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240" windowWidth="19740" windowHeight="7110" firstSheet="1" activeTab="4"/>
  </bookViews>
  <sheets>
    <sheet name="Supplementary_Table_1" sheetId="1" r:id="rId1"/>
    <sheet name="Supplementary _Table_2" sheetId="2" r:id="rId2"/>
    <sheet name="Supplementary _Table_3" sheetId="3" r:id="rId3"/>
    <sheet name="Supplementary _Table_4" sheetId="4" r:id="rId4"/>
    <sheet name="Supplementary _Table_5" sheetId="5" r:id="rId5"/>
    <sheet name="Supplementary _Table_6" sheetId="6" r:id="rId6"/>
    <sheet name="Supplementary _file_7" sheetId="7" r:id="rId7"/>
    <sheet name="Supplementary _Table_8" sheetId="8" r:id="rId8"/>
  </sheets>
  <externalReferences>
    <externalReference r:id="rId9"/>
  </externalReferences>
  <definedNames>
    <definedName name="_xlnm._FilterDatabase" localSheetId="3" hidden="1">'Supplementary _Table_4'!$A$2:$G$209</definedName>
  </definedNames>
  <calcPr calcId="125725"/>
</workbook>
</file>

<file path=xl/sharedStrings.xml><?xml version="1.0" encoding="utf-8"?>
<sst xmlns="http://schemas.openxmlformats.org/spreadsheetml/2006/main" count="2193" uniqueCount="1412">
  <si>
    <t>gene ID</t>
  </si>
  <si>
    <t>locus</t>
  </si>
  <si>
    <t>q_value</t>
  </si>
  <si>
    <t>Name</t>
  </si>
  <si>
    <t>Apba3</t>
  </si>
  <si>
    <t>chr10:81268006-81291581</t>
  </si>
  <si>
    <t>amyloid beta (A4) precursor protein-binding, family A, member 3(Apba3)</t>
  </si>
  <si>
    <t>Brd3</t>
  </si>
  <si>
    <t>chr2:27445510-27475673</t>
  </si>
  <si>
    <t>bromodomain containing 3(Brd3)</t>
  </si>
  <si>
    <t>Cdk12</t>
  </si>
  <si>
    <t>chr11:98202719-98280045</t>
  </si>
  <si>
    <t>cyclin-dependent kinase 12(Cdk12)</t>
  </si>
  <si>
    <t>Dnaja1</t>
  </si>
  <si>
    <t>chr4:40720153-40757885</t>
  </si>
  <si>
    <t>DnaJ heat shock protein family (Hsp40) member A1(Dnaja1)</t>
  </si>
  <si>
    <t>Egfl7</t>
  </si>
  <si>
    <t>chr2:26581055-26592925</t>
  </si>
  <si>
    <t>EGF-like domain 7(Egfl7)</t>
  </si>
  <si>
    <t>Gcn1l1</t>
  </si>
  <si>
    <t>chr5:115565262-115622746</t>
  </si>
  <si>
    <t>GCN1 general control of amino-acid synthesis 1-like 1 (yeast)(Gcn1l1)</t>
  </si>
  <si>
    <t>Gfap</t>
  </si>
  <si>
    <t>chr11:102887335-102897200</t>
  </si>
  <si>
    <t>glial fibrillary acidic protein(Gfap)</t>
  </si>
  <si>
    <t>Gm13889</t>
  </si>
  <si>
    <t>chr2:93940169-93959193</t>
  </si>
  <si>
    <t>predicted gene 13889(Gm13889)</t>
  </si>
  <si>
    <t>Lbx1</t>
  </si>
  <si>
    <t>chr19:45232619-45235377</t>
  </si>
  <si>
    <t>ladybird homeobox homolog 1 (Drosophila)(Lbx1)</t>
  </si>
  <si>
    <t>Maf</t>
  </si>
  <si>
    <t>chr8:115682935-115707940</t>
  </si>
  <si>
    <t>avian musculoaponeurotic fibrosarcoma oncogene homolog(Maf)</t>
  </si>
  <si>
    <t>Myh14</t>
  </si>
  <si>
    <t>chr7:44605718-44670912</t>
  </si>
  <si>
    <t>myosin, heavy polypeptide 14(Myh14)</t>
  </si>
  <si>
    <t>Myh6</t>
  </si>
  <si>
    <t>chr14:54936101-54966607</t>
  </si>
  <si>
    <t>myosin, heavy polypeptide 6, cardiac muscle, alpha(Myh6)</t>
  </si>
  <si>
    <t>Myoc</t>
  </si>
  <si>
    <t>chr1:162639149-162658219</t>
  </si>
  <si>
    <t>myocilin(Myoc)</t>
  </si>
  <si>
    <t>Ngfr</t>
  </si>
  <si>
    <t>chr11:95568820-95587698</t>
  </si>
  <si>
    <t>nerve growth factor receptor (TNFR superfamily, member 16)(Ngfr)</t>
  </si>
  <si>
    <t>Nkx6-1</t>
  </si>
  <si>
    <t>chr5:101658055-101665361</t>
  </si>
  <si>
    <t>NK6 homeobox 1(Nkx6-1)</t>
  </si>
  <si>
    <t>Nrgn</t>
  </si>
  <si>
    <t>chr9:37544492-37552745</t>
  </si>
  <si>
    <t>neurogranin(Nrgn)</t>
  </si>
  <si>
    <t>Prph</t>
  </si>
  <si>
    <t>chr15:99055048-99058978</t>
  </si>
  <si>
    <t>peripherin(Prph)</t>
  </si>
  <si>
    <t>Rln3</t>
  </si>
  <si>
    <t>chr8:84043066-84044979</t>
  </si>
  <si>
    <t>relaxin 3(Rln3)</t>
  </si>
  <si>
    <t>Slc6a4</t>
  </si>
  <si>
    <t>chr11:76998596-77032343</t>
  </si>
  <si>
    <t>solute carrier family 6 (neurotransmitter transporter, serotonin), member 4(Slc6a4)</t>
  </si>
  <si>
    <t>Smo</t>
  </si>
  <si>
    <t>chr6:29735496-29761366</t>
  </si>
  <si>
    <t>smoothened, frizzled class receptor(Smo)</t>
  </si>
  <si>
    <t>Taf1d</t>
  </si>
  <si>
    <t>chr9:15283336-15357841</t>
  </si>
  <si>
    <t>TATA-box binding protein associated factor, RNA polymerase I, D(Taf1d)</t>
  </si>
  <si>
    <t>Tph2</t>
  </si>
  <si>
    <t>chr10:115078553-115185022</t>
  </si>
  <si>
    <t>tryptophan hydroxylase 2(Tph2)</t>
  </si>
  <si>
    <t>Vezt</t>
  </si>
  <si>
    <t>chr10:93961440-94035807</t>
  </si>
  <si>
    <t>vezatin, adherens junctions transmembrane protein(Vezt)</t>
  </si>
  <si>
    <t>C130071C03Rik</t>
  </si>
  <si>
    <t>chr13:83715345-83928710</t>
  </si>
  <si>
    <t>RIKEN cDNA C130071C03 gene(C130071C03Rik)</t>
  </si>
  <si>
    <t>Cldn5</t>
  </si>
  <si>
    <t>chr16:18776846-18778262</t>
  </si>
  <si>
    <t>claudin 5(Cldn5)</t>
  </si>
  <si>
    <t>Ddx5</t>
  </si>
  <si>
    <t>chr11:106780156-106818861</t>
  </si>
  <si>
    <t>DEAD (Asp-Glu-Ala-Asp) box polypeptide 5(Ddx5)</t>
  </si>
  <si>
    <t>Ercc2</t>
  </si>
  <si>
    <t>chr7:19382024-19404104</t>
  </si>
  <si>
    <t>excision repair cross-complementing rodent repair deficiency, complementation group 2(Ercc2)</t>
  </si>
  <si>
    <t>Fubp3</t>
  </si>
  <si>
    <t>chr2:31572650-31617590</t>
  </si>
  <si>
    <t>far upstream element (FUSE) binding protein 3(Fubp3)</t>
  </si>
  <si>
    <t>Loxl2</t>
  </si>
  <si>
    <t>chr14:69609475-69695834</t>
  </si>
  <si>
    <t>lysyl oxidase-like 2(Loxl2)</t>
  </si>
  <si>
    <t>Mmgt1</t>
  </si>
  <si>
    <t>chrX:56585424-56598134</t>
  </si>
  <si>
    <t>membrane magnesium transporter 1(Mmgt1)</t>
  </si>
  <si>
    <t>Nog</t>
  </si>
  <si>
    <t>chr11:89300637-89302559</t>
  </si>
  <si>
    <t>noggin(Nog)</t>
  </si>
  <si>
    <t>Nptx2</t>
  </si>
  <si>
    <t>chr5:144545886-144557478</t>
  </si>
  <si>
    <t>neuronal pentraxin 2(Nptx2)</t>
  </si>
  <si>
    <t>Nup93</t>
  </si>
  <si>
    <t>chr8:94214551-94328103</t>
  </si>
  <si>
    <t>nucleoporin 93(Nup93)</t>
  </si>
  <si>
    <t>Parp1</t>
  </si>
  <si>
    <t>chr1:180568937-180601389</t>
  </si>
  <si>
    <t>poly (ADP-ribose) polymerase family, member 1(Parp1)</t>
  </si>
  <si>
    <t>Pnpla3</t>
  </si>
  <si>
    <t>chr15:84167724-84189590</t>
  </si>
  <si>
    <t>patatin-like phospholipase domain containing 3(Pnpla3)</t>
  </si>
  <si>
    <t>Ppp1r14a</t>
  </si>
  <si>
    <t>chr7:29289052-29296764</t>
  </si>
  <si>
    <t>protein phosphatase 1, regulatory (inhibitor) subunit 14A(Ppp1r14a)</t>
  </si>
  <si>
    <t>Skiv2l</t>
  </si>
  <si>
    <t>chr17:34837018-34850215</t>
  </si>
  <si>
    <t>superkiller viralicidic activity 2-like (S. cerevisiae)(Skiv2l)</t>
  </si>
  <si>
    <t>Slc17a7</t>
  </si>
  <si>
    <t>chr7:45163920-45176328</t>
  </si>
  <si>
    <t>solute carrier family 17 (sodium-dependent inorganic phosphate cotransporter), member 7(Slc17a7)</t>
  </si>
  <si>
    <t>Snord89</t>
  </si>
  <si>
    <t>chr1:39547991-39549386</t>
  </si>
  <si>
    <t>small nucleolar RNA, C/D box 89(Snord89)</t>
  </si>
  <si>
    <t>Sox18</t>
  </si>
  <si>
    <t>chr2:181669836-181671640</t>
  </si>
  <si>
    <t>SRY (sex determining region Y)-box 18(Sox18)</t>
  </si>
  <si>
    <t>Tcf24</t>
  </si>
  <si>
    <t>chr1:9960162-9967485</t>
  </si>
  <si>
    <t>transcription factor 24(Tcf24)</t>
  </si>
  <si>
    <t>Tcf7l2</t>
  </si>
  <si>
    <t>chr19:55741714-55933693</t>
  </si>
  <si>
    <t>transcription factor 7 like 2, T cell specific, HMG box(Tcf7l2)</t>
  </si>
  <si>
    <t>Tchp</t>
  </si>
  <si>
    <t>chr5:114707774-114722379</t>
  </si>
  <si>
    <t>trichoplein, keratin filament binding(Tchp)</t>
  </si>
  <si>
    <t>Zfp771</t>
  </si>
  <si>
    <t>chr7:127244525-127254801</t>
  </si>
  <si>
    <t>zinc finger protein 771(Zfp771)</t>
  </si>
  <si>
    <t xml:space="preserve">gene symbol </t>
  </si>
  <si>
    <t>log2(fold_change) Winners/Controls</t>
  </si>
  <si>
    <t>Supplementary Table 1. Genes differentially expressed in VTA of winners (aggressive) mice as compared to controls</t>
  </si>
  <si>
    <t>gene symbol</t>
  </si>
  <si>
    <t>1110015O18Rik</t>
  </si>
  <si>
    <t>chr3:4798707-4815554</t>
  </si>
  <si>
    <t>RIKEN cDNA 1110015O18 gene(1110015O18Rik)</t>
  </si>
  <si>
    <t>2010111I01Rik</t>
  </si>
  <si>
    <t>chr13:62964884-63431745</t>
  </si>
  <si>
    <t>RIKEN cDNA 2010111I01 gene(2010111I01Rik)</t>
  </si>
  <si>
    <t>AI504432</t>
  </si>
  <si>
    <t>chr3:107039503-107054322</t>
  </si>
  <si>
    <t>expressed sequence AI504432(AI504432)</t>
  </si>
  <si>
    <t>Akap12</t>
  </si>
  <si>
    <t>chr10:4266328-4359605</t>
  </si>
  <si>
    <t>A kinase (PRKA) anchor protein (gravin) 12(Akap12)</t>
  </si>
  <si>
    <t>Aloxe3</t>
  </si>
  <si>
    <t>chr11:69126359-69149173</t>
  </si>
  <si>
    <t>arachidonate lipoxygenase 3(Aloxe3)</t>
  </si>
  <si>
    <t>Ankrd35</t>
  </si>
  <si>
    <t>chr3:96670078-96691091</t>
  </si>
  <si>
    <t>ankyrin repeat domain 35(Ankrd35)</t>
  </si>
  <si>
    <t>Anxa2</t>
  </si>
  <si>
    <t>chr9:69453682-69491785</t>
  </si>
  <si>
    <t>annexin A2(Anxa2)</t>
  </si>
  <si>
    <t>Anxa4</t>
  </si>
  <si>
    <t>chr6:86736652-86793645</t>
  </si>
  <si>
    <t>annexin A4(Anxa4)</t>
  </si>
  <si>
    <t>Anxa6</t>
  </si>
  <si>
    <t>chr11:54978904-55033471</t>
  </si>
  <si>
    <t>annexin A6(Anxa6)</t>
  </si>
  <si>
    <t>AW551984</t>
  </si>
  <si>
    <t>chr9:39587377-39604281</t>
  </si>
  <si>
    <t>expressed sequence AW551984(AW551984)</t>
  </si>
  <si>
    <t>Bag3</t>
  </si>
  <si>
    <t>chr7:128523582-128546979</t>
  </si>
  <si>
    <t>BCL2-associated athanogene 3(Bag3)</t>
  </si>
  <si>
    <t>Brsk2</t>
  </si>
  <si>
    <t>chr7:141945244-142004345</t>
  </si>
  <si>
    <t>BR serine/threonine kinase 2(Brsk2)</t>
  </si>
  <si>
    <t>C1ql2</t>
  </si>
  <si>
    <t>chr1:120340244-120344333</t>
  </si>
  <si>
    <t>complement component 1, q subcomponent-like 2(C1ql2)</t>
  </si>
  <si>
    <t>Cacna1e</t>
  </si>
  <si>
    <t>chr1:154390344-154884412</t>
  </si>
  <si>
    <t>calcium channel, voltage-dependent, R type, alpha 1E subunit(Cacna1e)</t>
  </si>
  <si>
    <t>Calca</t>
  </si>
  <si>
    <t>chr7:114631477-114636357</t>
  </si>
  <si>
    <t>calcitonin/calcitonin-related polypeptide, alpha(Calca)</t>
  </si>
  <si>
    <t>Calcb</t>
  </si>
  <si>
    <t>chr7:114718642-114723365</t>
  </si>
  <si>
    <t>calcitonin-related polypeptide, beta(Calcb)</t>
  </si>
  <si>
    <t>Camk2a</t>
  </si>
  <si>
    <t>chr18:60925325-60988993</t>
  </si>
  <si>
    <t>calcium/calmodulin-dependent protein kinase II alpha(Camk2a)</t>
  </si>
  <si>
    <t>Capn1</t>
  </si>
  <si>
    <t>chr19:5970233-6018459</t>
  </si>
  <si>
    <t>calpain 1(Capn1)</t>
  </si>
  <si>
    <t>Cd24a</t>
  </si>
  <si>
    <t>chr10:43578699-43584269</t>
  </si>
  <si>
    <t>CD24a antigen(Cd24a)</t>
  </si>
  <si>
    <t>Cdkn1a</t>
  </si>
  <si>
    <t>chr17:29090985-29100722</t>
  </si>
  <si>
    <t>cyclin-dependent kinase inhibitor 1A (P21)(Cdkn1a)</t>
  </si>
  <si>
    <t>Cdkn1c</t>
  </si>
  <si>
    <t>chr7:143458338-143461074</t>
  </si>
  <si>
    <t>cyclin-dependent kinase inhibitor 1C (P57)(Cdkn1c)</t>
  </si>
  <si>
    <t>Cela1</t>
  </si>
  <si>
    <t>chr15:100674421-100687920</t>
  </si>
  <si>
    <t>chymotrypsin-like elastase family, member 1(Cela1)</t>
  </si>
  <si>
    <t>Cgnl1</t>
  </si>
  <si>
    <t>chr9:71626420-71771602</t>
  </si>
  <si>
    <t>cingulin-like 1(Cgnl1)</t>
  </si>
  <si>
    <t>Chodl</t>
  </si>
  <si>
    <t>chr16:78930787-78951788</t>
  </si>
  <si>
    <t>chondrolectin(Chodl)</t>
  </si>
  <si>
    <t>Chrna6</t>
  </si>
  <si>
    <t>chr8:27403211-27413944</t>
  </si>
  <si>
    <t>cholinergic receptor, nicotinic, alpha polypeptide 6(Chrna6)</t>
  </si>
  <si>
    <t>Cnih3</t>
  </si>
  <si>
    <t>chr1:181352362-181471100</t>
  </si>
  <si>
    <t>cornichon family AMPA receptor auxiliary protein 3(Cnih3)</t>
  </si>
  <si>
    <t>Cnpy1</t>
  </si>
  <si>
    <t>chr5:28200829-28237873</t>
  </si>
  <si>
    <t>canopy FGF signaling regulator 1(Cnpy1)</t>
  </si>
  <si>
    <t>Col25a1</t>
  </si>
  <si>
    <t>chr3:130180797-130599886</t>
  </si>
  <si>
    <t>collagen, type XXV, alpha 1(Col25a1)</t>
  </si>
  <si>
    <t>Colq</t>
  </si>
  <si>
    <t>chr14:31523083-31577383</t>
  </si>
  <si>
    <t>collagen-like tail subunit (single strand of homotrimer) of asymmetric acetylcholinesterase(Colq)</t>
  </si>
  <si>
    <t>Cpne5</t>
  </si>
  <si>
    <t>chr17:29156089-29238420</t>
  </si>
  <si>
    <t>copine V(Cpne5)</t>
  </si>
  <si>
    <t>Crtac1</t>
  </si>
  <si>
    <t>chr19:42283020-42432751</t>
  </si>
  <si>
    <t>cartilage acidic protein 1(Crtac1)</t>
  </si>
  <si>
    <t>Cstf2</t>
  </si>
  <si>
    <t>chrX:134059162-134111854</t>
  </si>
  <si>
    <t>cleavage stimulation factor, 3' pre-RNA subunit 2(Cstf2)</t>
  </si>
  <si>
    <t>Ctdspl</t>
  </si>
  <si>
    <t>chr9:118921134-119044353</t>
  </si>
  <si>
    <t>CTD (carboxy-terminal domain, RNA polymerase II, polypeptide A) small phosphatase-like(Ctdspl)</t>
  </si>
  <si>
    <t>Cyp26b1</t>
  </si>
  <si>
    <t>chr6:84571413-84593908</t>
  </si>
  <si>
    <t>cytochrome P450, family 26, subfamily b, polypeptide 1(Cyp26b1)</t>
  </si>
  <si>
    <t>Dao</t>
  </si>
  <si>
    <t>chr5:114003734-114025676</t>
  </si>
  <si>
    <t>D-amino acid oxidase(Dao)</t>
  </si>
  <si>
    <t>Ddc</t>
  </si>
  <si>
    <t>chr11:11814099-11898144</t>
  </si>
  <si>
    <t>dopa decarboxylase(Ddc)</t>
  </si>
  <si>
    <t>Ddn</t>
  </si>
  <si>
    <t>chr15:98803707-98810336</t>
  </si>
  <si>
    <t>dendrin(Ddn)</t>
  </si>
  <si>
    <t>Dffa</t>
  </si>
  <si>
    <t>chr4:149104141-149120733</t>
  </si>
  <si>
    <t>DNA fragmentation factor, alpha subunit(Dffa)</t>
  </si>
  <si>
    <t>Dmp1</t>
  </si>
  <si>
    <t>chr5:104197550-104214105</t>
  </si>
  <si>
    <t>dentin matrix protein 1(Dmp1)</t>
  </si>
  <si>
    <t>E2f1</t>
  </si>
  <si>
    <t>chr2:154559399-154569892</t>
  </si>
  <si>
    <t>E2F transcription factor 1(E2f1)</t>
  </si>
  <si>
    <t>Ecel1</t>
  </si>
  <si>
    <t>chr1:87141485-87156366</t>
  </si>
  <si>
    <t>endothelin converting enzyme-like 1(Ecel1)</t>
  </si>
  <si>
    <t>Egr1</t>
  </si>
  <si>
    <t>chr18:34861206-34864956</t>
  </si>
  <si>
    <t>early growth response 1(Egr1)</t>
  </si>
  <si>
    <t>En1</t>
  </si>
  <si>
    <t>chr1:120602486-120607991</t>
  </si>
  <si>
    <t>engrailed 1(En1)</t>
  </si>
  <si>
    <t>En2</t>
  </si>
  <si>
    <t>chr5:28165695-28172166</t>
  </si>
  <si>
    <t>engrailed 2(En2)</t>
  </si>
  <si>
    <t>Epn3</t>
  </si>
  <si>
    <t>chr11:94489598-94500099</t>
  </si>
  <si>
    <t>epsin 3(Epn3)</t>
  </si>
  <si>
    <t>Esyt1</t>
  </si>
  <si>
    <t>chr10:128509541-128526059</t>
  </si>
  <si>
    <t>extended synaptotagmin-like protein 1(Esyt1)</t>
  </si>
  <si>
    <t>Fam167a</t>
  </si>
  <si>
    <t>chr14:63436393-63465502</t>
  </si>
  <si>
    <t>family with sequence similarity 167, member A(Fam167a)</t>
  </si>
  <si>
    <t>Fam181b</t>
  </si>
  <si>
    <t>chr7:93079878-93081721</t>
  </si>
  <si>
    <t>family with sequence similarity 181, member B(Fam181b)</t>
  </si>
  <si>
    <t>Fam57b</t>
  </si>
  <si>
    <t>chr7:126812804-126830220</t>
  </si>
  <si>
    <t>family with sequence similarity 57, member B(Fam57b)</t>
  </si>
  <si>
    <t>Fam78a</t>
  </si>
  <si>
    <t>chr2:32066864-32084879</t>
  </si>
  <si>
    <t>family with sequence similarity 78, member A(Fam78a)</t>
  </si>
  <si>
    <t>Fbxo40</t>
  </si>
  <si>
    <t>chr16:36963476-36979136</t>
  </si>
  <si>
    <t>F-box protein 40(Fbxo40)</t>
  </si>
  <si>
    <t>Fev</t>
  </si>
  <si>
    <t>chr1:74881508-74885408</t>
  </si>
  <si>
    <t>FEV (ETS oncogene family)(Fev)</t>
  </si>
  <si>
    <t>Foxp2</t>
  </si>
  <si>
    <t>chr6:14901169-15442450</t>
  </si>
  <si>
    <t>forkhead box P2(Foxp2)</t>
  </si>
  <si>
    <t>Fstl1</t>
  </si>
  <si>
    <t>chr16:37777054-37836516</t>
  </si>
  <si>
    <t>follistatin-like 1(Fstl1)</t>
  </si>
  <si>
    <t>Fstl5</t>
  </si>
  <si>
    <t>chr3:76074560-76710025</t>
  </si>
  <si>
    <t>follistatin-like 5(Fstl5)</t>
  </si>
  <si>
    <t>Gabra1</t>
  </si>
  <si>
    <t>chr11:42130920-42183066</t>
  </si>
  <si>
    <t>gamma-aminobutyric acid (GABA) A receptor, subunit alpha 1(Gabra1)</t>
  </si>
  <si>
    <t>Gabrb2</t>
  </si>
  <si>
    <t>chr11:42419746-42632694</t>
  </si>
  <si>
    <t>gamma-aminobutyric acid (GABA) A receptor, subunit beta 2(Gabrb2)</t>
  </si>
  <si>
    <t>Gabrg2</t>
  </si>
  <si>
    <t>chr11:41909958-42000874</t>
  </si>
  <si>
    <t>gamma-aminobutyric acid (GABA) A receptor, subunit gamma 2(Gabrg2)</t>
  </si>
  <si>
    <t>Gad1</t>
  </si>
  <si>
    <t>chr2:70489939-70602029</t>
  </si>
  <si>
    <t>glutamate decarboxylase 1(Gad1)</t>
  </si>
  <si>
    <t>Gad2</t>
  </si>
  <si>
    <t>chr2:22622057-22694078</t>
  </si>
  <si>
    <t>glutamic acid decarboxylase 2(Gad2)</t>
  </si>
  <si>
    <t>Gch1</t>
  </si>
  <si>
    <t>chr14:47153894-47189402</t>
  </si>
  <si>
    <t>GTP cyclohydrolase 1(Gch1)</t>
  </si>
  <si>
    <t>Gchfr</t>
  </si>
  <si>
    <t>chr2:119167787-119172389</t>
  </si>
  <si>
    <t>GTP cyclohydrolase I feedback regulator(Gchfr)</t>
  </si>
  <si>
    <t>Gem</t>
  </si>
  <si>
    <t>chr4:11704446-11714993</t>
  </si>
  <si>
    <t>GTP binding protein (gene overexpressed in skeletal muscle)(Gem)</t>
  </si>
  <si>
    <t>Gjc2</t>
  </si>
  <si>
    <t>chr11:59175476-59183213</t>
  </si>
  <si>
    <t>gap junction protein, gamma 2(Gjc2)</t>
  </si>
  <si>
    <t>Gpd1</t>
  </si>
  <si>
    <t>chr15:99717592-99725007</t>
  </si>
  <si>
    <t>glycerol-3-phosphate dehydrogenase 1 (soluble)(Gpd1)</t>
  </si>
  <si>
    <t>Gpr165</t>
  </si>
  <si>
    <t>chrX:96713355-96721859</t>
  </si>
  <si>
    <t>G protein-coupled receptor 165(Gpr165)</t>
  </si>
  <si>
    <t>Gpr26</t>
  </si>
  <si>
    <t>chr7:131966166-131994361</t>
  </si>
  <si>
    <t>G protein-coupled receptor 26(Gpr26)</t>
  </si>
  <si>
    <t>Grid2ip</t>
  </si>
  <si>
    <t>chr5:143357337-143394560</t>
  </si>
  <si>
    <t>glutamate receptor, ionotropic, delta 2 (Grid2) interacting protein 1(Grid2ip)</t>
  </si>
  <si>
    <t>Hebp2</t>
  </si>
  <si>
    <t>chr10:18540122-18546076</t>
  </si>
  <si>
    <t>heme binding protein 2(Hebp2)</t>
  </si>
  <si>
    <t>Hes5</t>
  </si>
  <si>
    <t>chr4:154960922-154962371</t>
  </si>
  <si>
    <t>hairy and enhancer of split 5 (Drosophila)(Hes5)</t>
  </si>
  <si>
    <t>Hoxb2</t>
  </si>
  <si>
    <t>chr11:96323125-96354174</t>
  </si>
  <si>
    <t>homeobox B2(Hoxb2)</t>
  </si>
  <si>
    <t>Hoxb3</t>
  </si>
  <si>
    <t>homeobox B3(Hoxb3)</t>
  </si>
  <si>
    <t>Hoxd3</t>
  </si>
  <si>
    <t>chr2:74710043-74765142</t>
  </si>
  <si>
    <t>homeobox D3(Hoxd3)</t>
  </si>
  <si>
    <t>Hpcal4</t>
  </si>
  <si>
    <t>chr4:123183503-123194699</t>
  </si>
  <si>
    <t>hippocalcin-like 4(Hpcal4)</t>
  </si>
  <si>
    <t>Hspb1</t>
  </si>
  <si>
    <t>chr5:135887918-135889563</t>
  </si>
  <si>
    <t>heat shock protein 1(Hspb1)</t>
  </si>
  <si>
    <t>Hspb8</t>
  </si>
  <si>
    <t>chr5:116408489-116422864</t>
  </si>
  <si>
    <t>heat shock protein 8(Hspb8)</t>
  </si>
  <si>
    <t>Igfbp2</t>
  </si>
  <si>
    <t>chr1:72824479-72852475</t>
  </si>
  <si>
    <t>insulin-like growth factor binding protein 2(Igfbp2)</t>
  </si>
  <si>
    <t>Iglon5</t>
  </si>
  <si>
    <t>chr7:43472528-43490268</t>
  </si>
  <si>
    <t>IgLON family member 5(Iglon5)</t>
  </si>
  <si>
    <t>Igsf9</t>
  </si>
  <si>
    <t>chr1:172481846-172498877</t>
  </si>
  <si>
    <t>immunoglobulin superfamily, member 9(Igsf9)</t>
  </si>
  <si>
    <t>Inhbb</t>
  </si>
  <si>
    <t>chr1:119415464-119422248</t>
  </si>
  <si>
    <t>inhibin beta-B(Inhbb)</t>
  </si>
  <si>
    <t>Irs4</t>
  </si>
  <si>
    <t>chrX:141710996-141725254</t>
  </si>
  <si>
    <t>insulin receptor substrate 4(Irs4)</t>
  </si>
  <si>
    <t>Isl1</t>
  </si>
  <si>
    <t>chr13:116298269-116309693</t>
  </si>
  <si>
    <t>ISL1 transcription factor, LIM/homeodomain(Isl1)</t>
  </si>
  <si>
    <t>Kcne1l</t>
  </si>
  <si>
    <t>chrX:142304752-142306198</t>
  </si>
  <si>
    <t>potassium voltage-gated channel, Isk-related family, member 1-like, pseudogene(Kcne1l)</t>
  </si>
  <si>
    <t>Kcng4</t>
  </si>
  <si>
    <t>chr8:119622933-119636034</t>
  </si>
  <si>
    <t>potassium voltage-gated channel, subfamily G, member 4(Kcng4)</t>
  </si>
  <si>
    <t>Klk6</t>
  </si>
  <si>
    <t>chr7:43824543-43832027</t>
  </si>
  <si>
    <t>kallikrein related-peptidase 6(Klk6)</t>
  </si>
  <si>
    <t>Krcc1</t>
  </si>
  <si>
    <t>chr6:71271590-71285358</t>
  </si>
  <si>
    <t>lysine-rich coiled-coil 1(Krcc1)</t>
  </si>
  <si>
    <t>Lamp5</t>
  </si>
  <si>
    <t>chr2:136051988-136070070</t>
  </si>
  <si>
    <t>lysosomal-associated membrane protein family, member 5(Lamp5)</t>
  </si>
  <si>
    <t>Lgals1</t>
  </si>
  <si>
    <t>chr15:78926724-78930465</t>
  </si>
  <si>
    <t>lectin, galactose binding, soluble 1(Lgals1)</t>
  </si>
  <si>
    <t>Mafb</t>
  </si>
  <si>
    <t>chr2:160363676-160367065</t>
  </si>
  <si>
    <t>v-maf musculoaponeurotic fibrosarcoma oncogene family, protein B (avian)(Mafb)</t>
  </si>
  <si>
    <t>March11</t>
  </si>
  <si>
    <t>chr15:26308773-26409600</t>
  </si>
  <si>
    <t>membrane-associated ring finger (C3HC4) 11(March11)</t>
  </si>
  <si>
    <t>Mecom</t>
  </si>
  <si>
    <t>chr3:29951264-30013204</t>
  </si>
  <si>
    <t>MDS1 and EVI1 complex locus(Mecom)</t>
  </si>
  <si>
    <t>Mmp9</t>
  </si>
  <si>
    <t>chr2:164948218-164955849</t>
  </si>
  <si>
    <t>matrix metallopeptidase 9(Mmp9)</t>
  </si>
  <si>
    <t>Mrvi1</t>
  </si>
  <si>
    <t>chr7:110868257-110982461</t>
  </si>
  <si>
    <t>MRV integration site 1(Mrvi1)</t>
  </si>
  <si>
    <t>Msn</t>
  </si>
  <si>
    <t>chrX:96096044-96168553</t>
  </si>
  <si>
    <t>moesin(Msn)</t>
  </si>
  <si>
    <t>Nefh</t>
  </si>
  <si>
    <t>chr11:4938562-5042794</t>
  </si>
  <si>
    <t>neurofilament, heavy polypeptide(Nefh)</t>
  </si>
  <si>
    <t>Nefl</t>
  </si>
  <si>
    <t>chr14:68082365-68092351</t>
  </si>
  <si>
    <t>neurofilament, light polypeptide(Nefl)</t>
  </si>
  <si>
    <t>Nefm</t>
  </si>
  <si>
    <t>chr14:68119465-68131373</t>
  </si>
  <si>
    <t>neurofilament, medium polypeptide(Nefm)</t>
  </si>
  <si>
    <t>Neurod2</t>
  </si>
  <si>
    <t>chr11:98325416-98329645</t>
  </si>
  <si>
    <t>neurogenic differentiation 2(Neurod2)</t>
  </si>
  <si>
    <t>Ngb</t>
  </si>
  <si>
    <t>chr12:87097530-87102539</t>
  </si>
  <si>
    <t>neuroglobin(Ngb)</t>
  </si>
  <si>
    <t>Npnt</t>
  </si>
  <si>
    <t>chr3:132881714-132950291</t>
  </si>
  <si>
    <t>nephronectin(Npnt)</t>
  </si>
  <si>
    <t>Nrp1</t>
  </si>
  <si>
    <t>chr8:128358639-128505662</t>
  </si>
  <si>
    <t>neuropilin 1(Nrp1)</t>
  </si>
  <si>
    <t>Ntng2</t>
  </si>
  <si>
    <t>chr2:29193828-29253707</t>
  </si>
  <si>
    <t>netrin G2(Ntng2)</t>
  </si>
  <si>
    <t>Otx1</t>
  </si>
  <si>
    <t>chr11:21994763-22001651</t>
  </si>
  <si>
    <t>orthodenticle homeobox 1(Otx1)</t>
  </si>
  <si>
    <t>Otx2</t>
  </si>
  <si>
    <t>chr14:48657676-48667644</t>
  </si>
  <si>
    <t>orthodenticle homeobox 2(Otx2)</t>
  </si>
  <si>
    <t>Palm3</t>
  </si>
  <si>
    <t>chr8:84021473-84042575</t>
  </si>
  <si>
    <t>paralemmin 3(Palm3)</t>
  </si>
  <si>
    <t>Pax2</t>
  </si>
  <si>
    <t>chr19:44746709-44838266</t>
  </si>
  <si>
    <t>paired box 2(Pax2)</t>
  </si>
  <si>
    <t>Pax7</t>
  </si>
  <si>
    <t>chr4:139737093-139832968</t>
  </si>
  <si>
    <t>paired box 7(Pax7)</t>
  </si>
  <si>
    <t>Pfas</t>
  </si>
  <si>
    <t>chr11:68985430-69012481</t>
  </si>
  <si>
    <t>phosphoribosylformylglycinamidine synthase (FGAR amidotransferase)(Pfas)</t>
  </si>
  <si>
    <t>Phospho1</t>
  </si>
  <si>
    <t>chr11:95824454-95845731</t>
  </si>
  <si>
    <t>phosphatase, orphan 1(Phospho1)</t>
  </si>
  <si>
    <t>Phox2b</t>
  </si>
  <si>
    <t>chr5:67094327-67099126</t>
  </si>
  <si>
    <t>paired-like homeobox 2b(Phox2b)</t>
  </si>
  <si>
    <t>Pkia</t>
  </si>
  <si>
    <t>chr3:7366603-7445481</t>
  </si>
  <si>
    <t>protein kinase inhibitor, alpha(Pkia)</t>
  </si>
  <si>
    <t>Plch1</t>
  </si>
  <si>
    <t>chr3:63696207-63851191</t>
  </si>
  <si>
    <t>phospholipase C, eta 1(Plch1)</t>
  </si>
  <si>
    <t>Plekhd1</t>
  </si>
  <si>
    <t>chr12:80692600-80724287</t>
  </si>
  <si>
    <t>pleckstrin homology domain containing, family D (with coiled-coil domains) member 1(Plekhd1)</t>
  </si>
  <si>
    <t>Plxnc1</t>
  </si>
  <si>
    <t>chr10:94790865-94945265</t>
  </si>
  <si>
    <t>plexin C1(Plxnc1)</t>
  </si>
  <si>
    <t>Prss12</t>
  </si>
  <si>
    <t>chr3:123446912-123506602</t>
  </si>
  <si>
    <t>protease, serine 12 neurotrypsin (motopsin)(Prss12)</t>
  </si>
  <si>
    <t>Pstpip1</t>
  </si>
  <si>
    <t>chr9:56089975-56128890</t>
  </si>
  <si>
    <t>proline-serine-threonine phosphatase-interacting protein 1(Pstpip1)</t>
  </si>
  <si>
    <t>Pvalb</t>
  </si>
  <si>
    <t>chr15:78191044-78206351</t>
  </si>
  <si>
    <t>parvalbumin(Pvalb)</t>
  </si>
  <si>
    <t>Rabggtb</t>
  </si>
  <si>
    <t>chr3:153907193-153913030</t>
  </si>
  <si>
    <t>Rab geranylgeranyl transferase, b subunit(Rabggtb)</t>
  </si>
  <si>
    <t>Ramp3</t>
  </si>
  <si>
    <t>chr11:6650147-6677482</t>
  </si>
  <si>
    <t>receptor (calcitonin) activity modifying protein 3(Ramp3)</t>
  </si>
  <si>
    <t>Rgs8</t>
  </si>
  <si>
    <t>chr1:153652917-153697781</t>
  </si>
  <si>
    <t>regulator of G-protein signaling 8(Rgs8)</t>
  </si>
  <si>
    <t>Rlbp1</t>
  </si>
  <si>
    <t>chr7:79374791-79387027</t>
  </si>
  <si>
    <t>retinaldehyde binding protein 1(Rlbp1)</t>
  </si>
  <si>
    <t>Rorc</t>
  </si>
  <si>
    <t>chr3:94372793-94398274</t>
  </si>
  <si>
    <t>RAR-related orphan receptor gamma(Rorc)</t>
  </si>
  <si>
    <t>Rspo2</t>
  </si>
  <si>
    <t>chr15:43020794-43170818</t>
  </si>
  <si>
    <t>R-spondin 2(Rspo2)</t>
  </si>
  <si>
    <t>Rtn4rl1</t>
  </si>
  <si>
    <t>chr11:75193258-75268644</t>
  </si>
  <si>
    <t>reticulon 4 receptor-like 1(Rtn4rl1)</t>
  </si>
  <si>
    <t>Scn3a</t>
  </si>
  <si>
    <t>chr2:65456990-65567519</t>
  </si>
  <si>
    <t>sodium channel, voltage-gated, type III, alpha(Scn3a)</t>
  </si>
  <si>
    <t>Scn3b</t>
  </si>
  <si>
    <t>chr9:40269215-40291799</t>
  </si>
  <si>
    <t>sodium channel, voltage-gated, type III, beta(Scn3b)</t>
  </si>
  <si>
    <t>Scrt2</t>
  </si>
  <si>
    <t>chr2:152081528-152095802</t>
  </si>
  <si>
    <t>scratch family zinc finger 2(Scrt2)</t>
  </si>
  <si>
    <t>Sema3f</t>
  </si>
  <si>
    <t>chr9:107681497-107710475</t>
  </si>
  <si>
    <t>sema domain, immunoglobulin domain (Ig), short basic domain, secreted, (semaphorin) 3F(Sema3f)</t>
  </si>
  <si>
    <t>Sema7a</t>
  </si>
  <si>
    <t>chr9:57940134-57962936</t>
  </si>
  <si>
    <t>sema domain, immunoglobulin domain (Ig), and GPI membrane anchor, (semaphorin) 7A(Sema7a)</t>
  </si>
  <si>
    <t>Sertm1</t>
  </si>
  <si>
    <t>chr3:54897068-54915887</t>
  </si>
  <si>
    <t>serine rich and transmembrane domain containing 1(Sertm1)</t>
  </si>
  <si>
    <t>Sh3bgr</t>
  </si>
  <si>
    <t>chr16:96158232-96228937</t>
  </si>
  <si>
    <t>SH3-binding domain glutamic acid-rich protein(Sh3bgr)</t>
  </si>
  <si>
    <t>Slc17a8</t>
  </si>
  <si>
    <t>chr10:89574019-89621249</t>
  </si>
  <si>
    <t>solute carrier family 17 (sodium-dependent inorganic phosphate cotransporter), member 8(Slc17a8)</t>
  </si>
  <si>
    <t>Slc18a3</t>
  </si>
  <si>
    <t>chr14:32407354-32466004</t>
  </si>
  <si>
    <t>solute carrier family 18 (vesicular monoamine), member 3(Slc18a3)</t>
  </si>
  <si>
    <t>Slc22a3</t>
  </si>
  <si>
    <t>chr17:12419973-12507704</t>
  </si>
  <si>
    <t>solute carrier family 22 (organic cation transporter), member 3(Slc22a3)</t>
  </si>
  <si>
    <t>Slc25a47</t>
  </si>
  <si>
    <t>chr12:108836115-108856841</t>
  </si>
  <si>
    <t>solute carrier family 25, member 47(Slc25a47)</t>
  </si>
  <si>
    <t>Slc6a2</t>
  </si>
  <si>
    <t>chr8:92960641-93001667</t>
  </si>
  <si>
    <t>solute carrier family 6 (neurotransmitter transporter, noradrenalin), member 2(Slc6a2)</t>
  </si>
  <si>
    <t>Slc6a3</t>
  </si>
  <si>
    <t>chr13:73536746-73578672</t>
  </si>
  <si>
    <t>solute carrier family 6 (neurotransmitter transporter, dopamine), member 3(Slc6a3)</t>
  </si>
  <si>
    <t>Slc6a5</t>
  </si>
  <si>
    <t>chr7:49909938-49963861</t>
  </si>
  <si>
    <t>solute carrier family 6 (neurotransmitter transporter, glycine), member 5(Slc6a5)</t>
  </si>
  <si>
    <t>Slc7a3</t>
  </si>
  <si>
    <t>chrX:101079148-101086045</t>
  </si>
  <si>
    <t>solute carrier family 7 (cationic amino acid transporter, y+ system), member 3(Slc7a3)</t>
  </si>
  <si>
    <t>Slit1</t>
  </si>
  <si>
    <t>chr19:41597817-41750097</t>
  </si>
  <si>
    <t>slit homolog 1 (Drosophila)(Slit1)</t>
  </si>
  <si>
    <t>Sncg</t>
  </si>
  <si>
    <t>chr14:34370273-34374669</t>
  </si>
  <si>
    <t>synuclein, gamma(Sncg)</t>
  </si>
  <si>
    <t>Sod3</t>
  </si>
  <si>
    <t>chr5:52363803-52369738</t>
  </si>
  <si>
    <t>superoxide dismutase 3, extracellular(Sod3)</t>
  </si>
  <si>
    <t>Sox14</t>
  </si>
  <si>
    <t>chr9:99874105-99876170</t>
  </si>
  <si>
    <t>SRY (sex determining region Y)-box 14(Sox14)</t>
  </si>
  <si>
    <t>Spp1</t>
  </si>
  <si>
    <t>chr5:104435110-104441053</t>
  </si>
  <si>
    <t>secreted phosphoprotein 1(Spp1)</t>
  </si>
  <si>
    <t>Stk32a</t>
  </si>
  <si>
    <t>chr18:43207394-43318579</t>
  </si>
  <si>
    <t>serine/threonine kinase 32A(Stk32a)</t>
  </si>
  <si>
    <t>Susd2</t>
  </si>
  <si>
    <t>chr10:75636618-75644008</t>
  </si>
  <si>
    <t>sushi domain containing 2(Susd2)</t>
  </si>
  <si>
    <t>Synpr</t>
  </si>
  <si>
    <t>chr14:13284719-13615469</t>
  </si>
  <si>
    <t>synaptoporin(Synpr)</t>
  </si>
  <si>
    <t>Syt1</t>
  </si>
  <si>
    <t>chr10:108497647-109010983</t>
  </si>
  <si>
    <t>synaptotagmin I(Syt1)</t>
  </si>
  <si>
    <t>Tal1</t>
  </si>
  <si>
    <t>chr4:115056425-115071758</t>
  </si>
  <si>
    <t>T cell acute lymphocytic leukemia 1(Tal1)</t>
  </si>
  <si>
    <t>Tbx20</t>
  </si>
  <si>
    <t>chr9:24720811-24774303</t>
  </si>
  <si>
    <t>T-box 20(Tbx20)</t>
  </si>
  <si>
    <t>Tfr2</t>
  </si>
  <si>
    <t>chr5:137569839-137588081</t>
  </si>
  <si>
    <t>transferrin receptor 2(Tfr2)</t>
  </si>
  <si>
    <t>Tgfb3</t>
  </si>
  <si>
    <t>chr12:86056580-86079159</t>
  </si>
  <si>
    <t>transforming growth factor, beta 3(Tgfb3)</t>
  </si>
  <si>
    <t>Th</t>
  </si>
  <si>
    <t>chr7:142892670-142901960</t>
  </si>
  <si>
    <t>tyrosine hydroxylase(Th)</t>
  </si>
  <si>
    <t>Them6</t>
  </si>
  <si>
    <t>chr15:74721233-74724373</t>
  </si>
  <si>
    <t>thioesterase superfamily member 6(Them6)</t>
  </si>
  <si>
    <t>Trnp1</t>
  </si>
  <si>
    <t>chr4:133490503-133501087</t>
  </si>
  <si>
    <t>TMF1-regulated nuclear protein 1(Trnp1)</t>
  </si>
  <si>
    <t>Vdr</t>
  </si>
  <si>
    <t>chr15:97854426-97908296</t>
  </si>
  <si>
    <t>vitamin D receptor(Vdr)</t>
  </si>
  <si>
    <t>Vgf</t>
  </si>
  <si>
    <t>chr5:137025191-137033857</t>
  </si>
  <si>
    <t>VGF nerve growth factor inducible(Vgf)</t>
  </si>
  <si>
    <t>Vipr2</t>
  </si>
  <si>
    <t>chr12:116077725-116146261</t>
  </si>
  <si>
    <t>vasoactive intestinal peptide receptor 2(Vipr2)</t>
  </si>
  <si>
    <t>Vwa5b1</t>
  </si>
  <si>
    <t>chr4:138564195-138636005</t>
  </si>
  <si>
    <t>von Willebrand factor A domain containing 5B1(Vwa5b1)</t>
  </si>
  <si>
    <t>Vwa7</t>
  </si>
  <si>
    <t>chr17:35016502-35046745</t>
  </si>
  <si>
    <t>von Willebrand factor A domain containing 7(Vwa7)</t>
  </si>
  <si>
    <t>Whrn</t>
  </si>
  <si>
    <t>chr4:63414854-63496130</t>
  </si>
  <si>
    <t>whirlin(Whrn)</t>
  </si>
  <si>
    <t>Zfp503</t>
  </si>
  <si>
    <t>chr14:21983905-21992404</t>
  </si>
  <si>
    <t>zinc finger protein 503(Zfp503)</t>
  </si>
  <si>
    <t>Zfp703</t>
  </si>
  <si>
    <t>chr8:26977335-26981462</t>
  </si>
  <si>
    <t>zinc finger protein 703(Zfp703)</t>
  </si>
  <si>
    <t>Zim1</t>
  </si>
  <si>
    <t>chr7:6671454-6696432</t>
  </si>
  <si>
    <t>zinc finger, imprinted 1(Zim1)</t>
  </si>
  <si>
    <t>Zkscan16</t>
  </si>
  <si>
    <t>chr4:58943559-58962705</t>
  </si>
  <si>
    <t>zinc finger with KRAB and SCAN domains 16(Zkscan16)</t>
  </si>
  <si>
    <t xml:space="preserve">Supplementary table 3. Metabolic pathways enriched by genes differentially expressed in VTA of losers as compared to control mice </t>
  </si>
  <si>
    <t>Term</t>
  </si>
  <si>
    <t>PValue</t>
  </si>
  <si>
    <t>control mice, FPKM</t>
  </si>
  <si>
    <t>mmu05033</t>
  </si>
  <si>
    <t>Nicotine addiction</t>
  </si>
  <si>
    <t>mmu04360</t>
  </si>
  <si>
    <t>Axon guidance</t>
  </si>
  <si>
    <t>mmu04727</t>
  </si>
  <si>
    <t>GABAergic synapse</t>
  </si>
  <si>
    <t>mmu05014</t>
  </si>
  <si>
    <t xml:space="preserve">Amyotrophic lateral sclerosis </t>
  </si>
  <si>
    <t>mmu05031</t>
  </si>
  <si>
    <t>Amphetamine addiction</t>
  </si>
  <si>
    <t>mmu05220</t>
  </si>
  <si>
    <t>Chronic myeloid leukemia</t>
  </si>
  <si>
    <t>mmu05219</t>
  </si>
  <si>
    <t>Bladder cancer</t>
  </si>
  <si>
    <t>mmu05202</t>
  </si>
  <si>
    <t>Transcriptional misregulation in cancer</t>
  </si>
  <si>
    <t>mmu04723</t>
  </si>
  <si>
    <t>Retrograde endocannabinoid signaling</t>
  </si>
  <si>
    <t>mmu05030</t>
  </si>
  <si>
    <t>Cocaine addiction</t>
  </si>
  <si>
    <t>mmu00430</t>
  </si>
  <si>
    <t>Taurine and hypotaurine metabolism</t>
  </si>
  <si>
    <t>losers, FPKM</t>
  </si>
  <si>
    <t>log2(fold_change) Losers/Control</t>
  </si>
  <si>
    <t>Supplementary Table 4. Genes differentially expressed in VTA of winners (aggressive mice) as compared to losers</t>
  </si>
  <si>
    <t>log2(fold_change) Losers/Winners</t>
  </si>
  <si>
    <t>Six3os1</t>
  </si>
  <si>
    <t>SIX homeobox 3, opposite strand 1(Six3os1)</t>
  </si>
  <si>
    <t>Emx2os</t>
  </si>
  <si>
    <t>Emx2 opposite strand/antisense transcript (non-protein coding)(Emx2os)</t>
  </si>
  <si>
    <t>Pitx1</t>
  </si>
  <si>
    <t>paired-like homeodomain transcription factor 1(Pitx1)</t>
  </si>
  <si>
    <t>Barhl2</t>
  </si>
  <si>
    <t>BarH-like 2 (Drosophila)(Barhl2)</t>
  </si>
  <si>
    <t>Bnc2</t>
  </si>
  <si>
    <t>basonuclin 2(Bnc2)</t>
  </si>
  <si>
    <t>Pou4f2</t>
  </si>
  <si>
    <t>POU domain, class 4, transcription factor 2(Pou4f2)</t>
  </si>
  <si>
    <t>Scn5a</t>
  </si>
  <si>
    <t>sodium channel, voltage-gated, type V, alpha(Scn5a)</t>
  </si>
  <si>
    <t>Pou4f1</t>
  </si>
  <si>
    <t>POU domain, class 4, transcription factor 1(Pou4f1)</t>
  </si>
  <si>
    <t>Rfx2</t>
  </si>
  <si>
    <t>regulatory factor X, 2 (influences HLA class II expression)(Rfx2)</t>
  </si>
  <si>
    <t>Pitx2</t>
  </si>
  <si>
    <t>paired-like homeodomain transcription factor 2(Pitx2)</t>
  </si>
  <si>
    <t>Six3</t>
  </si>
  <si>
    <t>sine oculis-related homeobox 3(Six3)</t>
  </si>
  <si>
    <t>Hoxc4</t>
  </si>
  <si>
    <t>homeobox C4(Hoxc4)</t>
  </si>
  <si>
    <t>4933424G06Rik</t>
  </si>
  <si>
    <t>RIKEN cDNA 4933424G06 gene(4933424G06Rik)</t>
  </si>
  <si>
    <t>Tnfrsf23</t>
  </si>
  <si>
    <t>tumor necrosis factor receptor superfamily, member 23(Tnfrsf23)</t>
  </si>
  <si>
    <t>C2cd4c</t>
  </si>
  <si>
    <t>C2 calcium-dependent domain containing 4C(C2cd4c)</t>
  </si>
  <si>
    <t>3000002C10Rik</t>
  </si>
  <si>
    <t>glyceraldehyde-3-phosphate dehydrogenase pseudogene(3000002C10Rik)</t>
  </si>
  <si>
    <t>Npas4</t>
  </si>
  <si>
    <t>neuronal PAS domain protein 4(Npas4)</t>
  </si>
  <si>
    <t>Lhx2</t>
  </si>
  <si>
    <t>LIM homeobox protein 2(Lhx2)</t>
  </si>
  <si>
    <t>Ebf2</t>
  </si>
  <si>
    <t>early B cell factor 2(Ebf2)</t>
  </si>
  <si>
    <t>Lhx9</t>
  </si>
  <si>
    <t>LIM homeobox protein 9(Lhx9)</t>
  </si>
  <si>
    <t>Col18a1</t>
  </si>
  <si>
    <t>collagen, type XVIII, alpha 1(Col18a1)</t>
  </si>
  <si>
    <t>Bcl11b</t>
  </si>
  <si>
    <t>B cell leukemia/lymphoma 11B(Bcl11b)</t>
  </si>
  <si>
    <t>Trh</t>
  </si>
  <si>
    <t>thyrotropin releasing hormone(Trh)</t>
  </si>
  <si>
    <t>Cbfa2t3</t>
  </si>
  <si>
    <t>core-binding factor, runt domain, alpha subunit 2, translocated to, 3 (human)(Cbfa2t3)</t>
  </si>
  <si>
    <t>Tnnt2</t>
  </si>
  <si>
    <t>troponin T2, cardiac(Tnnt2)</t>
  </si>
  <si>
    <t>Galnt13</t>
  </si>
  <si>
    <t>UDP-N-acetyl-alpha-D-galactosamine:polypeptide N-acetylgalactosaminyltransferase 13(Galnt13)</t>
  </si>
  <si>
    <t>Icam5</t>
  </si>
  <si>
    <t>intercellular adhesion molecule 5, telencephalin(Icam5)</t>
  </si>
  <si>
    <t>Unc5d</t>
  </si>
  <si>
    <t>unc-5 netrin receptor D(Unc5d)</t>
  </si>
  <si>
    <t>Rreb1</t>
  </si>
  <si>
    <t>ras responsive element binding protein 1(Rreb1)</t>
  </si>
  <si>
    <t>Uncx</t>
  </si>
  <si>
    <t>UNC homeobox(Uncx)</t>
  </si>
  <si>
    <t>Magel2</t>
  </si>
  <si>
    <t>melanoma antigen, family L, 2(Magel2)</t>
  </si>
  <si>
    <t>Fzd1</t>
  </si>
  <si>
    <t>frizzled class receptor 1(Fzd1)</t>
  </si>
  <si>
    <t>Gpr101</t>
  </si>
  <si>
    <t>G protein-coupled receptor 101(Gpr101)</t>
  </si>
  <si>
    <t>Cacna1h</t>
  </si>
  <si>
    <t>calcium channel, voltage-dependent, T type, alpha 1H subunit(Cacna1h)</t>
  </si>
  <si>
    <t>Cdh4</t>
  </si>
  <si>
    <t>cadherin 4(Cdh4)</t>
  </si>
  <si>
    <t>Col27a1</t>
  </si>
  <si>
    <t>collagen, type XXVII, alpha 1(Col27a1)</t>
  </si>
  <si>
    <t>Fos</t>
  </si>
  <si>
    <t>FBJ osteosarcoma oncogene(Fos)</t>
  </si>
  <si>
    <t xml:space="preserve">A230065H16Rik </t>
  </si>
  <si>
    <t>RIKEN cDNA A230065H16 gene(A230065H16Rik)</t>
  </si>
  <si>
    <t>Zic1</t>
  </si>
  <si>
    <t>zinc finger protein of the cerebellum 1(Zic1)</t>
  </si>
  <si>
    <t>Mdga1</t>
  </si>
  <si>
    <t>MAM domain containing glycosylphosphatidylinositol anchor 1(Mdga1)</t>
  </si>
  <si>
    <t>Gata3</t>
  </si>
  <si>
    <t>GATA binding protein 3(Gata3)</t>
  </si>
  <si>
    <t>Art3</t>
  </si>
  <si>
    <t>ADP-ribosyltransferase 3(Art3)</t>
  </si>
  <si>
    <t>Plch2</t>
  </si>
  <si>
    <t>phospholipase C, eta 2(Plch2)</t>
  </si>
  <si>
    <t>Mn1</t>
  </si>
  <si>
    <t>meningioma 1(Mn1)</t>
  </si>
  <si>
    <t>Sfrp1</t>
  </si>
  <si>
    <t>secreted frizzled-related protein 1(Sfrp1)</t>
  </si>
  <si>
    <t>Pcdh8</t>
  </si>
  <si>
    <t>protocadherin 8(Pcdh8)</t>
  </si>
  <si>
    <t>Doc2b</t>
  </si>
  <si>
    <t>double C2, beta(Doc2b)</t>
  </si>
  <si>
    <t>Zfhx3</t>
  </si>
  <si>
    <t>zinc finger homeobox 3(Zfhx3)</t>
  </si>
  <si>
    <t>4930526I15Rik</t>
  </si>
  <si>
    <t>RIKEN cDNA 4930526I15 gene(4930526I15Rik)</t>
  </si>
  <si>
    <t>Syt6</t>
  </si>
  <si>
    <t>synaptotagmin VI(Syt6)</t>
  </si>
  <si>
    <t>Gal</t>
  </si>
  <si>
    <t>galanin(Gal)</t>
  </si>
  <si>
    <t>Nexn</t>
  </si>
  <si>
    <t>nexilin(Nexn)</t>
  </si>
  <si>
    <t>Dpf1</t>
  </si>
  <si>
    <t>D4, zinc and double PHD fingers family 1(Dpf1)</t>
  </si>
  <si>
    <t>Slc8a2</t>
  </si>
  <si>
    <t>solute carrier family 8 (sodium/calcium exchanger), member 2(Slc8a2)</t>
  </si>
  <si>
    <t>Ebf3</t>
  </si>
  <si>
    <t>early B cell factor 3(Ebf3)</t>
  </si>
  <si>
    <t>C1ql4</t>
  </si>
  <si>
    <t>complement component 1, q subcomponent-like 4(C1ql4)</t>
  </si>
  <si>
    <t>Rab37</t>
  </si>
  <si>
    <t>RAB37, member RAS oncogene family(Rab37)</t>
  </si>
  <si>
    <t>Elfn1</t>
  </si>
  <si>
    <t>leucine rich repeat and fibronectin type III, extracellular 1(Elfn1)</t>
  </si>
  <si>
    <t>Cck</t>
  </si>
  <si>
    <t>cholecystokinin(Cck)</t>
  </si>
  <si>
    <t>Arhgap33</t>
  </si>
  <si>
    <t>Rho GTPase activating protein 33(Arhgap33)</t>
  </si>
  <si>
    <t>Celf3</t>
  </si>
  <si>
    <t>CUGBP, Elav-like family member 3(Celf3)</t>
  </si>
  <si>
    <t>Tlcd2</t>
  </si>
  <si>
    <t>TLC domain containing 2(Tlcd2)</t>
  </si>
  <si>
    <t>Celf5</t>
  </si>
  <si>
    <t>CUGBP, Elav-like family member 5(Celf5)</t>
  </si>
  <si>
    <t>Cacna2d3</t>
  </si>
  <si>
    <t>calcium channel, voltage-dependent, alpha2/delta subunit 3(Cacna2d3)</t>
  </si>
  <si>
    <t>Cacnb3</t>
  </si>
  <si>
    <t>calcium channel, voltage-dependent, beta 3 subunit(Cacnb3)</t>
  </si>
  <si>
    <t>Syt5</t>
  </si>
  <si>
    <t>synaptotagmin V(Syt5)</t>
  </si>
  <si>
    <t>Slc5a7</t>
  </si>
  <si>
    <t>solute carrier family 5 (choline transporter), member 7(Slc5a7)</t>
  </si>
  <si>
    <t>Chpf2</t>
  </si>
  <si>
    <t>chondroitin polymerizing factor 2(Chpf2)</t>
  </si>
  <si>
    <t>Tmem229b</t>
  </si>
  <si>
    <t>transmembrane protein 229B(Tmem229b)</t>
  </si>
  <si>
    <t>Cdr2</t>
  </si>
  <si>
    <t>cerebellar degeneration-related 2(Cdr2)</t>
  </si>
  <si>
    <t>Sv2b</t>
  </si>
  <si>
    <t>synaptic vesicle glycoprotein 2 b(Sv2b)</t>
  </si>
  <si>
    <t>Dbh</t>
  </si>
  <si>
    <t>dopamine beta hydroxylase(Dbh)</t>
  </si>
  <si>
    <t>Sez6</t>
  </si>
  <si>
    <t>seizure related gene 6(Sez6)</t>
  </si>
  <si>
    <t>Akt1s1</t>
  </si>
  <si>
    <t>AKT1 substrate 1 (proline-rich)(Akt1s1)</t>
  </si>
  <si>
    <t>Inpp5b</t>
  </si>
  <si>
    <t>inositol polyphosphate-5-phosphatase B(Inpp5b)</t>
  </si>
  <si>
    <t>Rgs4</t>
  </si>
  <si>
    <t>regulator of G-protein signaling 4(Rgs4)</t>
  </si>
  <si>
    <t>Irak1</t>
  </si>
  <si>
    <t>interleukin-1 receptor-associated kinase 1(Irak1)</t>
  </si>
  <si>
    <t>Sv2c</t>
  </si>
  <si>
    <t>synaptic vesicle glycoprotein 2c(Sv2c)</t>
  </si>
  <si>
    <t>Pisd-ps2</t>
  </si>
  <si>
    <t>phosphatidylserine decarboxylase, pseudogene 2(Pisd-ps2)</t>
  </si>
  <si>
    <t>Vstm2l</t>
  </si>
  <si>
    <t>V-set and transmembrane domain containing 2-like(Vstm2l)</t>
  </si>
  <si>
    <t>S100a10</t>
  </si>
  <si>
    <t>S100 calcium binding protein A10 (calpactin)(S100a10)</t>
  </si>
  <si>
    <t>Psd</t>
  </si>
  <si>
    <t>pleckstrin and Sec7 domain containing(Psd)</t>
  </si>
  <si>
    <t>Kcna1</t>
  </si>
  <si>
    <t>potassium voltage-gated channel, shaker-related subfamily, member 1(Kcna1)</t>
  </si>
  <si>
    <t>Scn4b</t>
  </si>
  <si>
    <t>sodium channel, type IV, beta(Scn4b)</t>
  </si>
  <si>
    <t>Lrrc17</t>
  </si>
  <si>
    <t>leucine rich repeat containing 17(Lrrc17)</t>
  </si>
  <si>
    <t>Caly</t>
  </si>
  <si>
    <t>calcyon neuron-specific vesicular protein(Caly)</t>
  </si>
  <si>
    <t>Kif1c</t>
  </si>
  <si>
    <t>kinesin family member 1C(Kif1c)</t>
  </si>
  <si>
    <t>Ly6h</t>
  </si>
  <si>
    <t>lymphocyte antigen 6 complex, locus H(Ly6h)</t>
  </si>
  <si>
    <t>Hap1</t>
  </si>
  <si>
    <t>huntingtin-associated protein 1(Hap1)</t>
  </si>
  <si>
    <t>Celf4</t>
  </si>
  <si>
    <t>CUGBP, Elav-like family member 4(Celf4)</t>
  </si>
  <si>
    <t>correlation</t>
  </si>
  <si>
    <t>expression value, FPKM winners</t>
  </si>
  <si>
    <t>expressionvalue, FPKM losers</t>
  </si>
  <si>
    <t>p_value</t>
  </si>
  <si>
    <t>DEGs</t>
  </si>
  <si>
    <t>Cacna1g</t>
  </si>
  <si>
    <t>Fbxl18</t>
  </si>
  <si>
    <t>Plxnb2</t>
  </si>
  <si>
    <t>Rgs19</t>
  </si>
  <si>
    <t>Fbxw9</t>
  </si>
  <si>
    <t>Rimbp3</t>
  </si>
  <si>
    <t>Fermt3</t>
  </si>
  <si>
    <t>Radil</t>
  </si>
  <si>
    <t>Per3</t>
  </si>
  <si>
    <t>Lhx5</t>
  </si>
  <si>
    <t>Tstd3</t>
  </si>
  <si>
    <t>Letm2</t>
  </si>
  <si>
    <t>Dennd1a</t>
  </si>
  <si>
    <t>Ampd2</t>
  </si>
  <si>
    <t>Zfp384</t>
  </si>
  <si>
    <t>Nudt16l1</t>
  </si>
  <si>
    <t>Asic4</t>
  </si>
  <si>
    <t>Rasa4</t>
  </si>
  <si>
    <t>A230065H16Rik</t>
  </si>
  <si>
    <t>Chrd</t>
  </si>
  <si>
    <t>Htr5a</t>
  </si>
  <si>
    <t>Doc2a</t>
  </si>
  <si>
    <t>Brd1</t>
  </si>
  <si>
    <t>Rims3</t>
  </si>
  <si>
    <t>Sema4a</t>
  </si>
  <si>
    <t>Lhx1</t>
  </si>
  <si>
    <t>Dmrtb1</t>
  </si>
  <si>
    <t>Ubqln2</t>
  </si>
  <si>
    <t>Pxdn</t>
  </si>
  <si>
    <t>R3hdm1</t>
  </si>
  <si>
    <t>Tef</t>
  </si>
  <si>
    <t>Zfp78</t>
  </si>
  <si>
    <t>Rbp1</t>
  </si>
  <si>
    <t>Invs</t>
  </si>
  <si>
    <t>Sgsm2</t>
  </si>
  <si>
    <t>Plcxd1</t>
  </si>
  <si>
    <t>Aqr</t>
  </si>
  <si>
    <t>Emx2</t>
  </si>
  <si>
    <t>4933427D14Rik</t>
  </si>
  <si>
    <t>Tssk6</t>
  </si>
  <si>
    <t>Fam183b</t>
  </si>
  <si>
    <t>Rbm33</t>
  </si>
  <si>
    <t>Zc3h12b</t>
  </si>
  <si>
    <t>Gaa</t>
  </si>
  <si>
    <t>Amz1</t>
  </si>
  <si>
    <t>Fam101a</t>
  </si>
  <si>
    <t>Zfp395</t>
  </si>
  <si>
    <t>Lysmd4</t>
  </si>
  <si>
    <t>Inha</t>
  </si>
  <si>
    <t>Trp53i11</t>
  </si>
  <si>
    <t>Dhrs3</t>
  </si>
  <si>
    <t>Per2</t>
  </si>
  <si>
    <t>Lrrtm1</t>
  </si>
  <si>
    <t>Ptch2</t>
  </si>
  <si>
    <t>Zfp444</t>
  </si>
  <si>
    <t>Pcsk4</t>
  </si>
  <si>
    <t>Pi16</t>
  </si>
  <si>
    <t>Trerf1</t>
  </si>
  <si>
    <t>Pygo1</t>
  </si>
  <si>
    <t>Edn1</t>
  </si>
  <si>
    <t>Rapgefl1</t>
  </si>
  <si>
    <t>Ryr1</t>
  </si>
  <si>
    <t>Ndst3</t>
  </si>
  <si>
    <t>Atf7ip</t>
  </si>
  <si>
    <t>Arhgap6</t>
  </si>
  <si>
    <t>Tenm3</t>
  </si>
  <si>
    <t>4930426D05Rik</t>
  </si>
  <si>
    <t>Nars2</t>
  </si>
  <si>
    <t>Baiap2</t>
  </si>
  <si>
    <t>Epor</t>
  </si>
  <si>
    <t>Efs</t>
  </si>
  <si>
    <t>Jade1</t>
  </si>
  <si>
    <t>Fbxl16</t>
  </si>
  <si>
    <t>Prdm11</t>
  </si>
  <si>
    <t>Arhgef7</t>
  </si>
  <si>
    <t>Flcn</t>
  </si>
  <si>
    <t>Krba1</t>
  </si>
  <si>
    <t>Ino80</t>
  </si>
  <si>
    <t>Csmd2</t>
  </si>
  <si>
    <t>Nphp4</t>
  </si>
  <si>
    <t>Timm50</t>
  </si>
  <si>
    <t>Gcnt2</t>
  </si>
  <si>
    <t>Sbsn</t>
  </si>
  <si>
    <t>Cfap46</t>
  </si>
  <si>
    <t>Trrap</t>
  </si>
  <si>
    <t>Ldb2</t>
  </si>
  <si>
    <t>Scgn</t>
  </si>
  <si>
    <t>Gm15800</t>
  </si>
  <si>
    <t>Zfp57</t>
  </si>
  <si>
    <t>Garnl3</t>
  </si>
  <si>
    <t>Cpne4</t>
  </si>
  <si>
    <t>Tcf20</t>
  </si>
  <si>
    <t>2310067B10Rik</t>
  </si>
  <si>
    <t>Dos</t>
  </si>
  <si>
    <t>Dzip3</t>
  </si>
  <si>
    <t>Ebf4</t>
  </si>
  <si>
    <t>Zbtb46</t>
  </si>
  <si>
    <t>Pum1</t>
  </si>
  <si>
    <t>Zscan2</t>
  </si>
  <si>
    <t>Plk5</t>
  </si>
  <si>
    <t>Rps6kl1</t>
  </si>
  <si>
    <t>Fiz1</t>
  </si>
  <si>
    <t>Arhgap20</t>
  </si>
  <si>
    <t>Gm10406</t>
  </si>
  <si>
    <t>Bbs1</t>
  </si>
  <si>
    <t>Ccnl2</t>
  </si>
  <si>
    <t>Sorcs2</t>
  </si>
  <si>
    <t>Pou2f1</t>
  </si>
  <si>
    <t>Slc16a14</t>
  </si>
  <si>
    <t>Acvr2b</t>
  </si>
  <si>
    <t>Plxna1</t>
  </si>
  <si>
    <t>March4</t>
  </si>
  <si>
    <t>Lrtm2</t>
  </si>
  <si>
    <t>Dnah7a</t>
  </si>
  <si>
    <t>Serpina3f</t>
  </si>
  <si>
    <t>Smg6</t>
  </si>
  <si>
    <t>Zcchc14</t>
  </si>
  <si>
    <t>1700026D08Rik</t>
  </si>
  <si>
    <t>Glt8d2</t>
  </si>
  <si>
    <t>Htr1b</t>
  </si>
  <si>
    <t>Prr36</t>
  </si>
  <si>
    <t>Zfp319</t>
  </si>
  <si>
    <t>Ehmt1</t>
  </si>
  <si>
    <t>Numbl</t>
  </si>
  <si>
    <t>Tigd5</t>
  </si>
  <si>
    <t>Auts2</t>
  </si>
  <si>
    <t>Fcho1</t>
  </si>
  <si>
    <t>Maea</t>
  </si>
  <si>
    <t>Hyi</t>
  </si>
  <si>
    <t>Baiap3</t>
  </si>
  <si>
    <t>Crtc1</t>
  </si>
  <si>
    <t>Klhl32</t>
  </si>
  <si>
    <t>Zfp282</t>
  </si>
  <si>
    <t>Znrf3</t>
  </si>
  <si>
    <t>Jsrp1</t>
  </si>
  <si>
    <t>Lgi4</t>
  </si>
  <si>
    <t>Kirrel</t>
  </si>
  <si>
    <t>Smpd3</t>
  </si>
  <si>
    <t>2410089E03Rik</t>
  </si>
  <si>
    <t>Adamts15</t>
  </si>
  <si>
    <t>Evx2</t>
  </si>
  <si>
    <t>Fam110b</t>
  </si>
  <si>
    <t>Cited4</t>
  </si>
  <si>
    <t>Adcy6</t>
  </si>
  <si>
    <t>Crebbp</t>
  </si>
  <si>
    <t>Cpt1c</t>
  </si>
  <si>
    <t>Elfn2</t>
  </si>
  <si>
    <t>Rfx1</t>
  </si>
  <si>
    <t>Pld6</t>
  </si>
  <si>
    <t>Enox1</t>
  </si>
  <si>
    <t>Asxl3</t>
  </si>
  <si>
    <t>Zfp30</t>
  </si>
  <si>
    <t>Kcnb1</t>
  </si>
  <si>
    <t>Patz1</t>
  </si>
  <si>
    <t>Magee1</t>
  </si>
  <si>
    <t>Ubxn10</t>
  </si>
  <si>
    <t>Pou6f2</t>
  </si>
  <si>
    <t>Traip</t>
  </si>
  <si>
    <t>Tenm2</t>
  </si>
  <si>
    <t>Rnf138rt1</t>
  </si>
  <si>
    <t>Gli1</t>
  </si>
  <si>
    <t>Sh2d5</t>
  </si>
  <si>
    <t>Papln</t>
  </si>
  <si>
    <t>Cdca4</t>
  </si>
  <si>
    <t>Mmp17</t>
  </si>
  <si>
    <t>Man1a</t>
  </si>
  <si>
    <t>Gpc5</t>
  </si>
  <si>
    <t>Zfp775</t>
  </si>
  <si>
    <t>9130019O22Rik</t>
  </si>
  <si>
    <t>Rnf216</t>
  </si>
  <si>
    <t>Frmd4a</t>
  </si>
  <si>
    <t>Cacna1b</t>
  </si>
  <si>
    <t>Nlgn3</t>
  </si>
  <si>
    <t>Syngap1</t>
  </si>
  <si>
    <t>Fzd7</t>
  </si>
  <si>
    <t>Kcnd3</t>
  </si>
  <si>
    <t>Lppr3</t>
  </si>
  <si>
    <t>Pnoc</t>
  </si>
  <si>
    <t>4930539E08Rik</t>
  </si>
  <si>
    <t>Snx8</t>
  </si>
  <si>
    <t>Cnot10</t>
  </si>
  <si>
    <t>Trpc6</t>
  </si>
  <si>
    <t>Syt10</t>
  </si>
  <si>
    <t>Mta1</t>
  </si>
  <si>
    <t>Hpca</t>
  </si>
  <si>
    <t>Ets2</t>
  </si>
  <si>
    <t>Hexa</t>
  </si>
  <si>
    <t>Foxa2</t>
  </si>
  <si>
    <t>Psme1</t>
  </si>
  <si>
    <t>Zfp618</t>
  </si>
  <si>
    <t>Slc29a2</t>
  </si>
  <si>
    <t>Pcdh10</t>
  </si>
  <si>
    <t>Spag6</t>
  </si>
  <si>
    <t>Bcor</t>
  </si>
  <si>
    <t>Agt</t>
  </si>
  <si>
    <t>Tmem106c</t>
  </si>
  <si>
    <t>Ptprf</t>
  </si>
  <si>
    <t>Ccdc159</t>
  </si>
  <si>
    <t>Khdrbs2</t>
  </si>
  <si>
    <t>Nccrp1</t>
  </si>
  <si>
    <t>Kcnmb2</t>
  </si>
  <si>
    <t>Flrt1</t>
  </si>
  <si>
    <t>Sh2b2</t>
  </si>
  <si>
    <t>P4htm</t>
  </si>
  <si>
    <t>Ttc13</t>
  </si>
  <si>
    <t>Pnmal2</t>
  </si>
  <si>
    <t>Rgag4</t>
  </si>
  <si>
    <t>Ndn</t>
  </si>
  <si>
    <t>Mpp2</t>
  </si>
  <si>
    <t>Fam163b</t>
  </si>
  <si>
    <t>Cpe</t>
  </si>
  <si>
    <t>Pla2g15</t>
  </si>
  <si>
    <t>Nr6a1</t>
  </si>
  <si>
    <t>Krt77</t>
  </si>
  <si>
    <t>Slc24a3</t>
  </si>
  <si>
    <t>Celsr3</t>
  </si>
  <si>
    <t>Nphp3</t>
  </si>
  <si>
    <t>Gltscr1l</t>
  </si>
  <si>
    <t>Islr2</t>
  </si>
  <si>
    <t>Jade2</t>
  </si>
  <si>
    <t>Rapgef2</t>
  </si>
  <si>
    <t>Sprn</t>
  </si>
  <si>
    <t>Prrc1</t>
  </si>
  <si>
    <t>B4galnt4</t>
  </si>
  <si>
    <t>Rnf166</t>
  </si>
  <si>
    <t>Rasgef1a</t>
  </si>
  <si>
    <t>Fam84b</t>
  </si>
  <si>
    <t>Tnfrsf18</t>
  </si>
  <si>
    <t>Klhdc8b</t>
  </si>
  <si>
    <t>Deaf1</t>
  </si>
  <si>
    <t>Itm2c</t>
  </si>
  <si>
    <t>Hdac7</t>
  </si>
  <si>
    <t>Plekha7</t>
  </si>
  <si>
    <t>Ppap2b</t>
  </si>
  <si>
    <t>Txnrd1</t>
  </si>
  <si>
    <t>Psmd12</t>
  </si>
  <si>
    <t>Tlk2</t>
  </si>
  <si>
    <t>Arel1</t>
  </si>
  <si>
    <t>Hspa12a</t>
  </si>
  <si>
    <t>Ephx1</t>
  </si>
  <si>
    <t>Eif1b</t>
  </si>
  <si>
    <t>Krt222</t>
  </si>
  <si>
    <t>Fam78b</t>
  </si>
  <si>
    <t>Parp4</t>
  </si>
  <si>
    <t>Acyp2</t>
  </si>
  <si>
    <t>Adcy9</t>
  </si>
  <si>
    <t>Polr3g</t>
  </si>
  <si>
    <t>H2-Ab1</t>
  </si>
  <si>
    <t>Rap2a</t>
  </si>
  <si>
    <t>Gbp3</t>
  </si>
  <si>
    <t>Eya2</t>
  </si>
  <si>
    <t>Abhd6</t>
  </si>
  <si>
    <t>Adora1</t>
  </si>
  <si>
    <t>1700021F05Rik</t>
  </si>
  <si>
    <t>Lat2</t>
  </si>
  <si>
    <t>Nmd3</t>
  </si>
  <si>
    <t>Hist1h2bc</t>
  </si>
  <si>
    <t>Dnajc7</t>
  </si>
  <si>
    <t>Gm10220</t>
  </si>
  <si>
    <t>Rit1</t>
  </si>
  <si>
    <t>Sdf4</t>
  </si>
  <si>
    <t>Rnase1</t>
  </si>
  <si>
    <t>Rbpms</t>
  </si>
  <si>
    <t>Kcnj10</t>
  </si>
  <si>
    <t>Lias</t>
  </si>
  <si>
    <t>Anp32a</t>
  </si>
  <si>
    <t>Grb14</t>
  </si>
  <si>
    <t>Atp5f1</t>
  </si>
  <si>
    <t>Bpgm</t>
  </si>
  <si>
    <t>Antxr1</t>
  </si>
  <si>
    <t>Msh5</t>
  </si>
  <si>
    <t>Knop1</t>
  </si>
  <si>
    <t>Snap25</t>
  </si>
  <si>
    <t>Bmp2k</t>
  </si>
  <si>
    <t>Hoxa1</t>
  </si>
  <si>
    <t>Ahcyl2</t>
  </si>
  <si>
    <t>Smap2</t>
  </si>
  <si>
    <t>Nfkbie</t>
  </si>
  <si>
    <t>Mitf</t>
  </si>
  <si>
    <t>Tpx2</t>
  </si>
  <si>
    <t>Ndufb3</t>
  </si>
  <si>
    <t>Nars</t>
  </si>
  <si>
    <t>Rnf141</t>
  </si>
  <si>
    <t>Rassf3</t>
  </si>
  <si>
    <t>M6pr</t>
  </si>
  <si>
    <t>Cpsf2</t>
  </si>
  <si>
    <t>Ptpn3</t>
  </si>
  <si>
    <t>Lamtor5</t>
  </si>
  <si>
    <t>Pdlim2</t>
  </si>
  <si>
    <t>Pcdh9</t>
  </si>
  <si>
    <t>Plcd4</t>
  </si>
  <si>
    <t>Ndufa5</t>
  </si>
  <si>
    <t>Setd7</t>
  </si>
  <si>
    <t>Dchs1</t>
  </si>
  <si>
    <t>Pop5</t>
  </si>
  <si>
    <t>Asap1</t>
  </si>
  <si>
    <t>Arhgap30</t>
  </si>
  <si>
    <t>Fam114a1</t>
  </si>
  <si>
    <t>Parva</t>
  </si>
  <si>
    <t>Msrb1</t>
  </si>
  <si>
    <t>Meis1</t>
  </si>
  <si>
    <t>Tnfsf13b</t>
  </si>
  <si>
    <t>Polr2k</t>
  </si>
  <si>
    <t>Dnajb11</t>
  </si>
  <si>
    <t>Slc6a15</t>
  </si>
  <si>
    <t>Chchd2</t>
  </si>
  <si>
    <t>Tsc22d3</t>
  </si>
  <si>
    <t>Kcnd1</t>
  </si>
  <si>
    <t>Tnfrsf13c</t>
  </si>
  <si>
    <t>Lgi2</t>
  </si>
  <si>
    <t>Tdrkh</t>
  </si>
  <si>
    <t>Atp6v1d</t>
  </si>
  <si>
    <t>Ifi35</t>
  </si>
  <si>
    <t>Mrps31</t>
  </si>
  <si>
    <t>Hsph1</t>
  </si>
  <si>
    <t>Car7</t>
  </si>
  <si>
    <t>Mien1</t>
  </si>
  <si>
    <t>Zbtb32</t>
  </si>
  <si>
    <t>Cnst</t>
  </si>
  <si>
    <t>Zfyve9</t>
  </si>
  <si>
    <t>Tnfrsf21</t>
  </si>
  <si>
    <t>Meis2</t>
  </si>
  <si>
    <t>Aff3</t>
  </si>
  <si>
    <t>Stmn2</t>
  </si>
  <si>
    <t>Pdhx</t>
  </si>
  <si>
    <t>Dpy19l1</t>
  </si>
  <si>
    <t>Cald1</t>
  </si>
  <si>
    <t>Ccdc152</t>
  </si>
  <si>
    <t>Cpm</t>
  </si>
  <si>
    <t>Stambp</t>
  </si>
  <si>
    <t>Wnt3</t>
  </si>
  <si>
    <t>Mcu</t>
  </si>
  <si>
    <t>Mog</t>
  </si>
  <si>
    <t>Irak2</t>
  </si>
  <si>
    <t>Atp5j</t>
  </si>
  <si>
    <t>Glud1</t>
  </si>
  <si>
    <t>Fgf1</t>
  </si>
  <si>
    <t>St3gal1</t>
  </si>
  <si>
    <t>Rimkla</t>
  </si>
  <si>
    <t>Ankdd1b</t>
  </si>
  <si>
    <t>Eif2ak2</t>
  </si>
  <si>
    <t>Cmas</t>
  </si>
  <si>
    <t>Traf5</t>
  </si>
  <si>
    <t>Atp8a2</t>
  </si>
  <si>
    <t>Pcolce2</t>
  </si>
  <si>
    <t>Dpf2</t>
  </si>
  <si>
    <t>Prkd1</t>
  </si>
  <si>
    <t>Igsf11</t>
  </si>
  <si>
    <t>Adm</t>
  </si>
  <si>
    <t>3632451O06Rik</t>
  </si>
  <si>
    <t>Cdv3</t>
  </si>
  <si>
    <t>Plekha3</t>
  </si>
  <si>
    <t>Entpd3</t>
  </si>
  <si>
    <t>Msh3</t>
  </si>
  <si>
    <t>Paics</t>
  </si>
  <si>
    <t>Rassf4</t>
  </si>
  <si>
    <t>Pcyt1b</t>
  </si>
  <si>
    <t>Pak1</t>
  </si>
  <si>
    <t>Eaf1</t>
  </si>
  <si>
    <t>Oprd1</t>
  </si>
  <si>
    <t>Gsta4</t>
  </si>
  <si>
    <t>Anxa7</t>
  </si>
  <si>
    <t>Nop9</t>
  </si>
  <si>
    <t>Rad18</t>
  </si>
  <si>
    <t>Lsm11</t>
  </si>
  <si>
    <t>Zswim6</t>
  </si>
  <si>
    <t>Dusp3</t>
  </si>
  <si>
    <t>Bend7</t>
  </si>
  <si>
    <t>9130023H24Rik</t>
  </si>
  <si>
    <t>Ss18</t>
  </si>
  <si>
    <t>Gfod1</t>
  </si>
  <si>
    <t>Eif2b5</t>
  </si>
  <si>
    <t>Elovl1</t>
  </si>
  <si>
    <t>Tpt1</t>
  </si>
  <si>
    <t>Ppm1e</t>
  </si>
  <si>
    <t>Lgals9</t>
  </si>
  <si>
    <t>Fcf1</t>
  </si>
  <si>
    <t>Cebpz</t>
  </si>
  <si>
    <t>Agpat6</t>
  </si>
  <si>
    <t>Hspa8</t>
  </si>
  <si>
    <t>Plekhf2</t>
  </si>
  <si>
    <t>P2rx6</t>
  </si>
  <si>
    <t>Nme1</t>
  </si>
  <si>
    <t>Adipor2</t>
  </si>
  <si>
    <t>Mreg</t>
  </si>
  <si>
    <t>Dusp15</t>
  </si>
  <si>
    <t>Tshz3</t>
  </si>
  <si>
    <t>Onecut2</t>
  </si>
  <si>
    <t>Gtf3c6</t>
  </si>
  <si>
    <t>Cs</t>
  </si>
  <si>
    <t>Slc22a4</t>
  </si>
  <si>
    <t>Bcap31</t>
  </si>
  <si>
    <t>Atp5l</t>
  </si>
  <si>
    <t>Sept6</t>
  </si>
  <si>
    <t>Slirp</t>
  </si>
  <si>
    <t>Tdgf1</t>
  </si>
  <si>
    <t>4833439L19Rik</t>
  </si>
  <si>
    <t>Rtn4ip1</t>
  </si>
  <si>
    <t>Angptl2</t>
  </si>
  <si>
    <t>Slc44a1</t>
  </si>
  <si>
    <t>Jak1</t>
  </si>
  <si>
    <t>Immp2l</t>
  </si>
  <si>
    <t>Stk39</t>
  </si>
  <si>
    <t>Eif2ak1</t>
  </si>
  <si>
    <t>Mppe1</t>
  </si>
  <si>
    <t>Ubqln1</t>
  </si>
  <si>
    <t>Hbs1l</t>
  </si>
  <si>
    <t>Trim36</t>
  </si>
  <si>
    <t>Glrx</t>
  </si>
  <si>
    <t>Fam131b</t>
  </si>
  <si>
    <t>Endod1</t>
  </si>
  <si>
    <t>Hoxa4</t>
  </si>
  <si>
    <t>Uap1</t>
  </si>
  <si>
    <t>Zcchc10</t>
  </si>
  <si>
    <t>Glo1</t>
  </si>
  <si>
    <t>Senp2</t>
  </si>
  <si>
    <t>Psmd2</t>
  </si>
  <si>
    <t>Calr3</t>
  </si>
  <si>
    <t>Osbpl1a</t>
  </si>
  <si>
    <t>Stau2</t>
  </si>
  <si>
    <t>Adam23</t>
  </si>
  <si>
    <t>Katnal1</t>
  </si>
  <si>
    <t>AF529169</t>
  </si>
  <si>
    <t>Ccdc77</t>
  </si>
  <si>
    <t>Ppp3cc</t>
  </si>
  <si>
    <t>Oxct1</t>
  </si>
  <si>
    <t>Sync</t>
  </si>
  <si>
    <t>Morf4l1</t>
  </si>
  <si>
    <t>Tbx18</t>
  </si>
  <si>
    <t>Psmb7</t>
  </si>
  <si>
    <t>Msantd2</t>
  </si>
  <si>
    <t>March3</t>
  </si>
  <si>
    <t>Cd99l2</t>
  </si>
  <si>
    <t>Timmdc1</t>
  </si>
  <si>
    <t>Iars</t>
  </si>
  <si>
    <t>Esrrg</t>
  </si>
  <si>
    <t>Sdhaf2</t>
  </si>
  <si>
    <t>Ndrg3</t>
  </si>
  <si>
    <t>Gnal</t>
  </si>
  <si>
    <t>Mrps2</t>
  </si>
  <si>
    <t>Pik3c3</t>
  </si>
  <si>
    <t>Sh3gl2</t>
  </si>
  <si>
    <t>DEGs in winners/losers comparison</t>
  </si>
  <si>
    <t xml:space="preserve">r (correlation) </t>
  </si>
  <si>
    <t>behavior / neurological phenotype </t>
  </si>
  <si>
    <t>abnormal emotion/affect behavior</t>
  </si>
  <si>
    <t>abnormal aggression-related behavior </t>
  </si>
  <si>
    <t>increased aggression</t>
  </si>
  <si>
    <t>increased aggression towards mice</t>
  </si>
  <si>
    <t>abnormal depression-related behavior</t>
  </si>
  <si>
    <t>abnormal fear/anxiety-related behavior</t>
  </si>
  <si>
    <t>transcription factor genes</t>
  </si>
  <si>
    <t>expression changed bi_directionally</t>
  </si>
  <si>
    <t xml:space="preserve">fpkm in control mice </t>
  </si>
  <si>
    <t xml:space="preserve">fpkm in VTA of  winners   </t>
  </si>
  <si>
    <t xml:space="preserve"> fpkm in VTA of losers</t>
  </si>
  <si>
    <t>log2(fold_change) Losers/winners</t>
  </si>
  <si>
    <t xml:space="preserve">Scn5a </t>
  </si>
  <si>
    <t xml:space="preserve">Aloxe3 </t>
  </si>
  <si>
    <t xml:space="preserve">Elfn1 </t>
  </si>
  <si>
    <t xml:space="preserve">Icam5 </t>
  </si>
  <si>
    <t xml:space="preserve">Cbfa2t3 </t>
  </si>
  <si>
    <t xml:space="preserve">Gata3 </t>
  </si>
  <si>
    <t xml:space="preserve">Caly </t>
  </si>
  <si>
    <t xml:space="preserve">Otx1 </t>
  </si>
  <si>
    <t xml:space="preserve">Syt6 </t>
  </si>
  <si>
    <t xml:space="preserve">Celf3 </t>
  </si>
  <si>
    <t xml:space="preserve">Six3 </t>
  </si>
  <si>
    <t xml:space="preserve">Ercc2 </t>
  </si>
  <si>
    <t xml:space="preserve">Tal1 </t>
  </si>
  <si>
    <t xml:space="preserve">Bcl11b </t>
  </si>
  <si>
    <t xml:space="preserve">Pitx2 </t>
  </si>
  <si>
    <t xml:space="preserve">Psd </t>
  </si>
  <si>
    <t xml:space="preserve">Otx2 </t>
  </si>
  <si>
    <t xml:space="preserve">Lhx9 </t>
  </si>
  <si>
    <t xml:space="preserve">Npas4 </t>
  </si>
  <si>
    <t xml:space="preserve">Ramp3 </t>
  </si>
  <si>
    <t xml:space="preserve">Dpf1 </t>
  </si>
  <si>
    <t xml:space="preserve">Col25a1 </t>
  </si>
  <si>
    <t xml:space="preserve">Igsf9 </t>
  </si>
  <si>
    <t xml:space="preserve">Hap1 </t>
  </si>
  <si>
    <t xml:space="preserve">Rtn4rl1 </t>
  </si>
  <si>
    <t xml:space="preserve">Pcdh8 </t>
  </si>
  <si>
    <t xml:space="preserve">Hes5 </t>
  </si>
  <si>
    <t xml:space="preserve">C2cd4c </t>
  </si>
  <si>
    <t xml:space="preserve">Pitx1 </t>
  </si>
  <si>
    <t xml:space="preserve">Slit1 </t>
  </si>
  <si>
    <t xml:space="preserve">Sez6 </t>
  </si>
  <si>
    <t xml:space="preserve">Syt5 </t>
  </si>
  <si>
    <t xml:space="preserve">Celf5 </t>
  </si>
  <si>
    <t xml:space="preserve">Slc8a2 </t>
  </si>
  <si>
    <t xml:space="preserve">Vstm2l </t>
  </si>
  <si>
    <t xml:space="preserve">Camk2a </t>
  </si>
  <si>
    <t xml:space="preserve">En1 </t>
  </si>
  <si>
    <t xml:space="preserve">Col18a1 </t>
  </si>
  <si>
    <t xml:space="preserve">Cacnb3 </t>
  </si>
  <si>
    <t xml:space="preserve">Nrgn </t>
  </si>
  <si>
    <t xml:space="preserve">Sox14 </t>
  </si>
  <si>
    <t xml:space="preserve">Ly6h </t>
  </si>
  <si>
    <t xml:space="preserve">Plxnc1 </t>
  </si>
  <si>
    <t xml:space="preserve">Vwa5b1 </t>
  </si>
  <si>
    <t xml:space="preserve">Magel2 </t>
  </si>
  <si>
    <t xml:space="preserve">Foxp2 </t>
  </si>
  <si>
    <t xml:space="preserve">Rgs4 </t>
  </si>
  <si>
    <t xml:space="preserve">Sfrp1 </t>
  </si>
  <si>
    <t xml:space="preserve">Scn4b </t>
  </si>
  <si>
    <t xml:space="preserve">Klk6 </t>
  </si>
  <si>
    <t xml:space="preserve">Rorc </t>
  </si>
  <si>
    <t xml:space="preserve">Hoxb3 </t>
  </si>
  <si>
    <t xml:space="preserve">Slc6a5 </t>
  </si>
  <si>
    <t xml:space="preserve">Kcna1 </t>
  </si>
  <si>
    <t xml:space="preserve">Sh3bgr </t>
  </si>
  <si>
    <t xml:space="preserve">Fstl1 </t>
  </si>
  <si>
    <t xml:space="preserve">Tnfrsf23 </t>
  </si>
  <si>
    <t xml:space="preserve">Cacna2d3 </t>
  </si>
  <si>
    <t xml:space="preserve">Sv2b </t>
  </si>
  <si>
    <t xml:space="preserve">Tmem229b </t>
  </si>
  <si>
    <t xml:space="preserve">Spp1 </t>
  </si>
  <si>
    <t xml:space="preserve">S100a10 </t>
  </si>
  <si>
    <t>Supplementary file 7. Agglomerative hierarchical clustering (AHC) of VTA DEGs in winners versus losers comparison</t>
  </si>
  <si>
    <t xml:space="preserve"> </t>
  </si>
  <si>
    <t>Supplementary Table 8. The summary statistics for the sequenced libraries *</t>
  </si>
  <si>
    <t>*The quality metrics of the mapped data were collected using Spliced Transcripts Alignment to a Reference (STAR) software (Dobin A.  et al.,  Bioinformatics. 2013. 29(1): 15-21.)</t>
  </si>
  <si>
    <t>controls</t>
  </si>
  <si>
    <t>winners</t>
  </si>
  <si>
    <t>losers</t>
  </si>
  <si>
    <t xml:space="preserve">                          Number of input reads |</t>
  </si>
  <si>
    <t xml:space="preserve">                      Average input read length |</t>
  </si>
  <si>
    <t xml:space="preserve">                                    UNIQUE READS:</t>
  </si>
  <si>
    <t xml:space="preserve">                   Uniquely mapped reads number |</t>
  </si>
  <si>
    <t xml:space="preserve">                        Uniquely mapped reads % |</t>
  </si>
  <si>
    <t xml:space="preserve">                          Average mapped length |</t>
  </si>
  <si>
    <t xml:space="preserve">                       Number of splices: Total |</t>
  </si>
  <si>
    <t xml:space="preserve">            Number of splices: Annotated (sjdb) |</t>
  </si>
  <si>
    <t xml:space="preserve">                       Number of splices: GT/AG |</t>
  </si>
  <si>
    <t xml:space="preserve">                       Number of splices: GC/AG |</t>
  </si>
  <si>
    <t xml:space="preserve">                       Number of splices: AT/AC |</t>
  </si>
  <si>
    <t xml:space="preserve">               Number of splices: Non-canonical |</t>
  </si>
  <si>
    <t xml:space="preserve">                      Mismatch rate per base, % |</t>
  </si>
  <si>
    <t xml:space="preserve">                         Deletion rate per base |</t>
  </si>
  <si>
    <t xml:space="preserve">                        Deletion average length |</t>
  </si>
  <si>
    <t xml:space="preserve">                        Insertion rate per base |</t>
  </si>
  <si>
    <t xml:space="preserve">                       Insertion average length |</t>
  </si>
  <si>
    <t xml:space="preserve">                             MULTI-MAPPING READS:</t>
  </si>
  <si>
    <t xml:space="preserve">        Number of reads mapped to multiple loci |</t>
  </si>
  <si>
    <t xml:space="preserve">             % of reads mapped to multiple loci |</t>
  </si>
  <si>
    <t xml:space="preserve">        Number of reads mapped to too many loci |</t>
  </si>
  <si>
    <t xml:space="preserve">             % of reads mapped to too many loci |</t>
  </si>
  <si>
    <t xml:space="preserve">                                  UNMAPPED READS:</t>
  </si>
  <si>
    <t xml:space="preserve">       % of reads unmapped: too many mismatches |</t>
  </si>
  <si>
    <t xml:space="preserve">                 % of reads unmapped: too short |</t>
  </si>
  <si>
    <t xml:space="preserve">                     % of reads unmapped: other |</t>
  </si>
  <si>
    <t xml:space="preserve">                                  CHIMERIC READS:</t>
  </si>
  <si>
    <t xml:space="preserve">                       Number of chimeric reads |</t>
  </si>
  <si>
    <t xml:space="preserve">                            % of chimeric reads |</t>
  </si>
  <si>
    <t>value, FPKM Controls</t>
  </si>
  <si>
    <t>value, FPKM Winners</t>
  </si>
  <si>
    <t>value, FPKM Losers</t>
  </si>
  <si>
    <t>log2 (fold_change) losers/winners</t>
  </si>
  <si>
    <t>Supplementary Table 6. DEGs characterized by correlation more than 0.90 or -0.90</t>
  </si>
  <si>
    <t>Supplementary table 5. Genes making the maxium contribution to intergroup (winners versus losers) differences (correlation more than 0.90 or -0.90)</t>
  </si>
  <si>
    <t>Supplementary Table 2. Genes differentially expressed in VTA of losers as compared to controls</t>
  </si>
  <si>
    <t>log2(fold_change) Losers/Controls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E+00"/>
  </numFmts>
  <fonts count="5"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2" fontId="0" fillId="2" borderId="1" xfId="0" applyNumberFormat="1" applyFill="1" applyBorder="1" applyAlignment="1">
      <alignment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2" borderId="1" xfId="0" applyNumberFormat="1" applyFill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wrapText="1"/>
    </xf>
    <xf numFmtId="11" fontId="0" fillId="2" borderId="1" xfId="0" applyNumberFormat="1" applyFill="1" applyBorder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11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2" fontId="0" fillId="0" borderId="1" xfId="0" applyNumberFormat="1" applyBorder="1" applyAlignment="1">
      <alignment horizontal="center" wrapText="1"/>
    </xf>
    <xf numFmtId="11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wrapText="1"/>
    </xf>
    <xf numFmtId="11" fontId="2" fillId="3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/>
    <xf numFmtId="0" fontId="0" fillId="0" borderId="0" xfId="0" applyAlignment="1">
      <alignment horizontal="center" wrapText="1"/>
    </xf>
    <xf numFmtId="1" fontId="2" fillId="0" borderId="0" xfId="0" applyNumberFormat="1" applyFont="1"/>
    <xf numFmtId="11" fontId="0" fillId="0" borderId="0" xfId="0" applyNumberFormat="1"/>
    <xf numFmtId="1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2" fontId="0" fillId="2" borderId="1" xfId="0" applyNumberFormat="1" applyFill="1" applyBorder="1" applyAlignment="1">
      <alignment horizontal="center" vertical="center" wrapText="1"/>
    </xf>
    <xf numFmtId="11" fontId="0" fillId="2" borderId="1" xfId="0" applyNumberFormat="1" applyFill="1" applyBorder="1" applyAlignment="1">
      <alignment vertical="center" wrapText="1"/>
    </xf>
    <xf numFmtId="1" fontId="0" fillId="0" borderId="1" xfId="0" applyNumberFormat="1" applyBorder="1" applyAlignment="1">
      <alignment horizontal="center"/>
    </xf>
    <xf numFmtId="11" fontId="0" fillId="0" borderId="1" xfId="0" applyNumberFormat="1" applyBorder="1"/>
    <xf numFmtId="1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0" fontId="0" fillId="0" borderId="1" xfId="0" applyNumberFormat="1" applyBorder="1"/>
    <xf numFmtId="165" fontId="0" fillId="0" borderId="0" xfId="0" applyNumberFormat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>
      <c:tx>
        <c:rich>
          <a:bodyPr/>
          <a:lstStyle/>
          <a:p>
            <a:pPr>
              <a:defRPr/>
            </a:pPr>
            <a:r>
              <a:rPr lang="en-US"/>
              <a:t>Dendrogram</a:t>
            </a:r>
          </a:p>
        </c:rich>
      </c:tx>
    </c:title>
    <c:plotArea>
      <c:layout>
        <c:manualLayout>
          <c:layoutTarget val="inner"/>
          <c:xMode val="edge"/>
          <c:yMode val="edge"/>
          <c:x val="3.7966085391158567E-2"/>
          <c:y val="9.4313314847530999E-2"/>
          <c:w val="0.92383948734156962"/>
          <c:h val="0.75761884147839831"/>
        </c:manualLayout>
      </c:layout>
      <c:scatterChart>
        <c:scatterStyle val="lineMarker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dPt>
            <c:idx val="4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</c:dPt>
          <c:dPt>
            <c:idx val="11"/>
            <c:spPr>
              <a:ln w="12700">
                <a:solidFill>
                  <a:srgbClr val="EB0039"/>
                </a:solidFill>
                <a:prstDash val="solid"/>
              </a:ln>
              <a:effectLst/>
            </c:spPr>
          </c:dPt>
          <c:dPt>
            <c:idx val="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1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2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3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4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5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1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2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3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4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5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6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7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8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69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5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6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7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8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09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0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1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2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3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14"/>
            <c:spPr>
              <a:ln w="12700">
                <a:solidFill>
                  <a:srgbClr val="11BE71"/>
                </a:solidFill>
                <a:prstDash val="solid"/>
              </a:ln>
              <a:effectLst/>
            </c:spPr>
          </c:dPt>
          <c:dPt>
            <c:idx val="721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2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3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4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5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6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7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8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29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0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1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2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3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4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5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6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7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8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39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0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1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2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3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4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5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6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7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8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49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0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1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2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3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4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5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6"/>
            <c:spPr>
              <a:ln w="12700">
                <a:solidFill>
                  <a:srgbClr val="C526A9"/>
                </a:solidFill>
                <a:prstDash val="solid"/>
              </a:ln>
              <a:effectLst/>
            </c:spPr>
          </c:dPt>
          <c:dPt>
            <c:idx val="75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6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7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8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6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6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7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8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7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6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7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8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8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6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7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8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79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6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7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8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09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0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1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2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3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4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15"/>
            <c:spPr>
              <a:ln w="12700">
                <a:solidFill>
                  <a:srgbClr val="707BD0"/>
                </a:solidFill>
                <a:prstDash val="solid"/>
              </a:ln>
              <a:effectLst/>
            </c:spPr>
          </c:dPt>
          <c:dPt>
            <c:idx val="82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2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2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2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3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4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5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3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3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4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5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4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3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4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5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5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3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4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5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6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3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4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5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6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7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8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79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80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81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82"/>
            <c:spPr>
              <a:ln w="12700">
                <a:solidFill>
                  <a:srgbClr val="6E7D00"/>
                </a:solidFill>
                <a:prstDash val="solid"/>
              </a:ln>
              <a:effectLst/>
            </c:spPr>
          </c:dPt>
          <c:dPt>
            <c:idx val="889"/>
            <c:spPr>
              <a:ln w="12700">
                <a:solidFill>
                  <a:srgbClr val="A54613"/>
                </a:solidFill>
                <a:prstDash val="solid"/>
              </a:ln>
              <a:effectLst/>
            </c:spPr>
          </c:dPt>
          <c:dPt>
            <c:idx val="89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89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0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1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2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3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4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5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0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1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2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3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4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5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6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7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8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69"/>
            <c:spPr>
              <a:ln w="12700">
                <a:solidFill>
                  <a:srgbClr val="1CBE3F"/>
                </a:solidFill>
                <a:prstDash val="solid"/>
              </a:ln>
              <a:effectLst/>
            </c:spPr>
          </c:dPt>
          <c:dPt>
            <c:idx val="976"/>
            <c:spPr>
              <a:ln w="12700">
                <a:solidFill>
                  <a:srgbClr val="658678"/>
                </a:solidFill>
                <a:prstDash val="solid"/>
              </a:ln>
              <a:effectLst/>
            </c:spPr>
          </c:dPt>
          <c:dPt>
            <c:idx val="97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8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99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0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1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2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3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4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5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6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7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8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09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0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1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2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3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4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5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6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7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8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19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0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1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2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3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4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5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6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7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8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29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0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1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2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3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4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5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6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7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8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39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0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1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5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6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7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8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29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30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31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32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33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dPt>
            <c:idx val="1434"/>
            <c:spPr>
              <a:ln w="12700">
                <a:solidFill>
                  <a:srgbClr val="01BEAE"/>
                </a:solidFill>
                <a:prstDash val="solid"/>
              </a:ln>
              <a:effectLst/>
            </c:spPr>
          </c:dPt>
          <c:xVal>
            <c:numRef>
              <c:f>[1]AHC_HID!$A$1:$A$1443</c:f>
              <c:numCache>
                <c:formatCode>General</c:formatCode>
                <c:ptCount val="1443"/>
                <c:pt idx="0">
                  <c:v>82.690147399902344</c:v>
                </c:pt>
                <c:pt idx="1">
                  <c:v>35.533447265625</c:v>
                </c:pt>
                <c:pt idx="2">
                  <c:v>35.53344726562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70.06689453125</c:v>
                </c:pt>
                <c:pt idx="7">
                  <c:v>70.06689453125</c:v>
                </c:pt>
                <c:pt idx="8">
                  <c:v>31.1806640625</c:v>
                </c:pt>
                <c:pt idx="9">
                  <c:v>31.1806640625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60.361328125</c:v>
                </c:pt>
                <c:pt idx="14">
                  <c:v>60.361328125</c:v>
                </c:pt>
                <c:pt idx="15">
                  <c:v>28.2314453125</c:v>
                </c:pt>
                <c:pt idx="16">
                  <c:v>28.2314453125</c:v>
                </c:pt>
                <c:pt idx="17">
                  <c:v>8.99609375</c:v>
                </c:pt>
                <c:pt idx="18">
                  <c:v>8.99609375</c:v>
                </c:pt>
                <c:pt idx="19">
                  <c:v>4.625</c:v>
                </c:pt>
                <c:pt idx="20">
                  <c:v>4.625</c:v>
                </c:pt>
                <c:pt idx="21">
                  <c:v>3.5</c:v>
                </c:pt>
                <c:pt idx="22">
                  <c:v>3.5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3.5</c:v>
                </c:pt>
                <c:pt idx="30">
                  <c:v>3.5</c:v>
                </c:pt>
                <c:pt idx="31">
                  <c:v>5.75</c:v>
                </c:pt>
                <c:pt idx="32">
                  <c:v>5.7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6.5</c:v>
                </c:pt>
                <c:pt idx="37">
                  <c:v>6.5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6.5</c:v>
                </c:pt>
                <c:pt idx="45">
                  <c:v>6.5</c:v>
                </c:pt>
                <c:pt idx="46">
                  <c:v>5.75</c:v>
                </c:pt>
                <c:pt idx="47">
                  <c:v>5.75</c:v>
                </c:pt>
                <c:pt idx="48">
                  <c:v>4.625</c:v>
                </c:pt>
                <c:pt idx="49">
                  <c:v>4.625</c:v>
                </c:pt>
                <c:pt idx="50">
                  <c:v>13.3671875</c:v>
                </c:pt>
                <c:pt idx="51">
                  <c:v>13.3671875</c:v>
                </c:pt>
                <c:pt idx="52">
                  <c:v>9.625</c:v>
                </c:pt>
                <c:pt idx="53">
                  <c:v>9.625</c:v>
                </c:pt>
                <c:pt idx="54">
                  <c:v>8.5</c:v>
                </c:pt>
                <c:pt idx="55">
                  <c:v>8.5</c:v>
                </c:pt>
                <c:pt idx="56">
                  <c:v>8</c:v>
                </c:pt>
                <c:pt idx="57">
                  <c:v>8</c:v>
                </c:pt>
                <c:pt idx="58">
                  <c:v>8</c:v>
                </c:pt>
                <c:pt idx="59">
                  <c:v>9</c:v>
                </c:pt>
                <c:pt idx="60">
                  <c:v>9</c:v>
                </c:pt>
                <c:pt idx="61">
                  <c:v>9</c:v>
                </c:pt>
                <c:pt idx="62">
                  <c:v>8.5</c:v>
                </c:pt>
                <c:pt idx="63">
                  <c:v>8.5</c:v>
                </c:pt>
                <c:pt idx="64">
                  <c:v>10.75</c:v>
                </c:pt>
                <c:pt idx="65">
                  <c:v>10.75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1.5</c:v>
                </c:pt>
                <c:pt idx="70">
                  <c:v>11.5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2</c:v>
                </c:pt>
                <c:pt idx="75">
                  <c:v>12</c:v>
                </c:pt>
                <c:pt idx="76">
                  <c:v>12</c:v>
                </c:pt>
                <c:pt idx="77">
                  <c:v>11.5</c:v>
                </c:pt>
                <c:pt idx="78">
                  <c:v>11.5</c:v>
                </c:pt>
                <c:pt idx="79">
                  <c:v>10.75</c:v>
                </c:pt>
                <c:pt idx="80">
                  <c:v>10.75</c:v>
                </c:pt>
                <c:pt idx="81">
                  <c:v>9.625</c:v>
                </c:pt>
                <c:pt idx="82">
                  <c:v>9.625</c:v>
                </c:pt>
                <c:pt idx="83">
                  <c:v>17.109375</c:v>
                </c:pt>
                <c:pt idx="84">
                  <c:v>17.109375</c:v>
                </c:pt>
                <c:pt idx="85">
                  <c:v>13.9375</c:v>
                </c:pt>
                <c:pt idx="86">
                  <c:v>13.9375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4.875</c:v>
                </c:pt>
                <c:pt idx="91">
                  <c:v>14.875</c:v>
                </c:pt>
                <c:pt idx="92">
                  <c:v>14</c:v>
                </c:pt>
                <c:pt idx="93">
                  <c:v>14</c:v>
                </c:pt>
                <c:pt idx="94">
                  <c:v>14</c:v>
                </c:pt>
                <c:pt idx="95">
                  <c:v>15.75</c:v>
                </c:pt>
                <c:pt idx="96">
                  <c:v>15.75</c:v>
                </c:pt>
                <c:pt idx="97">
                  <c:v>15</c:v>
                </c:pt>
                <c:pt idx="98">
                  <c:v>15</c:v>
                </c:pt>
                <c:pt idx="99">
                  <c:v>15</c:v>
                </c:pt>
                <c:pt idx="100">
                  <c:v>16.5</c:v>
                </c:pt>
                <c:pt idx="101">
                  <c:v>16.5</c:v>
                </c:pt>
                <c:pt idx="102">
                  <c:v>16</c:v>
                </c:pt>
                <c:pt idx="103">
                  <c:v>16</c:v>
                </c:pt>
                <c:pt idx="104">
                  <c:v>16</c:v>
                </c:pt>
                <c:pt idx="105">
                  <c:v>17</c:v>
                </c:pt>
                <c:pt idx="106">
                  <c:v>17</c:v>
                </c:pt>
                <c:pt idx="107">
                  <c:v>17</c:v>
                </c:pt>
                <c:pt idx="108">
                  <c:v>16.5</c:v>
                </c:pt>
                <c:pt idx="109">
                  <c:v>16.5</c:v>
                </c:pt>
                <c:pt idx="110">
                  <c:v>15.75</c:v>
                </c:pt>
                <c:pt idx="111">
                  <c:v>15.75</c:v>
                </c:pt>
                <c:pt idx="112">
                  <c:v>14.875</c:v>
                </c:pt>
                <c:pt idx="113">
                  <c:v>14.875</c:v>
                </c:pt>
                <c:pt idx="114">
                  <c:v>13.9375</c:v>
                </c:pt>
                <c:pt idx="115">
                  <c:v>13.9375</c:v>
                </c:pt>
                <c:pt idx="116">
                  <c:v>20.28125</c:v>
                </c:pt>
                <c:pt idx="117">
                  <c:v>20.28125</c:v>
                </c:pt>
                <c:pt idx="118">
                  <c:v>18</c:v>
                </c:pt>
                <c:pt idx="119">
                  <c:v>18</c:v>
                </c:pt>
                <c:pt idx="120">
                  <c:v>18</c:v>
                </c:pt>
                <c:pt idx="121">
                  <c:v>22.5625</c:v>
                </c:pt>
                <c:pt idx="122">
                  <c:v>22.5625</c:v>
                </c:pt>
                <c:pt idx="123">
                  <c:v>20.625</c:v>
                </c:pt>
                <c:pt idx="124">
                  <c:v>20.625</c:v>
                </c:pt>
                <c:pt idx="125">
                  <c:v>19.5</c:v>
                </c:pt>
                <c:pt idx="126">
                  <c:v>19.5</c:v>
                </c:pt>
                <c:pt idx="127">
                  <c:v>19</c:v>
                </c:pt>
                <c:pt idx="128">
                  <c:v>19</c:v>
                </c:pt>
                <c:pt idx="129">
                  <c:v>19</c:v>
                </c:pt>
                <c:pt idx="130">
                  <c:v>20</c:v>
                </c:pt>
                <c:pt idx="131">
                  <c:v>20</c:v>
                </c:pt>
                <c:pt idx="132">
                  <c:v>20</c:v>
                </c:pt>
                <c:pt idx="133">
                  <c:v>19.5</c:v>
                </c:pt>
                <c:pt idx="134">
                  <c:v>19.5</c:v>
                </c:pt>
                <c:pt idx="135">
                  <c:v>21.75</c:v>
                </c:pt>
                <c:pt idx="136">
                  <c:v>21.75</c:v>
                </c:pt>
                <c:pt idx="137">
                  <c:v>21</c:v>
                </c:pt>
                <c:pt idx="138">
                  <c:v>21</c:v>
                </c:pt>
                <c:pt idx="139">
                  <c:v>21</c:v>
                </c:pt>
                <c:pt idx="140">
                  <c:v>22.5</c:v>
                </c:pt>
                <c:pt idx="141">
                  <c:v>22.5</c:v>
                </c:pt>
                <c:pt idx="142">
                  <c:v>22</c:v>
                </c:pt>
                <c:pt idx="143">
                  <c:v>22</c:v>
                </c:pt>
                <c:pt idx="144">
                  <c:v>22</c:v>
                </c:pt>
                <c:pt idx="145">
                  <c:v>23</c:v>
                </c:pt>
                <c:pt idx="146">
                  <c:v>23</c:v>
                </c:pt>
                <c:pt idx="147">
                  <c:v>23</c:v>
                </c:pt>
                <c:pt idx="148">
                  <c:v>22.5</c:v>
                </c:pt>
                <c:pt idx="149">
                  <c:v>22.5</c:v>
                </c:pt>
                <c:pt idx="150">
                  <c:v>21.75</c:v>
                </c:pt>
                <c:pt idx="151">
                  <c:v>21.75</c:v>
                </c:pt>
                <c:pt idx="152">
                  <c:v>20.625</c:v>
                </c:pt>
                <c:pt idx="153">
                  <c:v>20.625</c:v>
                </c:pt>
                <c:pt idx="154">
                  <c:v>24.5</c:v>
                </c:pt>
                <c:pt idx="155">
                  <c:v>24.5</c:v>
                </c:pt>
                <c:pt idx="156">
                  <c:v>24</c:v>
                </c:pt>
                <c:pt idx="157">
                  <c:v>24</c:v>
                </c:pt>
                <c:pt idx="158">
                  <c:v>24</c:v>
                </c:pt>
                <c:pt idx="159">
                  <c:v>25</c:v>
                </c:pt>
                <c:pt idx="160">
                  <c:v>25</c:v>
                </c:pt>
                <c:pt idx="161">
                  <c:v>25</c:v>
                </c:pt>
                <c:pt idx="162">
                  <c:v>24.5</c:v>
                </c:pt>
                <c:pt idx="163">
                  <c:v>24.5</c:v>
                </c:pt>
                <c:pt idx="164">
                  <c:v>22.5625</c:v>
                </c:pt>
                <c:pt idx="165">
                  <c:v>22.5625</c:v>
                </c:pt>
                <c:pt idx="166">
                  <c:v>20.28125</c:v>
                </c:pt>
                <c:pt idx="167">
                  <c:v>20.28125</c:v>
                </c:pt>
                <c:pt idx="168">
                  <c:v>17.109375</c:v>
                </c:pt>
                <c:pt idx="169">
                  <c:v>17.109375</c:v>
                </c:pt>
                <c:pt idx="170">
                  <c:v>13.3671875</c:v>
                </c:pt>
                <c:pt idx="171">
                  <c:v>13.3671875</c:v>
                </c:pt>
                <c:pt idx="172">
                  <c:v>8.99609375</c:v>
                </c:pt>
                <c:pt idx="173">
                  <c:v>8.99609375</c:v>
                </c:pt>
                <c:pt idx="174">
                  <c:v>47.466796875</c:v>
                </c:pt>
                <c:pt idx="175">
                  <c:v>47.466796875</c:v>
                </c:pt>
                <c:pt idx="176">
                  <c:v>34.96875</c:v>
                </c:pt>
                <c:pt idx="177">
                  <c:v>34.96875</c:v>
                </c:pt>
                <c:pt idx="178">
                  <c:v>30.96875</c:v>
                </c:pt>
                <c:pt idx="179">
                  <c:v>30.96875</c:v>
                </c:pt>
                <c:pt idx="180">
                  <c:v>28.125</c:v>
                </c:pt>
                <c:pt idx="181">
                  <c:v>28.125</c:v>
                </c:pt>
                <c:pt idx="182">
                  <c:v>26.75</c:v>
                </c:pt>
                <c:pt idx="183">
                  <c:v>26.75</c:v>
                </c:pt>
                <c:pt idx="184">
                  <c:v>26</c:v>
                </c:pt>
                <c:pt idx="185">
                  <c:v>26</c:v>
                </c:pt>
                <c:pt idx="186">
                  <c:v>26</c:v>
                </c:pt>
                <c:pt idx="187">
                  <c:v>27.5</c:v>
                </c:pt>
                <c:pt idx="188">
                  <c:v>27.5</c:v>
                </c:pt>
                <c:pt idx="189">
                  <c:v>27</c:v>
                </c:pt>
                <c:pt idx="190">
                  <c:v>27</c:v>
                </c:pt>
                <c:pt idx="191">
                  <c:v>27</c:v>
                </c:pt>
                <c:pt idx="192">
                  <c:v>28</c:v>
                </c:pt>
                <c:pt idx="193">
                  <c:v>28</c:v>
                </c:pt>
                <c:pt idx="194">
                  <c:v>28</c:v>
                </c:pt>
                <c:pt idx="195">
                  <c:v>27.5</c:v>
                </c:pt>
                <c:pt idx="196">
                  <c:v>27.5</c:v>
                </c:pt>
                <c:pt idx="197">
                  <c:v>26.75</c:v>
                </c:pt>
                <c:pt idx="198">
                  <c:v>26.75</c:v>
                </c:pt>
                <c:pt idx="199">
                  <c:v>29.5</c:v>
                </c:pt>
                <c:pt idx="200">
                  <c:v>29.5</c:v>
                </c:pt>
                <c:pt idx="201">
                  <c:v>29</c:v>
                </c:pt>
                <c:pt idx="202">
                  <c:v>29</c:v>
                </c:pt>
                <c:pt idx="203">
                  <c:v>29</c:v>
                </c:pt>
                <c:pt idx="204">
                  <c:v>30</c:v>
                </c:pt>
                <c:pt idx="205">
                  <c:v>30</c:v>
                </c:pt>
                <c:pt idx="206">
                  <c:v>30</c:v>
                </c:pt>
                <c:pt idx="207">
                  <c:v>29.5</c:v>
                </c:pt>
                <c:pt idx="208">
                  <c:v>29.5</c:v>
                </c:pt>
                <c:pt idx="209">
                  <c:v>28.125</c:v>
                </c:pt>
                <c:pt idx="210">
                  <c:v>28.125</c:v>
                </c:pt>
                <c:pt idx="211">
                  <c:v>33.8125</c:v>
                </c:pt>
                <c:pt idx="212">
                  <c:v>33.8125</c:v>
                </c:pt>
                <c:pt idx="213">
                  <c:v>31.875</c:v>
                </c:pt>
                <c:pt idx="214">
                  <c:v>31.875</c:v>
                </c:pt>
                <c:pt idx="215">
                  <c:v>31</c:v>
                </c:pt>
                <c:pt idx="216">
                  <c:v>31</c:v>
                </c:pt>
                <c:pt idx="217">
                  <c:v>31</c:v>
                </c:pt>
                <c:pt idx="218">
                  <c:v>32.75</c:v>
                </c:pt>
                <c:pt idx="219">
                  <c:v>32.75</c:v>
                </c:pt>
                <c:pt idx="220">
                  <c:v>32</c:v>
                </c:pt>
                <c:pt idx="221">
                  <c:v>32</c:v>
                </c:pt>
                <c:pt idx="222">
                  <c:v>32</c:v>
                </c:pt>
                <c:pt idx="223">
                  <c:v>33.5</c:v>
                </c:pt>
                <c:pt idx="224">
                  <c:v>33.5</c:v>
                </c:pt>
                <c:pt idx="225">
                  <c:v>33</c:v>
                </c:pt>
                <c:pt idx="226">
                  <c:v>33</c:v>
                </c:pt>
                <c:pt idx="227">
                  <c:v>33</c:v>
                </c:pt>
                <c:pt idx="228">
                  <c:v>34</c:v>
                </c:pt>
                <c:pt idx="229">
                  <c:v>34</c:v>
                </c:pt>
                <c:pt idx="230">
                  <c:v>34</c:v>
                </c:pt>
                <c:pt idx="231">
                  <c:v>33.5</c:v>
                </c:pt>
                <c:pt idx="232">
                  <c:v>33.5</c:v>
                </c:pt>
                <c:pt idx="233">
                  <c:v>32.75</c:v>
                </c:pt>
                <c:pt idx="234">
                  <c:v>32.75</c:v>
                </c:pt>
                <c:pt idx="235">
                  <c:v>31.875</c:v>
                </c:pt>
                <c:pt idx="236">
                  <c:v>31.875</c:v>
                </c:pt>
                <c:pt idx="237">
                  <c:v>35.75</c:v>
                </c:pt>
                <c:pt idx="238">
                  <c:v>35.75</c:v>
                </c:pt>
                <c:pt idx="239">
                  <c:v>35</c:v>
                </c:pt>
                <c:pt idx="240">
                  <c:v>35</c:v>
                </c:pt>
                <c:pt idx="241">
                  <c:v>35</c:v>
                </c:pt>
                <c:pt idx="242">
                  <c:v>36.5</c:v>
                </c:pt>
                <c:pt idx="243">
                  <c:v>36.5</c:v>
                </c:pt>
                <c:pt idx="244">
                  <c:v>36</c:v>
                </c:pt>
                <c:pt idx="245">
                  <c:v>36</c:v>
                </c:pt>
                <c:pt idx="246">
                  <c:v>36</c:v>
                </c:pt>
                <c:pt idx="247">
                  <c:v>37</c:v>
                </c:pt>
                <c:pt idx="248">
                  <c:v>37</c:v>
                </c:pt>
                <c:pt idx="249">
                  <c:v>37</c:v>
                </c:pt>
                <c:pt idx="250">
                  <c:v>36.5</c:v>
                </c:pt>
                <c:pt idx="251">
                  <c:v>36.5</c:v>
                </c:pt>
                <c:pt idx="252">
                  <c:v>35.75</c:v>
                </c:pt>
                <c:pt idx="253">
                  <c:v>35.75</c:v>
                </c:pt>
                <c:pt idx="254">
                  <c:v>33.8125</c:v>
                </c:pt>
                <c:pt idx="255">
                  <c:v>33.8125</c:v>
                </c:pt>
                <c:pt idx="256">
                  <c:v>30.96875</c:v>
                </c:pt>
                <c:pt idx="257">
                  <c:v>30.96875</c:v>
                </c:pt>
                <c:pt idx="258">
                  <c:v>38.96875</c:v>
                </c:pt>
                <c:pt idx="259">
                  <c:v>38.96875</c:v>
                </c:pt>
                <c:pt idx="260">
                  <c:v>38</c:v>
                </c:pt>
                <c:pt idx="261">
                  <c:v>38</c:v>
                </c:pt>
                <c:pt idx="262">
                  <c:v>38</c:v>
                </c:pt>
                <c:pt idx="263">
                  <c:v>39.9375</c:v>
                </c:pt>
                <c:pt idx="264">
                  <c:v>39.9375</c:v>
                </c:pt>
                <c:pt idx="265">
                  <c:v>39</c:v>
                </c:pt>
                <c:pt idx="266">
                  <c:v>39</c:v>
                </c:pt>
                <c:pt idx="267">
                  <c:v>39</c:v>
                </c:pt>
                <c:pt idx="268">
                  <c:v>40.875</c:v>
                </c:pt>
                <c:pt idx="269">
                  <c:v>40.875</c:v>
                </c:pt>
                <c:pt idx="270">
                  <c:v>40</c:v>
                </c:pt>
                <c:pt idx="271">
                  <c:v>40</c:v>
                </c:pt>
                <c:pt idx="272">
                  <c:v>40</c:v>
                </c:pt>
                <c:pt idx="273">
                  <c:v>41.75</c:v>
                </c:pt>
                <c:pt idx="274">
                  <c:v>41.75</c:v>
                </c:pt>
                <c:pt idx="275">
                  <c:v>41</c:v>
                </c:pt>
                <c:pt idx="276">
                  <c:v>41</c:v>
                </c:pt>
                <c:pt idx="277">
                  <c:v>41</c:v>
                </c:pt>
                <c:pt idx="278">
                  <c:v>42.5</c:v>
                </c:pt>
                <c:pt idx="279">
                  <c:v>42.5</c:v>
                </c:pt>
                <c:pt idx="280">
                  <c:v>42</c:v>
                </c:pt>
                <c:pt idx="281">
                  <c:v>42</c:v>
                </c:pt>
                <c:pt idx="282">
                  <c:v>42</c:v>
                </c:pt>
                <c:pt idx="283">
                  <c:v>43</c:v>
                </c:pt>
                <c:pt idx="284">
                  <c:v>43</c:v>
                </c:pt>
                <c:pt idx="285">
                  <c:v>43</c:v>
                </c:pt>
                <c:pt idx="286">
                  <c:v>42.5</c:v>
                </c:pt>
                <c:pt idx="287">
                  <c:v>42.5</c:v>
                </c:pt>
                <c:pt idx="288">
                  <c:v>41.75</c:v>
                </c:pt>
                <c:pt idx="289">
                  <c:v>41.75</c:v>
                </c:pt>
                <c:pt idx="290">
                  <c:v>40.875</c:v>
                </c:pt>
                <c:pt idx="291">
                  <c:v>40.875</c:v>
                </c:pt>
                <c:pt idx="292">
                  <c:v>39.9375</c:v>
                </c:pt>
                <c:pt idx="293">
                  <c:v>39.9375</c:v>
                </c:pt>
                <c:pt idx="294">
                  <c:v>38.96875</c:v>
                </c:pt>
                <c:pt idx="295">
                  <c:v>38.96875</c:v>
                </c:pt>
                <c:pt idx="296">
                  <c:v>34.96875</c:v>
                </c:pt>
                <c:pt idx="297">
                  <c:v>34.96875</c:v>
                </c:pt>
                <c:pt idx="298">
                  <c:v>59.96484375</c:v>
                </c:pt>
                <c:pt idx="299">
                  <c:v>59.96484375</c:v>
                </c:pt>
                <c:pt idx="300">
                  <c:v>51.3046875</c:v>
                </c:pt>
                <c:pt idx="301">
                  <c:v>51.3046875</c:v>
                </c:pt>
                <c:pt idx="302">
                  <c:v>47.21875</c:v>
                </c:pt>
                <c:pt idx="303">
                  <c:v>47.21875</c:v>
                </c:pt>
                <c:pt idx="304">
                  <c:v>44.75</c:v>
                </c:pt>
                <c:pt idx="305">
                  <c:v>44.75</c:v>
                </c:pt>
                <c:pt idx="306">
                  <c:v>44</c:v>
                </c:pt>
                <c:pt idx="307">
                  <c:v>44</c:v>
                </c:pt>
                <c:pt idx="308">
                  <c:v>44</c:v>
                </c:pt>
                <c:pt idx="309">
                  <c:v>45.5</c:v>
                </c:pt>
                <c:pt idx="310">
                  <c:v>45.5</c:v>
                </c:pt>
                <c:pt idx="311">
                  <c:v>45</c:v>
                </c:pt>
                <c:pt idx="312">
                  <c:v>45</c:v>
                </c:pt>
                <c:pt idx="313">
                  <c:v>45</c:v>
                </c:pt>
                <c:pt idx="314">
                  <c:v>46</c:v>
                </c:pt>
                <c:pt idx="315">
                  <c:v>46</c:v>
                </c:pt>
                <c:pt idx="316">
                  <c:v>46</c:v>
                </c:pt>
                <c:pt idx="317">
                  <c:v>45.5</c:v>
                </c:pt>
                <c:pt idx="318">
                  <c:v>45.5</c:v>
                </c:pt>
                <c:pt idx="319">
                  <c:v>44.75</c:v>
                </c:pt>
                <c:pt idx="320">
                  <c:v>44.75</c:v>
                </c:pt>
                <c:pt idx="321">
                  <c:v>49.6875</c:v>
                </c:pt>
                <c:pt idx="322">
                  <c:v>49.6875</c:v>
                </c:pt>
                <c:pt idx="323">
                  <c:v>47.875</c:v>
                </c:pt>
                <c:pt idx="324">
                  <c:v>47.875</c:v>
                </c:pt>
                <c:pt idx="325">
                  <c:v>47</c:v>
                </c:pt>
                <c:pt idx="326">
                  <c:v>47</c:v>
                </c:pt>
                <c:pt idx="327">
                  <c:v>47</c:v>
                </c:pt>
                <c:pt idx="328">
                  <c:v>48.75</c:v>
                </c:pt>
                <c:pt idx="329">
                  <c:v>48.75</c:v>
                </c:pt>
                <c:pt idx="330">
                  <c:v>48</c:v>
                </c:pt>
                <c:pt idx="331">
                  <c:v>48</c:v>
                </c:pt>
                <c:pt idx="332">
                  <c:v>48</c:v>
                </c:pt>
                <c:pt idx="333">
                  <c:v>49.5</c:v>
                </c:pt>
                <c:pt idx="334">
                  <c:v>49.5</c:v>
                </c:pt>
                <c:pt idx="335">
                  <c:v>49</c:v>
                </c:pt>
                <c:pt idx="336">
                  <c:v>49</c:v>
                </c:pt>
                <c:pt idx="337">
                  <c:v>49</c:v>
                </c:pt>
                <c:pt idx="338">
                  <c:v>50</c:v>
                </c:pt>
                <c:pt idx="339">
                  <c:v>50</c:v>
                </c:pt>
                <c:pt idx="340">
                  <c:v>50</c:v>
                </c:pt>
                <c:pt idx="341">
                  <c:v>49.5</c:v>
                </c:pt>
                <c:pt idx="342">
                  <c:v>49.5</c:v>
                </c:pt>
                <c:pt idx="343">
                  <c:v>48.75</c:v>
                </c:pt>
                <c:pt idx="344">
                  <c:v>48.75</c:v>
                </c:pt>
                <c:pt idx="345">
                  <c:v>47.875</c:v>
                </c:pt>
                <c:pt idx="346">
                  <c:v>47.875</c:v>
                </c:pt>
                <c:pt idx="347">
                  <c:v>51.5</c:v>
                </c:pt>
                <c:pt idx="348">
                  <c:v>51.5</c:v>
                </c:pt>
                <c:pt idx="349">
                  <c:v>51</c:v>
                </c:pt>
                <c:pt idx="350">
                  <c:v>51</c:v>
                </c:pt>
                <c:pt idx="351">
                  <c:v>51</c:v>
                </c:pt>
                <c:pt idx="352">
                  <c:v>52</c:v>
                </c:pt>
                <c:pt idx="353">
                  <c:v>52</c:v>
                </c:pt>
                <c:pt idx="354">
                  <c:v>52</c:v>
                </c:pt>
                <c:pt idx="355">
                  <c:v>51.5</c:v>
                </c:pt>
                <c:pt idx="356">
                  <c:v>51.5</c:v>
                </c:pt>
                <c:pt idx="357">
                  <c:v>49.6875</c:v>
                </c:pt>
                <c:pt idx="358">
                  <c:v>49.6875</c:v>
                </c:pt>
                <c:pt idx="359">
                  <c:v>47.21875</c:v>
                </c:pt>
                <c:pt idx="360">
                  <c:v>47.21875</c:v>
                </c:pt>
                <c:pt idx="361">
                  <c:v>55.390625</c:v>
                </c:pt>
                <c:pt idx="362">
                  <c:v>55.390625</c:v>
                </c:pt>
                <c:pt idx="363">
                  <c:v>53</c:v>
                </c:pt>
                <c:pt idx="364">
                  <c:v>53</c:v>
                </c:pt>
                <c:pt idx="365">
                  <c:v>53</c:v>
                </c:pt>
                <c:pt idx="366">
                  <c:v>57.78125</c:v>
                </c:pt>
                <c:pt idx="367">
                  <c:v>57.78125</c:v>
                </c:pt>
                <c:pt idx="368">
                  <c:v>55.625</c:v>
                </c:pt>
                <c:pt idx="369">
                  <c:v>55.625</c:v>
                </c:pt>
                <c:pt idx="370">
                  <c:v>54.5</c:v>
                </c:pt>
                <c:pt idx="371">
                  <c:v>54.5</c:v>
                </c:pt>
                <c:pt idx="372">
                  <c:v>54</c:v>
                </c:pt>
                <c:pt idx="373">
                  <c:v>54</c:v>
                </c:pt>
                <c:pt idx="374">
                  <c:v>54</c:v>
                </c:pt>
                <c:pt idx="375">
                  <c:v>55</c:v>
                </c:pt>
                <c:pt idx="376">
                  <c:v>55</c:v>
                </c:pt>
                <c:pt idx="377">
                  <c:v>55</c:v>
                </c:pt>
                <c:pt idx="378">
                  <c:v>54.5</c:v>
                </c:pt>
                <c:pt idx="379">
                  <c:v>54.5</c:v>
                </c:pt>
                <c:pt idx="380">
                  <c:v>56.75</c:v>
                </c:pt>
                <c:pt idx="381">
                  <c:v>56.75</c:v>
                </c:pt>
                <c:pt idx="382">
                  <c:v>56</c:v>
                </c:pt>
                <c:pt idx="383">
                  <c:v>56</c:v>
                </c:pt>
                <c:pt idx="384">
                  <c:v>56</c:v>
                </c:pt>
                <c:pt idx="385">
                  <c:v>57.5</c:v>
                </c:pt>
                <c:pt idx="386">
                  <c:v>57.5</c:v>
                </c:pt>
                <c:pt idx="387">
                  <c:v>57</c:v>
                </c:pt>
                <c:pt idx="388">
                  <c:v>57</c:v>
                </c:pt>
                <c:pt idx="389">
                  <c:v>57</c:v>
                </c:pt>
                <c:pt idx="390">
                  <c:v>58</c:v>
                </c:pt>
                <c:pt idx="391">
                  <c:v>58</c:v>
                </c:pt>
                <c:pt idx="392">
                  <c:v>58</c:v>
                </c:pt>
                <c:pt idx="393">
                  <c:v>57.5</c:v>
                </c:pt>
                <c:pt idx="394">
                  <c:v>57.5</c:v>
                </c:pt>
                <c:pt idx="395">
                  <c:v>56.75</c:v>
                </c:pt>
                <c:pt idx="396">
                  <c:v>56.75</c:v>
                </c:pt>
                <c:pt idx="397">
                  <c:v>55.625</c:v>
                </c:pt>
                <c:pt idx="398">
                  <c:v>55.625</c:v>
                </c:pt>
                <c:pt idx="399">
                  <c:v>59.9375</c:v>
                </c:pt>
                <c:pt idx="400">
                  <c:v>59.9375</c:v>
                </c:pt>
                <c:pt idx="401">
                  <c:v>59</c:v>
                </c:pt>
                <c:pt idx="402">
                  <c:v>59</c:v>
                </c:pt>
                <c:pt idx="403">
                  <c:v>59</c:v>
                </c:pt>
                <c:pt idx="404">
                  <c:v>60.875</c:v>
                </c:pt>
                <c:pt idx="405">
                  <c:v>60.875</c:v>
                </c:pt>
                <c:pt idx="406">
                  <c:v>60</c:v>
                </c:pt>
                <c:pt idx="407">
                  <c:v>60</c:v>
                </c:pt>
                <c:pt idx="408">
                  <c:v>60</c:v>
                </c:pt>
                <c:pt idx="409">
                  <c:v>61.75</c:v>
                </c:pt>
                <c:pt idx="410">
                  <c:v>61.75</c:v>
                </c:pt>
                <c:pt idx="411">
                  <c:v>61</c:v>
                </c:pt>
                <c:pt idx="412">
                  <c:v>61</c:v>
                </c:pt>
                <c:pt idx="413">
                  <c:v>61</c:v>
                </c:pt>
                <c:pt idx="414">
                  <c:v>62.5</c:v>
                </c:pt>
                <c:pt idx="415">
                  <c:v>62.5</c:v>
                </c:pt>
                <c:pt idx="416">
                  <c:v>62</c:v>
                </c:pt>
                <c:pt idx="417">
                  <c:v>62</c:v>
                </c:pt>
                <c:pt idx="418">
                  <c:v>62</c:v>
                </c:pt>
                <c:pt idx="419">
                  <c:v>63</c:v>
                </c:pt>
                <c:pt idx="420">
                  <c:v>63</c:v>
                </c:pt>
                <c:pt idx="421">
                  <c:v>63</c:v>
                </c:pt>
                <c:pt idx="422">
                  <c:v>62.5</c:v>
                </c:pt>
                <c:pt idx="423">
                  <c:v>62.5</c:v>
                </c:pt>
                <c:pt idx="424">
                  <c:v>61.75</c:v>
                </c:pt>
                <c:pt idx="425">
                  <c:v>61.75</c:v>
                </c:pt>
                <c:pt idx="426">
                  <c:v>60.875</c:v>
                </c:pt>
                <c:pt idx="427">
                  <c:v>60.875</c:v>
                </c:pt>
                <c:pt idx="428">
                  <c:v>59.9375</c:v>
                </c:pt>
                <c:pt idx="429">
                  <c:v>59.9375</c:v>
                </c:pt>
                <c:pt idx="430">
                  <c:v>57.78125</c:v>
                </c:pt>
                <c:pt idx="431">
                  <c:v>57.78125</c:v>
                </c:pt>
                <c:pt idx="432">
                  <c:v>55.390625</c:v>
                </c:pt>
                <c:pt idx="433">
                  <c:v>55.390625</c:v>
                </c:pt>
                <c:pt idx="434">
                  <c:v>51.3046875</c:v>
                </c:pt>
                <c:pt idx="435">
                  <c:v>51.3046875</c:v>
                </c:pt>
                <c:pt idx="436">
                  <c:v>68.625</c:v>
                </c:pt>
                <c:pt idx="437">
                  <c:v>68.625</c:v>
                </c:pt>
                <c:pt idx="438">
                  <c:v>65.5625</c:v>
                </c:pt>
                <c:pt idx="439">
                  <c:v>65.5625</c:v>
                </c:pt>
                <c:pt idx="440">
                  <c:v>64</c:v>
                </c:pt>
                <c:pt idx="441">
                  <c:v>64</c:v>
                </c:pt>
                <c:pt idx="442">
                  <c:v>64</c:v>
                </c:pt>
                <c:pt idx="443">
                  <c:v>67.125</c:v>
                </c:pt>
                <c:pt idx="444">
                  <c:v>67.125</c:v>
                </c:pt>
                <c:pt idx="445">
                  <c:v>65.75</c:v>
                </c:pt>
                <c:pt idx="446">
                  <c:v>65.75</c:v>
                </c:pt>
                <c:pt idx="447">
                  <c:v>65</c:v>
                </c:pt>
                <c:pt idx="448">
                  <c:v>65</c:v>
                </c:pt>
                <c:pt idx="449">
                  <c:v>65</c:v>
                </c:pt>
                <c:pt idx="450">
                  <c:v>66.5</c:v>
                </c:pt>
                <c:pt idx="451">
                  <c:v>66.5</c:v>
                </c:pt>
                <c:pt idx="452">
                  <c:v>66</c:v>
                </c:pt>
                <c:pt idx="453">
                  <c:v>66</c:v>
                </c:pt>
                <c:pt idx="454">
                  <c:v>66</c:v>
                </c:pt>
                <c:pt idx="455">
                  <c:v>67</c:v>
                </c:pt>
                <c:pt idx="456">
                  <c:v>67</c:v>
                </c:pt>
                <c:pt idx="457">
                  <c:v>67</c:v>
                </c:pt>
                <c:pt idx="458">
                  <c:v>66.5</c:v>
                </c:pt>
                <c:pt idx="459">
                  <c:v>66.5</c:v>
                </c:pt>
                <c:pt idx="460">
                  <c:v>65.75</c:v>
                </c:pt>
                <c:pt idx="461">
                  <c:v>65.75</c:v>
                </c:pt>
                <c:pt idx="462">
                  <c:v>68.5</c:v>
                </c:pt>
                <c:pt idx="463">
                  <c:v>68.5</c:v>
                </c:pt>
                <c:pt idx="464">
                  <c:v>68</c:v>
                </c:pt>
                <c:pt idx="465">
                  <c:v>68</c:v>
                </c:pt>
                <c:pt idx="466">
                  <c:v>68</c:v>
                </c:pt>
                <c:pt idx="467">
                  <c:v>69</c:v>
                </c:pt>
                <c:pt idx="468">
                  <c:v>69</c:v>
                </c:pt>
                <c:pt idx="469">
                  <c:v>69</c:v>
                </c:pt>
                <c:pt idx="470">
                  <c:v>68.5</c:v>
                </c:pt>
                <c:pt idx="471">
                  <c:v>68.5</c:v>
                </c:pt>
                <c:pt idx="472">
                  <c:v>67.125</c:v>
                </c:pt>
                <c:pt idx="473">
                  <c:v>67.125</c:v>
                </c:pt>
                <c:pt idx="474">
                  <c:v>65.5625</c:v>
                </c:pt>
                <c:pt idx="475">
                  <c:v>65.5625</c:v>
                </c:pt>
                <c:pt idx="476">
                  <c:v>71.6875</c:v>
                </c:pt>
                <c:pt idx="477">
                  <c:v>71.6875</c:v>
                </c:pt>
                <c:pt idx="478">
                  <c:v>70.5</c:v>
                </c:pt>
                <c:pt idx="479">
                  <c:v>70.5</c:v>
                </c:pt>
                <c:pt idx="480">
                  <c:v>70</c:v>
                </c:pt>
                <c:pt idx="481">
                  <c:v>70</c:v>
                </c:pt>
                <c:pt idx="482">
                  <c:v>70</c:v>
                </c:pt>
                <c:pt idx="483">
                  <c:v>71</c:v>
                </c:pt>
                <c:pt idx="484">
                  <c:v>71</c:v>
                </c:pt>
                <c:pt idx="485">
                  <c:v>71</c:v>
                </c:pt>
                <c:pt idx="486">
                  <c:v>70.5</c:v>
                </c:pt>
                <c:pt idx="487">
                  <c:v>70.5</c:v>
                </c:pt>
                <c:pt idx="488">
                  <c:v>72.875</c:v>
                </c:pt>
                <c:pt idx="489">
                  <c:v>72.875</c:v>
                </c:pt>
                <c:pt idx="490">
                  <c:v>72</c:v>
                </c:pt>
                <c:pt idx="491">
                  <c:v>72</c:v>
                </c:pt>
                <c:pt idx="492">
                  <c:v>72</c:v>
                </c:pt>
                <c:pt idx="493">
                  <c:v>73.75</c:v>
                </c:pt>
                <c:pt idx="494">
                  <c:v>73.75</c:v>
                </c:pt>
                <c:pt idx="495">
                  <c:v>73</c:v>
                </c:pt>
                <c:pt idx="496">
                  <c:v>73</c:v>
                </c:pt>
                <c:pt idx="497">
                  <c:v>73</c:v>
                </c:pt>
                <c:pt idx="498">
                  <c:v>74.5</c:v>
                </c:pt>
                <c:pt idx="499">
                  <c:v>74.5</c:v>
                </c:pt>
                <c:pt idx="500">
                  <c:v>74</c:v>
                </c:pt>
                <c:pt idx="501">
                  <c:v>74</c:v>
                </c:pt>
                <c:pt idx="502">
                  <c:v>74</c:v>
                </c:pt>
                <c:pt idx="503">
                  <c:v>75</c:v>
                </c:pt>
                <c:pt idx="504">
                  <c:v>75</c:v>
                </c:pt>
                <c:pt idx="505">
                  <c:v>75</c:v>
                </c:pt>
                <c:pt idx="506">
                  <c:v>74.5</c:v>
                </c:pt>
                <c:pt idx="507">
                  <c:v>74.5</c:v>
                </c:pt>
                <c:pt idx="508">
                  <c:v>73.75</c:v>
                </c:pt>
                <c:pt idx="509">
                  <c:v>73.75</c:v>
                </c:pt>
                <c:pt idx="510">
                  <c:v>72.875</c:v>
                </c:pt>
                <c:pt idx="511">
                  <c:v>72.875</c:v>
                </c:pt>
                <c:pt idx="512">
                  <c:v>71.6875</c:v>
                </c:pt>
                <c:pt idx="513">
                  <c:v>71.6875</c:v>
                </c:pt>
                <c:pt idx="514">
                  <c:v>68.625</c:v>
                </c:pt>
                <c:pt idx="515">
                  <c:v>68.625</c:v>
                </c:pt>
                <c:pt idx="516">
                  <c:v>59.96484375</c:v>
                </c:pt>
                <c:pt idx="517">
                  <c:v>59.96484375</c:v>
                </c:pt>
                <c:pt idx="518">
                  <c:v>47.466796875</c:v>
                </c:pt>
                <c:pt idx="519">
                  <c:v>47.466796875</c:v>
                </c:pt>
                <c:pt idx="520">
                  <c:v>28.2314453125</c:v>
                </c:pt>
                <c:pt idx="521">
                  <c:v>28.2314453125</c:v>
                </c:pt>
                <c:pt idx="522">
                  <c:v>92.4912109375</c:v>
                </c:pt>
                <c:pt idx="523">
                  <c:v>92.4912109375</c:v>
                </c:pt>
                <c:pt idx="524">
                  <c:v>84.107421875</c:v>
                </c:pt>
                <c:pt idx="525">
                  <c:v>84.107421875</c:v>
                </c:pt>
                <c:pt idx="526">
                  <c:v>79.03125</c:v>
                </c:pt>
                <c:pt idx="527">
                  <c:v>79.03125</c:v>
                </c:pt>
                <c:pt idx="528">
                  <c:v>76.5</c:v>
                </c:pt>
                <c:pt idx="529">
                  <c:v>76.5</c:v>
                </c:pt>
                <c:pt idx="530">
                  <c:v>76</c:v>
                </c:pt>
                <c:pt idx="531">
                  <c:v>76</c:v>
                </c:pt>
                <c:pt idx="532">
                  <c:v>76</c:v>
                </c:pt>
                <c:pt idx="533">
                  <c:v>77</c:v>
                </c:pt>
                <c:pt idx="534">
                  <c:v>77</c:v>
                </c:pt>
                <c:pt idx="535">
                  <c:v>77</c:v>
                </c:pt>
                <c:pt idx="536">
                  <c:v>76.5</c:v>
                </c:pt>
                <c:pt idx="537">
                  <c:v>76.5</c:v>
                </c:pt>
                <c:pt idx="538">
                  <c:v>81.5625</c:v>
                </c:pt>
                <c:pt idx="539">
                  <c:v>81.5625</c:v>
                </c:pt>
                <c:pt idx="540">
                  <c:v>79.5</c:v>
                </c:pt>
                <c:pt idx="541">
                  <c:v>79.5</c:v>
                </c:pt>
                <c:pt idx="542">
                  <c:v>78.5</c:v>
                </c:pt>
                <c:pt idx="543">
                  <c:v>78.5</c:v>
                </c:pt>
                <c:pt idx="544">
                  <c:v>78</c:v>
                </c:pt>
                <c:pt idx="545">
                  <c:v>78</c:v>
                </c:pt>
                <c:pt idx="546">
                  <c:v>78</c:v>
                </c:pt>
                <c:pt idx="547">
                  <c:v>79</c:v>
                </c:pt>
                <c:pt idx="548">
                  <c:v>79</c:v>
                </c:pt>
                <c:pt idx="549">
                  <c:v>79</c:v>
                </c:pt>
                <c:pt idx="550">
                  <c:v>78.5</c:v>
                </c:pt>
                <c:pt idx="551">
                  <c:v>78.5</c:v>
                </c:pt>
                <c:pt idx="552">
                  <c:v>80.5</c:v>
                </c:pt>
                <c:pt idx="553">
                  <c:v>80.5</c:v>
                </c:pt>
                <c:pt idx="554">
                  <c:v>80</c:v>
                </c:pt>
                <c:pt idx="555">
                  <c:v>80</c:v>
                </c:pt>
                <c:pt idx="556">
                  <c:v>80</c:v>
                </c:pt>
                <c:pt idx="557">
                  <c:v>81</c:v>
                </c:pt>
                <c:pt idx="558">
                  <c:v>81</c:v>
                </c:pt>
                <c:pt idx="559">
                  <c:v>81</c:v>
                </c:pt>
                <c:pt idx="560">
                  <c:v>80.5</c:v>
                </c:pt>
                <c:pt idx="561">
                  <c:v>80.5</c:v>
                </c:pt>
                <c:pt idx="562">
                  <c:v>79.5</c:v>
                </c:pt>
                <c:pt idx="563">
                  <c:v>79.5</c:v>
                </c:pt>
                <c:pt idx="564">
                  <c:v>83.625</c:v>
                </c:pt>
                <c:pt idx="565">
                  <c:v>83.625</c:v>
                </c:pt>
                <c:pt idx="566">
                  <c:v>82.5</c:v>
                </c:pt>
                <c:pt idx="567">
                  <c:v>82.5</c:v>
                </c:pt>
                <c:pt idx="568">
                  <c:v>82</c:v>
                </c:pt>
                <c:pt idx="569">
                  <c:v>82</c:v>
                </c:pt>
                <c:pt idx="570">
                  <c:v>82</c:v>
                </c:pt>
                <c:pt idx="571">
                  <c:v>83</c:v>
                </c:pt>
                <c:pt idx="572">
                  <c:v>83</c:v>
                </c:pt>
                <c:pt idx="573">
                  <c:v>83</c:v>
                </c:pt>
                <c:pt idx="574">
                  <c:v>82.5</c:v>
                </c:pt>
                <c:pt idx="575">
                  <c:v>82.5</c:v>
                </c:pt>
                <c:pt idx="576">
                  <c:v>84.75</c:v>
                </c:pt>
                <c:pt idx="577">
                  <c:v>84.75</c:v>
                </c:pt>
                <c:pt idx="578">
                  <c:v>84</c:v>
                </c:pt>
                <c:pt idx="579">
                  <c:v>84</c:v>
                </c:pt>
                <c:pt idx="580">
                  <c:v>84</c:v>
                </c:pt>
                <c:pt idx="581">
                  <c:v>85.5</c:v>
                </c:pt>
                <c:pt idx="582">
                  <c:v>85.5</c:v>
                </c:pt>
                <c:pt idx="583">
                  <c:v>85</c:v>
                </c:pt>
                <c:pt idx="584">
                  <c:v>85</c:v>
                </c:pt>
                <c:pt idx="585">
                  <c:v>85</c:v>
                </c:pt>
                <c:pt idx="586">
                  <c:v>86</c:v>
                </c:pt>
                <c:pt idx="587">
                  <c:v>86</c:v>
                </c:pt>
                <c:pt idx="588">
                  <c:v>86</c:v>
                </c:pt>
                <c:pt idx="589">
                  <c:v>85.5</c:v>
                </c:pt>
                <c:pt idx="590">
                  <c:v>85.5</c:v>
                </c:pt>
                <c:pt idx="591">
                  <c:v>84.75</c:v>
                </c:pt>
                <c:pt idx="592">
                  <c:v>84.75</c:v>
                </c:pt>
                <c:pt idx="593">
                  <c:v>83.625</c:v>
                </c:pt>
                <c:pt idx="594">
                  <c:v>83.625</c:v>
                </c:pt>
                <c:pt idx="595">
                  <c:v>81.5625</c:v>
                </c:pt>
                <c:pt idx="596">
                  <c:v>81.5625</c:v>
                </c:pt>
                <c:pt idx="597">
                  <c:v>79.03125</c:v>
                </c:pt>
                <c:pt idx="598">
                  <c:v>79.03125</c:v>
                </c:pt>
                <c:pt idx="599">
                  <c:v>89.18359375</c:v>
                </c:pt>
                <c:pt idx="600">
                  <c:v>89.18359375</c:v>
                </c:pt>
                <c:pt idx="601">
                  <c:v>87.5</c:v>
                </c:pt>
                <c:pt idx="602">
                  <c:v>87.5</c:v>
                </c:pt>
                <c:pt idx="603">
                  <c:v>87</c:v>
                </c:pt>
                <c:pt idx="604">
                  <c:v>87</c:v>
                </c:pt>
                <c:pt idx="605">
                  <c:v>87</c:v>
                </c:pt>
                <c:pt idx="606">
                  <c:v>88</c:v>
                </c:pt>
                <c:pt idx="607">
                  <c:v>88</c:v>
                </c:pt>
                <c:pt idx="608">
                  <c:v>88</c:v>
                </c:pt>
                <c:pt idx="609">
                  <c:v>87.5</c:v>
                </c:pt>
                <c:pt idx="610">
                  <c:v>87.5</c:v>
                </c:pt>
                <c:pt idx="611">
                  <c:v>90.8671875</c:v>
                </c:pt>
                <c:pt idx="612">
                  <c:v>90.8671875</c:v>
                </c:pt>
                <c:pt idx="613">
                  <c:v>89</c:v>
                </c:pt>
                <c:pt idx="614">
                  <c:v>89</c:v>
                </c:pt>
                <c:pt idx="615">
                  <c:v>89</c:v>
                </c:pt>
                <c:pt idx="616">
                  <c:v>92.734375</c:v>
                </c:pt>
                <c:pt idx="617">
                  <c:v>92.734375</c:v>
                </c:pt>
                <c:pt idx="618">
                  <c:v>90.75</c:v>
                </c:pt>
                <c:pt idx="619">
                  <c:v>90.75</c:v>
                </c:pt>
                <c:pt idx="620">
                  <c:v>90</c:v>
                </c:pt>
                <c:pt idx="621">
                  <c:v>90</c:v>
                </c:pt>
                <c:pt idx="622">
                  <c:v>90</c:v>
                </c:pt>
                <c:pt idx="623">
                  <c:v>91.5</c:v>
                </c:pt>
                <c:pt idx="624">
                  <c:v>91.5</c:v>
                </c:pt>
                <c:pt idx="625">
                  <c:v>91</c:v>
                </c:pt>
                <c:pt idx="626">
                  <c:v>91</c:v>
                </c:pt>
                <c:pt idx="627">
                  <c:v>91</c:v>
                </c:pt>
                <c:pt idx="628">
                  <c:v>92</c:v>
                </c:pt>
                <c:pt idx="629">
                  <c:v>92</c:v>
                </c:pt>
                <c:pt idx="630">
                  <c:v>92</c:v>
                </c:pt>
                <c:pt idx="631">
                  <c:v>91.5</c:v>
                </c:pt>
                <c:pt idx="632">
                  <c:v>91.5</c:v>
                </c:pt>
                <c:pt idx="633">
                  <c:v>90.75</c:v>
                </c:pt>
                <c:pt idx="634">
                  <c:v>90.75</c:v>
                </c:pt>
                <c:pt idx="635">
                  <c:v>94.71875</c:v>
                </c:pt>
                <c:pt idx="636">
                  <c:v>94.71875</c:v>
                </c:pt>
                <c:pt idx="637">
                  <c:v>93.5</c:v>
                </c:pt>
                <c:pt idx="638">
                  <c:v>93.5</c:v>
                </c:pt>
                <c:pt idx="639">
                  <c:v>93</c:v>
                </c:pt>
                <c:pt idx="640">
                  <c:v>93</c:v>
                </c:pt>
                <c:pt idx="641">
                  <c:v>93</c:v>
                </c:pt>
                <c:pt idx="642">
                  <c:v>94</c:v>
                </c:pt>
                <c:pt idx="643">
                  <c:v>94</c:v>
                </c:pt>
                <c:pt idx="644">
                  <c:v>94</c:v>
                </c:pt>
                <c:pt idx="645">
                  <c:v>93.5</c:v>
                </c:pt>
                <c:pt idx="646">
                  <c:v>93.5</c:v>
                </c:pt>
                <c:pt idx="647">
                  <c:v>95.9375</c:v>
                </c:pt>
                <c:pt idx="648">
                  <c:v>95.9375</c:v>
                </c:pt>
                <c:pt idx="649">
                  <c:v>95</c:v>
                </c:pt>
                <c:pt idx="650">
                  <c:v>95</c:v>
                </c:pt>
                <c:pt idx="651">
                  <c:v>95</c:v>
                </c:pt>
                <c:pt idx="652">
                  <c:v>96.875</c:v>
                </c:pt>
                <c:pt idx="653">
                  <c:v>96.875</c:v>
                </c:pt>
                <c:pt idx="654">
                  <c:v>96</c:v>
                </c:pt>
                <c:pt idx="655">
                  <c:v>96</c:v>
                </c:pt>
                <c:pt idx="656">
                  <c:v>96</c:v>
                </c:pt>
                <c:pt idx="657">
                  <c:v>97.75</c:v>
                </c:pt>
                <c:pt idx="658">
                  <c:v>97.75</c:v>
                </c:pt>
                <c:pt idx="659">
                  <c:v>97</c:v>
                </c:pt>
                <c:pt idx="660">
                  <c:v>97</c:v>
                </c:pt>
                <c:pt idx="661">
                  <c:v>97</c:v>
                </c:pt>
                <c:pt idx="662">
                  <c:v>98.5</c:v>
                </c:pt>
                <c:pt idx="663">
                  <c:v>98.5</c:v>
                </c:pt>
                <c:pt idx="664">
                  <c:v>98</c:v>
                </c:pt>
                <c:pt idx="665">
                  <c:v>98</c:v>
                </c:pt>
                <c:pt idx="666">
                  <c:v>98</c:v>
                </c:pt>
                <c:pt idx="667">
                  <c:v>99</c:v>
                </c:pt>
                <c:pt idx="668">
                  <c:v>99</c:v>
                </c:pt>
                <c:pt idx="669">
                  <c:v>99</c:v>
                </c:pt>
                <c:pt idx="670">
                  <c:v>98.5</c:v>
                </c:pt>
                <c:pt idx="671">
                  <c:v>98.5</c:v>
                </c:pt>
                <c:pt idx="672">
                  <c:v>97.75</c:v>
                </c:pt>
                <c:pt idx="673">
                  <c:v>97.75</c:v>
                </c:pt>
                <c:pt idx="674">
                  <c:v>96.875</c:v>
                </c:pt>
                <c:pt idx="675">
                  <c:v>96.875</c:v>
                </c:pt>
                <c:pt idx="676">
                  <c:v>95.9375</c:v>
                </c:pt>
                <c:pt idx="677">
                  <c:v>95.9375</c:v>
                </c:pt>
                <c:pt idx="678">
                  <c:v>94.71875</c:v>
                </c:pt>
                <c:pt idx="679">
                  <c:v>94.71875</c:v>
                </c:pt>
                <c:pt idx="680">
                  <c:v>92.734375</c:v>
                </c:pt>
                <c:pt idx="681">
                  <c:v>92.734375</c:v>
                </c:pt>
                <c:pt idx="682">
                  <c:v>90.8671875</c:v>
                </c:pt>
                <c:pt idx="683">
                  <c:v>90.8671875</c:v>
                </c:pt>
                <c:pt idx="684">
                  <c:v>89.18359375</c:v>
                </c:pt>
                <c:pt idx="685">
                  <c:v>89.18359375</c:v>
                </c:pt>
                <c:pt idx="686">
                  <c:v>84.107421875</c:v>
                </c:pt>
                <c:pt idx="687">
                  <c:v>84.107421875</c:v>
                </c:pt>
                <c:pt idx="688">
                  <c:v>100.875</c:v>
                </c:pt>
                <c:pt idx="689">
                  <c:v>100.875</c:v>
                </c:pt>
                <c:pt idx="690">
                  <c:v>100</c:v>
                </c:pt>
                <c:pt idx="691">
                  <c:v>100</c:v>
                </c:pt>
                <c:pt idx="692">
                  <c:v>100</c:v>
                </c:pt>
                <c:pt idx="693">
                  <c:v>101.75</c:v>
                </c:pt>
                <c:pt idx="694">
                  <c:v>101.75</c:v>
                </c:pt>
                <c:pt idx="695">
                  <c:v>101</c:v>
                </c:pt>
                <c:pt idx="696">
                  <c:v>101</c:v>
                </c:pt>
                <c:pt idx="697">
                  <c:v>101</c:v>
                </c:pt>
                <c:pt idx="698">
                  <c:v>102.5</c:v>
                </c:pt>
                <c:pt idx="699">
                  <c:v>102.5</c:v>
                </c:pt>
                <c:pt idx="700">
                  <c:v>102</c:v>
                </c:pt>
                <c:pt idx="701">
                  <c:v>102</c:v>
                </c:pt>
                <c:pt idx="702">
                  <c:v>102</c:v>
                </c:pt>
                <c:pt idx="703">
                  <c:v>103</c:v>
                </c:pt>
                <c:pt idx="704">
                  <c:v>103</c:v>
                </c:pt>
                <c:pt idx="705">
                  <c:v>103</c:v>
                </c:pt>
                <c:pt idx="706">
                  <c:v>102.5</c:v>
                </c:pt>
                <c:pt idx="707">
                  <c:v>102.5</c:v>
                </c:pt>
                <c:pt idx="708">
                  <c:v>101.75</c:v>
                </c:pt>
                <c:pt idx="709">
                  <c:v>101.75</c:v>
                </c:pt>
                <c:pt idx="710">
                  <c:v>100.875</c:v>
                </c:pt>
                <c:pt idx="711">
                  <c:v>100.875</c:v>
                </c:pt>
                <c:pt idx="712">
                  <c:v>92.4912109375</c:v>
                </c:pt>
                <c:pt idx="713">
                  <c:v>92.4912109375</c:v>
                </c:pt>
                <c:pt idx="714">
                  <c:v>60.361328125</c:v>
                </c:pt>
                <c:pt idx="715">
                  <c:v>60.361328125</c:v>
                </c:pt>
                <c:pt idx="716">
                  <c:v>31.1806640625</c:v>
                </c:pt>
                <c:pt idx="717">
                  <c:v>31.1806640625</c:v>
                </c:pt>
                <c:pt idx="718">
                  <c:v>108.953125</c:v>
                </c:pt>
                <c:pt idx="719">
                  <c:v>108.953125</c:v>
                </c:pt>
                <c:pt idx="720">
                  <c:v>104.96875</c:v>
                </c:pt>
                <c:pt idx="721">
                  <c:v>104.96875</c:v>
                </c:pt>
                <c:pt idx="722">
                  <c:v>104</c:v>
                </c:pt>
                <c:pt idx="723">
                  <c:v>104</c:v>
                </c:pt>
                <c:pt idx="724">
                  <c:v>104</c:v>
                </c:pt>
                <c:pt idx="725">
                  <c:v>105.9375</c:v>
                </c:pt>
                <c:pt idx="726">
                  <c:v>105.9375</c:v>
                </c:pt>
                <c:pt idx="727">
                  <c:v>105</c:v>
                </c:pt>
                <c:pt idx="728">
                  <c:v>105</c:v>
                </c:pt>
                <c:pt idx="729">
                  <c:v>105</c:v>
                </c:pt>
                <c:pt idx="730">
                  <c:v>106.875</c:v>
                </c:pt>
                <c:pt idx="731">
                  <c:v>106.875</c:v>
                </c:pt>
                <c:pt idx="732">
                  <c:v>106</c:v>
                </c:pt>
                <c:pt idx="733">
                  <c:v>106</c:v>
                </c:pt>
                <c:pt idx="734">
                  <c:v>106</c:v>
                </c:pt>
                <c:pt idx="735">
                  <c:v>107.75</c:v>
                </c:pt>
                <c:pt idx="736">
                  <c:v>107.75</c:v>
                </c:pt>
                <c:pt idx="737">
                  <c:v>107</c:v>
                </c:pt>
                <c:pt idx="738">
                  <c:v>107</c:v>
                </c:pt>
                <c:pt idx="739">
                  <c:v>107</c:v>
                </c:pt>
                <c:pt idx="740">
                  <c:v>108.5</c:v>
                </c:pt>
                <c:pt idx="741">
                  <c:v>108.5</c:v>
                </c:pt>
                <c:pt idx="742">
                  <c:v>108</c:v>
                </c:pt>
                <c:pt idx="743">
                  <c:v>108</c:v>
                </c:pt>
                <c:pt idx="744">
                  <c:v>108</c:v>
                </c:pt>
                <c:pt idx="745">
                  <c:v>109</c:v>
                </c:pt>
                <c:pt idx="746">
                  <c:v>109</c:v>
                </c:pt>
                <c:pt idx="747">
                  <c:v>109</c:v>
                </c:pt>
                <c:pt idx="748">
                  <c:v>108.5</c:v>
                </c:pt>
                <c:pt idx="749">
                  <c:v>108.5</c:v>
                </c:pt>
                <c:pt idx="750">
                  <c:v>107.75</c:v>
                </c:pt>
                <c:pt idx="751">
                  <c:v>107.75</c:v>
                </c:pt>
                <c:pt idx="752">
                  <c:v>106.875</c:v>
                </c:pt>
                <c:pt idx="753">
                  <c:v>106.875</c:v>
                </c:pt>
                <c:pt idx="754">
                  <c:v>105.9375</c:v>
                </c:pt>
                <c:pt idx="755">
                  <c:v>105.9375</c:v>
                </c:pt>
                <c:pt idx="756">
                  <c:v>104.96875</c:v>
                </c:pt>
                <c:pt idx="757">
                  <c:v>104.96875</c:v>
                </c:pt>
                <c:pt idx="758">
                  <c:v>112.9375</c:v>
                </c:pt>
                <c:pt idx="759">
                  <c:v>112.9375</c:v>
                </c:pt>
                <c:pt idx="760">
                  <c:v>110.5</c:v>
                </c:pt>
                <c:pt idx="761">
                  <c:v>110.5</c:v>
                </c:pt>
                <c:pt idx="762">
                  <c:v>110</c:v>
                </c:pt>
                <c:pt idx="763">
                  <c:v>110</c:v>
                </c:pt>
                <c:pt idx="764">
                  <c:v>110</c:v>
                </c:pt>
                <c:pt idx="765">
                  <c:v>111</c:v>
                </c:pt>
                <c:pt idx="766">
                  <c:v>111</c:v>
                </c:pt>
                <c:pt idx="767">
                  <c:v>111</c:v>
                </c:pt>
                <c:pt idx="768">
                  <c:v>110.5</c:v>
                </c:pt>
                <c:pt idx="769">
                  <c:v>110.5</c:v>
                </c:pt>
                <c:pt idx="770">
                  <c:v>115.375</c:v>
                </c:pt>
                <c:pt idx="771">
                  <c:v>115.375</c:v>
                </c:pt>
                <c:pt idx="772">
                  <c:v>113.25</c:v>
                </c:pt>
                <c:pt idx="773">
                  <c:v>113.25</c:v>
                </c:pt>
                <c:pt idx="774">
                  <c:v>112</c:v>
                </c:pt>
                <c:pt idx="775">
                  <c:v>112</c:v>
                </c:pt>
                <c:pt idx="776">
                  <c:v>112</c:v>
                </c:pt>
                <c:pt idx="777">
                  <c:v>114.5</c:v>
                </c:pt>
                <c:pt idx="778">
                  <c:v>114.5</c:v>
                </c:pt>
                <c:pt idx="779">
                  <c:v>113.5</c:v>
                </c:pt>
                <c:pt idx="780">
                  <c:v>113.5</c:v>
                </c:pt>
                <c:pt idx="781">
                  <c:v>113</c:v>
                </c:pt>
                <c:pt idx="782">
                  <c:v>113</c:v>
                </c:pt>
                <c:pt idx="783">
                  <c:v>113</c:v>
                </c:pt>
                <c:pt idx="784">
                  <c:v>114</c:v>
                </c:pt>
                <c:pt idx="785">
                  <c:v>114</c:v>
                </c:pt>
                <c:pt idx="786">
                  <c:v>114</c:v>
                </c:pt>
                <c:pt idx="787">
                  <c:v>113.5</c:v>
                </c:pt>
                <c:pt idx="788">
                  <c:v>113.5</c:v>
                </c:pt>
                <c:pt idx="789">
                  <c:v>115.5</c:v>
                </c:pt>
                <c:pt idx="790">
                  <c:v>115.5</c:v>
                </c:pt>
                <c:pt idx="791">
                  <c:v>115</c:v>
                </c:pt>
                <c:pt idx="792">
                  <c:v>115</c:v>
                </c:pt>
                <c:pt idx="793">
                  <c:v>115</c:v>
                </c:pt>
                <c:pt idx="794">
                  <c:v>116</c:v>
                </c:pt>
                <c:pt idx="795">
                  <c:v>116</c:v>
                </c:pt>
                <c:pt idx="796">
                  <c:v>116</c:v>
                </c:pt>
                <c:pt idx="797">
                  <c:v>115.5</c:v>
                </c:pt>
                <c:pt idx="798">
                  <c:v>115.5</c:v>
                </c:pt>
                <c:pt idx="799">
                  <c:v>114.5</c:v>
                </c:pt>
                <c:pt idx="800">
                  <c:v>114.5</c:v>
                </c:pt>
                <c:pt idx="801">
                  <c:v>113.25</c:v>
                </c:pt>
                <c:pt idx="802">
                  <c:v>113.25</c:v>
                </c:pt>
                <c:pt idx="803">
                  <c:v>117.5</c:v>
                </c:pt>
                <c:pt idx="804">
                  <c:v>117.5</c:v>
                </c:pt>
                <c:pt idx="805">
                  <c:v>117</c:v>
                </c:pt>
                <c:pt idx="806">
                  <c:v>117</c:v>
                </c:pt>
                <c:pt idx="807">
                  <c:v>117</c:v>
                </c:pt>
                <c:pt idx="808">
                  <c:v>118</c:v>
                </c:pt>
                <c:pt idx="809">
                  <c:v>118</c:v>
                </c:pt>
                <c:pt idx="810">
                  <c:v>118</c:v>
                </c:pt>
                <c:pt idx="811">
                  <c:v>117.5</c:v>
                </c:pt>
                <c:pt idx="812">
                  <c:v>117.5</c:v>
                </c:pt>
                <c:pt idx="813">
                  <c:v>115.375</c:v>
                </c:pt>
                <c:pt idx="814">
                  <c:v>115.375</c:v>
                </c:pt>
                <c:pt idx="815">
                  <c:v>112.9375</c:v>
                </c:pt>
                <c:pt idx="816">
                  <c:v>112.9375</c:v>
                </c:pt>
                <c:pt idx="817">
                  <c:v>108.953125</c:v>
                </c:pt>
                <c:pt idx="818">
                  <c:v>108.953125</c:v>
                </c:pt>
                <c:pt idx="819">
                  <c:v>70.06689453125</c:v>
                </c:pt>
                <c:pt idx="820">
                  <c:v>70.06689453125</c:v>
                </c:pt>
                <c:pt idx="821">
                  <c:v>35.533447265625</c:v>
                </c:pt>
                <c:pt idx="822">
                  <c:v>35.533447265625</c:v>
                </c:pt>
                <c:pt idx="823">
                  <c:v>129.84684753417969</c:v>
                </c:pt>
                <c:pt idx="824">
                  <c:v>129.84684753417969</c:v>
                </c:pt>
                <c:pt idx="825">
                  <c:v>122.40625</c:v>
                </c:pt>
                <c:pt idx="826">
                  <c:v>122.40625</c:v>
                </c:pt>
                <c:pt idx="827">
                  <c:v>119.9375</c:v>
                </c:pt>
                <c:pt idx="828">
                  <c:v>119.9375</c:v>
                </c:pt>
                <c:pt idx="829">
                  <c:v>119</c:v>
                </c:pt>
                <c:pt idx="830">
                  <c:v>119</c:v>
                </c:pt>
                <c:pt idx="831">
                  <c:v>119</c:v>
                </c:pt>
                <c:pt idx="832">
                  <c:v>120.875</c:v>
                </c:pt>
                <c:pt idx="833">
                  <c:v>120.875</c:v>
                </c:pt>
                <c:pt idx="834">
                  <c:v>120</c:v>
                </c:pt>
                <c:pt idx="835">
                  <c:v>120</c:v>
                </c:pt>
                <c:pt idx="836">
                  <c:v>120</c:v>
                </c:pt>
                <c:pt idx="837">
                  <c:v>121.75</c:v>
                </c:pt>
                <c:pt idx="838">
                  <c:v>121.75</c:v>
                </c:pt>
                <c:pt idx="839">
                  <c:v>121</c:v>
                </c:pt>
                <c:pt idx="840">
                  <c:v>121</c:v>
                </c:pt>
                <c:pt idx="841">
                  <c:v>121</c:v>
                </c:pt>
                <c:pt idx="842">
                  <c:v>122.5</c:v>
                </c:pt>
                <c:pt idx="843">
                  <c:v>122.5</c:v>
                </c:pt>
                <c:pt idx="844">
                  <c:v>122</c:v>
                </c:pt>
                <c:pt idx="845">
                  <c:v>122</c:v>
                </c:pt>
                <c:pt idx="846">
                  <c:v>122</c:v>
                </c:pt>
                <c:pt idx="847">
                  <c:v>123</c:v>
                </c:pt>
                <c:pt idx="848">
                  <c:v>123</c:v>
                </c:pt>
                <c:pt idx="849">
                  <c:v>123</c:v>
                </c:pt>
                <c:pt idx="850">
                  <c:v>122.5</c:v>
                </c:pt>
                <c:pt idx="851">
                  <c:v>122.5</c:v>
                </c:pt>
                <c:pt idx="852">
                  <c:v>121.75</c:v>
                </c:pt>
                <c:pt idx="853">
                  <c:v>121.75</c:v>
                </c:pt>
                <c:pt idx="854">
                  <c:v>120.875</c:v>
                </c:pt>
                <c:pt idx="855">
                  <c:v>120.875</c:v>
                </c:pt>
                <c:pt idx="856">
                  <c:v>119.9375</c:v>
                </c:pt>
                <c:pt idx="857">
                  <c:v>119.9375</c:v>
                </c:pt>
                <c:pt idx="858">
                  <c:v>124.875</c:v>
                </c:pt>
                <c:pt idx="859">
                  <c:v>124.875</c:v>
                </c:pt>
                <c:pt idx="860">
                  <c:v>124</c:v>
                </c:pt>
                <c:pt idx="861">
                  <c:v>124</c:v>
                </c:pt>
                <c:pt idx="862">
                  <c:v>124</c:v>
                </c:pt>
                <c:pt idx="863">
                  <c:v>125.75</c:v>
                </c:pt>
                <c:pt idx="864">
                  <c:v>125.75</c:v>
                </c:pt>
                <c:pt idx="865">
                  <c:v>125</c:v>
                </c:pt>
                <c:pt idx="866">
                  <c:v>125</c:v>
                </c:pt>
                <c:pt idx="867">
                  <c:v>125</c:v>
                </c:pt>
                <c:pt idx="868">
                  <c:v>126.5</c:v>
                </c:pt>
                <c:pt idx="869">
                  <c:v>126.5</c:v>
                </c:pt>
                <c:pt idx="870">
                  <c:v>126</c:v>
                </c:pt>
                <c:pt idx="871">
                  <c:v>126</c:v>
                </c:pt>
                <c:pt idx="872">
                  <c:v>126</c:v>
                </c:pt>
                <c:pt idx="873">
                  <c:v>127</c:v>
                </c:pt>
                <c:pt idx="874">
                  <c:v>127</c:v>
                </c:pt>
                <c:pt idx="875">
                  <c:v>127</c:v>
                </c:pt>
                <c:pt idx="876">
                  <c:v>126.5</c:v>
                </c:pt>
                <c:pt idx="877">
                  <c:v>126.5</c:v>
                </c:pt>
                <c:pt idx="878">
                  <c:v>125.75</c:v>
                </c:pt>
                <c:pt idx="879">
                  <c:v>125.75</c:v>
                </c:pt>
                <c:pt idx="880">
                  <c:v>124.875</c:v>
                </c:pt>
                <c:pt idx="881">
                  <c:v>124.875</c:v>
                </c:pt>
                <c:pt idx="882">
                  <c:v>122.40625</c:v>
                </c:pt>
                <c:pt idx="883">
                  <c:v>122.40625</c:v>
                </c:pt>
                <c:pt idx="884">
                  <c:v>137.28744506835937</c:v>
                </c:pt>
                <c:pt idx="885">
                  <c:v>137.28744506835937</c:v>
                </c:pt>
                <c:pt idx="886">
                  <c:v>130.75</c:v>
                </c:pt>
                <c:pt idx="887">
                  <c:v>130.75</c:v>
                </c:pt>
                <c:pt idx="888">
                  <c:v>128</c:v>
                </c:pt>
                <c:pt idx="889">
                  <c:v>128</c:v>
                </c:pt>
                <c:pt idx="890">
                  <c:v>128</c:v>
                </c:pt>
                <c:pt idx="891">
                  <c:v>133.5</c:v>
                </c:pt>
                <c:pt idx="892">
                  <c:v>133.5</c:v>
                </c:pt>
                <c:pt idx="893">
                  <c:v>131.125</c:v>
                </c:pt>
                <c:pt idx="894">
                  <c:v>131.125</c:v>
                </c:pt>
                <c:pt idx="895">
                  <c:v>129.75</c:v>
                </c:pt>
                <c:pt idx="896">
                  <c:v>129.75</c:v>
                </c:pt>
                <c:pt idx="897">
                  <c:v>129</c:v>
                </c:pt>
                <c:pt idx="898">
                  <c:v>129</c:v>
                </c:pt>
                <c:pt idx="899">
                  <c:v>129</c:v>
                </c:pt>
                <c:pt idx="900">
                  <c:v>130.5</c:v>
                </c:pt>
                <c:pt idx="901">
                  <c:v>130.5</c:v>
                </c:pt>
                <c:pt idx="902">
                  <c:v>130</c:v>
                </c:pt>
                <c:pt idx="903">
                  <c:v>130</c:v>
                </c:pt>
                <c:pt idx="904">
                  <c:v>130</c:v>
                </c:pt>
                <c:pt idx="905">
                  <c:v>131</c:v>
                </c:pt>
                <c:pt idx="906">
                  <c:v>131</c:v>
                </c:pt>
                <c:pt idx="907">
                  <c:v>131</c:v>
                </c:pt>
                <c:pt idx="908">
                  <c:v>130.5</c:v>
                </c:pt>
                <c:pt idx="909">
                  <c:v>130.5</c:v>
                </c:pt>
                <c:pt idx="910">
                  <c:v>129.75</c:v>
                </c:pt>
                <c:pt idx="911">
                  <c:v>129.75</c:v>
                </c:pt>
                <c:pt idx="912">
                  <c:v>132.5</c:v>
                </c:pt>
                <c:pt idx="913">
                  <c:v>132.5</c:v>
                </c:pt>
                <c:pt idx="914">
                  <c:v>132</c:v>
                </c:pt>
                <c:pt idx="915">
                  <c:v>132</c:v>
                </c:pt>
                <c:pt idx="916">
                  <c:v>132</c:v>
                </c:pt>
                <c:pt idx="917">
                  <c:v>133</c:v>
                </c:pt>
                <c:pt idx="918">
                  <c:v>133</c:v>
                </c:pt>
                <c:pt idx="919">
                  <c:v>133</c:v>
                </c:pt>
                <c:pt idx="920">
                  <c:v>132.5</c:v>
                </c:pt>
                <c:pt idx="921">
                  <c:v>132.5</c:v>
                </c:pt>
                <c:pt idx="922">
                  <c:v>131.125</c:v>
                </c:pt>
                <c:pt idx="923">
                  <c:v>131.125</c:v>
                </c:pt>
                <c:pt idx="924">
                  <c:v>135.875</c:v>
                </c:pt>
                <c:pt idx="925">
                  <c:v>135.875</c:v>
                </c:pt>
                <c:pt idx="926">
                  <c:v>134.5</c:v>
                </c:pt>
                <c:pt idx="927">
                  <c:v>134.5</c:v>
                </c:pt>
                <c:pt idx="928">
                  <c:v>134</c:v>
                </c:pt>
                <c:pt idx="929">
                  <c:v>134</c:v>
                </c:pt>
                <c:pt idx="930">
                  <c:v>134</c:v>
                </c:pt>
                <c:pt idx="931">
                  <c:v>135</c:v>
                </c:pt>
                <c:pt idx="932">
                  <c:v>135</c:v>
                </c:pt>
                <c:pt idx="933">
                  <c:v>135</c:v>
                </c:pt>
                <c:pt idx="934">
                  <c:v>134.5</c:v>
                </c:pt>
                <c:pt idx="935">
                  <c:v>134.5</c:v>
                </c:pt>
                <c:pt idx="936">
                  <c:v>137.25</c:v>
                </c:pt>
                <c:pt idx="937">
                  <c:v>137.25</c:v>
                </c:pt>
                <c:pt idx="938">
                  <c:v>136</c:v>
                </c:pt>
                <c:pt idx="939">
                  <c:v>136</c:v>
                </c:pt>
                <c:pt idx="940">
                  <c:v>136</c:v>
                </c:pt>
                <c:pt idx="941">
                  <c:v>138.5</c:v>
                </c:pt>
                <c:pt idx="942">
                  <c:v>138.5</c:v>
                </c:pt>
                <c:pt idx="943">
                  <c:v>137.5</c:v>
                </c:pt>
                <c:pt idx="944">
                  <c:v>137.5</c:v>
                </c:pt>
                <c:pt idx="945">
                  <c:v>137</c:v>
                </c:pt>
                <c:pt idx="946">
                  <c:v>137</c:v>
                </c:pt>
                <c:pt idx="947">
                  <c:v>137</c:v>
                </c:pt>
                <c:pt idx="948">
                  <c:v>138</c:v>
                </c:pt>
                <c:pt idx="949">
                  <c:v>138</c:v>
                </c:pt>
                <c:pt idx="950">
                  <c:v>138</c:v>
                </c:pt>
                <c:pt idx="951">
                  <c:v>137.5</c:v>
                </c:pt>
                <c:pt idx="952">
                  <c:v>137.5</c:v>
                </c:pt>
                <c:pt idx="953">
                  <c:v>139.5</c:v>
                </c:pt>
                <c:pt idx="954">
                  <c:v>139.5</c:v>
                </c:pt>
                <c:pt idx="955">
                  <c:v>139</c:v>
                </c:pt>
                <c:pt idx="956">
                  <c:v>139</c:v>
                </c:pt>
                <c:pt idx="957">
                  <c:v>139</c:v>
                </c:pt>
                <c:pt idx="958">
                  <c:v>140</c:v>
                </c:pt>
                <c:pt idx="959">
                  <c:v>140</c:v>
                </c:pt>
                <c:pt idx="960">
                  <c:v>140</c:v>
                </c:pt>
                <c:pt idx="961">
                  <c:v>139.5</c:v>
                </c:pt>
                <c:pt idx="962">
                  <c:v>139.5</c:v>
                </c:pt>
                <c:pt idx="963">
                  <c:v>138.5</c:v>
                </c:pt>
                <c:pt idx="964">
                  <c:v>138.5</c:v>
                </c:pt>
                <c:pt idx="965">
                  <c:v>137.25</c:v>
                </c:pt>
                <c:pt idx="966">
                  <c:v>137.25</c:v>
                </c:pt>
                <c:pt idx="967">
                  <c:v>135.875</c:v>
                </c:pt>
                <c:pt idx="968">
                  <c:v>135.875</c:v>
                </c:pt>
                <c:pt idx="969">
                  <c:v>133.5</c:v>
                </c:pt>
                <c:pt idx="970">
                  <c:v>133.5</c:v>
                </c:pt>
                <c:pt idx="971">
                  <c:v>130.75</c:v>
                </c:pt>
                <c:pt idx="972">
                  <c:v>130.75</c:v>
                </c:pt>
                <c:pt idx="973">
                  <c:v>143.82489013671875</c:v>
                </c:pt>
                <c:pt idx="974">
                  <c:v>143.82489013671875</c:v>
                </c:pt>
                <c:pt idx="975">
                  <c:v>141</c:v>
                </c:pt>
                <c:pt idx="976">
                  <c:v>141</c:v>
                </c:pt>
                <c:pt idx="977">
                  <c:v>141</c:v>
                </c:pt>
                <c:pt idx="978">
                  <c:v>146.6497802734375</c:v>
                </c:pt>
                <c:pt idx="979">
                  <c:v>146.6497802734375</c:v>
                </c:pt>
                <c:pt idx="980">
                  <c:v>142</c:v>
                </c:pt>
                <c:pt idx="981">
                  <c:v>142</c:v>
                </c:pt>
                <c:pt idx="982">
                  <c:v>142</c:v>
                </c:pt>
                <c:pt idx="983">
                  <c:v>151.299560546875</c:v>
                </c:pt>
                <c:pt idx="984">
                  <c:v>151.299560546875</c:v>
                </c:pt>
                <c:pt idx="985">
                  <c:v>143</c:v>
                </c:pt>
                <c:pt idx="986">
                  <c:v>143</c:v>
                </c:pt>
                <c:pt idx="987">
                  <c:v>143</c:v>
                </c:pt>
                <c:pt idx="988">
                  <c:v>159.59912109375</c:v>
                </c:pt>
                <c:pt idx="989">
                  <c:v>159.59912109375</c:v>
                </c:pt>
                <c:pt idx="990">
                  <c:v>145.3125</c:v>
                </c:pt>
                <c:pt idx="991">
                  <c:v>145.3125</c:v>
                </c:pt>
                <c:pt idx="992">
                  <c:v>144</c:v>
                </c:pt>
                <c:pt idx="993">
                  <c:v>144</c:v>
                </c:pt>
                <c:pt idx="994">
                  <c:v>144</c:v>
                </c:pt>
                <c:pt idx="995">
                  <c:v>146.625</c:v>
                </c:pt>
                <c:pt idx="996">
                  <c:v>146.625</c:v>
                </c:pt>
                <c:pt idx="997">
                  <c:v>145.5</c:v>
                </c:pt>
                <c:pt idx="998">
                  <c:v>145.5</c:v>
                </c:pt>
                <c:pt idx="999">
                  <c:v>145</c:v>
                </c:pt>
                <c:pt idx="1000">
                  <c:v>145</c:v>
                </c:pt>
                <c:pt idx="1001">
                  <c:v>145</c:v>
                </c:pt>
                <c:pt idx="1002">
                  <c:v>146</c:v>
                </c:pt>
                <c:pt idx="1003">
                  <c:v>146</c:v>
                </c:pt>
                <c:pt idx="1004">
                  <c:v>146</c:v>
                </c:pt>
                <c:pt idx="1005">
                  <c:v>145.5</c:v>
                </c:pt>
                <c:pt idx="1006">
                  <c:v>145.5</c:v>
                </c:pt>
                <c:pt idx="1007">
                  <c:v>147.75</c:v>
                </c:pt>
                <c:pt idx="1008">
                  <c:v>147.75</c:v>
                </c:pt>
                <c:pt idx="1009">
                  <c:v>147</c:v>
                </c:pt>
                <c:pt idx="1010">
                  <c:v>147</c:v>
                </c:pt>
                <c:pt idx="1011">
                  <c:v>147</c:v>
                </c:pt>
                <c:pt idx="1012">
                  <c:v>148.5</c:v>
                </c:pt>
                <c:pt idx="1013">
                  <c:v>148.5</c:v>
                </c:pt>
                <c:pt idx="1014">
                  <c:v>148</c:v>
                </c:pt>
                <c:pt idx="1015">
                  <c:v>148</c:v>
                </c:pt>
                <c:pt idx="1016">
                  <c:v>148</c:v>
                </c:pt>
                <c:pt idx="1017">
                  <c:v>149</c:v>
                </c:pt>
                <c:pt idx="1018">
                  <c:v>149</c:v>
                </c:pt>
                <c:pt idx="1019">
                  <c:v>149</c:v>
                </c:pt>
                <c:pt idx="1020">
                  <c:v>148.5</c:v>
                </c:pt>
                <c:pt idx="1021">
                  <c:v>148.5</c:v>
                </c:pt>
                <c:pt idx="1022">
                  <c:v>147.75</c:v>
                </c:pt>
                <c:pt idx="1023">
                  <c:v>147.75</c:v>
                </c:pt>
                <c:pt idx="1024">
                  <c:v>146.625</c:v>
                </c:pt>
                <c:pt idx="1025">
                  <c:v>146.625</c:v>
                </c:pt>
                <c:pt idx="1026">
                  <c:v>145.3125</c:v>
                </c:pt>
                <c:pt idx="1027">
                  <c:v>145.3125</c:v>
                </c:pt>
                <c:pt idx="1028">
                  <c:v>173.8857421875</c:v>
                </c:pt>
                <c:pt idx="1029">
                  <c:v>173.8857421875</c:v>
                </c:pt>
                <c:pt idx="1030">
                  <c:v>159.201171875</c:v>
                </c:pt>
                <c:pt idx="1031">
                  <c:v>159.201171875</c:v>
                </c:pt>
                <c:pt idx="1032">
                  <c:v>153</c:v>
                </c:pt>
                <c:pt idx="1033">
                  <c:v>153</c:v>
                </c:pt>
                <c:pt idx="1034">
                  <c:v>150.875</c:v>
                </c:pt>
                <c:pt idx="1035">
                  <c:v>150.875</c:v>
                </c:pt>
                <c:pt idx="1036">
                  <c:v>150</c:v>
                </c:pt>
                <c:pt idx="1037">
                  <c:v>150</c:v>
                </c:pt>
                <c:pt idx="1038">
                  <c:v>150</c:v>
                </c:pt>
                <c:pt idx="1039">
                  <c:v>151.75</c:v>
                </c:pt>
                <c:pt idx="1040">
                  <c:v>151.75</c:v>
                </c:pt>
                <c:pt idx="1041">
                  <c:v>151</c:v>
                </c:pt>
                <c:pt idx="1042">
                  <c:v>151</c:v>
                </c:pt>
                <c:pt idx="1043">
                  <c:v>151</c:v>
                </c:pt>
                <c:pt idx="1044">
                  <c:v>152.5</c:v>
                </c:pt>
                <c:pt idx="1045">
                  <c:v>152.5</c:v>
                </c:pt>
                <c:pt idx="1046">
                  <c:v>152</c:v>
                </c:pt>
                <c:pt idx="1047">
                  <c:v>152</c:v>
                </c:pt>
                <c:pt idx="1048">
                  <c:v>152</c:v>
                </c:pt>
                <c:pt idx="1049">
                  <c:v>153</c:v>
                </c:pt>
                <c:pt idx="1050">
                  <c:v>153</c:v>
                </c:pt>
                <c:pt idx="1051">
                  <c:v>153</c:v>
                </c:pt>
                <c:pt idx="1052">
                  <c:v>152.5</c:v>
                </c:pt>
                <c:pt idx="1053">
                  <c:v>152.5</c:v>
                </c:pt>
                <c:pt idx="1054">
                  <c:v>151.75</c:v>
                </c:pt>
                <c:pt idx="1055">
                  <c:v>151.75</c:v>
                </c:pt>
                <c:pt idx="1056">
                  <c:v>150.875</c:v>
                </c:pt>
                <c:pt idx="1057">
                  <c:v>150.875</c:v>
                </c:pt>
                <c:pt idx="1058">
                  <c:v>155.125</c:v>
                </c:pt>
                <c:pt idx="1059">
                  <c:v>155.125</c:v>
                </c:pt>
                <c:pt idx="1060">
                  <c:v>154</c:v>
                </c:pt>
                <c:pt idx="1061">
                  <c:v>154</c:v>
                </c:pt>
                <c:pt idx="1062">
                  <c:v>154</c:v>
                </c:pt>
                <c:pt idx="1063">
                  <c:v>156.25</c:v>
                </c:pt>
                <c:pt idx="1064">
                  <c:v>156.25</c:v>
                </c:pt>
                <c:pt idx="1065">
                  <c:v>155</c:v>
                </c:pt>
                <c:pt idx="1066">
                  <c:v>155</c:v>
                </c:pt>
                <c:pt idx="1067">
                  <c:v>155</c:v>
                </c:pt>
                <c:pt idx="1068">
                  <c:v>157.5</c:v>
                </c:pt>
                <c:pt idx="1069">
                  <c:v>157.5</c:v>
                </c:pt>
                <c:pt idx="1070">
                  <c:v>156.5</c:v>
                </c:pt>
                <c:pt idx="1071">
                  <c:v>156.5</c:v>
                </c:pt>
                <c:pt idx="1072">
                  <c:v>156</c:v>
                </c:pt>
                <c:pt idx="1073">
                  <c:v>156</c:v>
                </c:pt>
                <c:pt idx="1074">
                  <c:v>156</c:v>
                </c:pt>
                <c:pt idx="1075">
                  <c:v>157</c:v>
                </c:pt>
                <c:pt idx="1076">
                  <c:v>157</c:v>
                </c:pt>
                <c:pt idx="1077">
                  <c:v>157</c:v>
                </c:pt>
                <c:pt idx="1078">
                  <c:v>156.5</c:v>
                </c:pt>
                <c:pt idx="1079">
                  <c:v>156.5</c:v>
                </c:pt>
                <c:pt idx="1080">
                  <c:v>158.5</c:v>
                </c:pt>
                <c:pt idx="1081">
                  <c:v>158.5</c:v>
                </c:pt>
                <c:pt idx="1082">
                  <c:v>158</c:v>
                </c:pt>
                <c:pt idx="1083">
                  <c:v>158</c:v>
                </c:pt>
                <c:pt idx="1084">
                  <c:v>158</c:v>
                </c:pt>
                <c:pt idx="1085">
                  <c:v>159</c:v>
                </c:pt>
                <c:pt idx="1086">
                  <c:v>159</c:v>
                </c:pt>
                <c:pt idx="1087">
                  <c:v>159</c:v>
                </c:pt>
                <c:pt idx="1088">
                  <c:v>158.5</c:v>
                </c:pt>
                <c:pt idx="1089">
                  <c:v>158.5</c:v>
                </c:pt>
                <c:pt idx="1090">
                  <c:v>157.5</c:v>
                </c:pt>
                <c:pt idx="1091">
                  <c:v>157.5</c:v>
                </c:pt>
                <c:pt idx="1092">
                  <c:v>156.25</c:v>
                </c:pt>
                <c:pt idx="1093">
                  <c:v>156.25</c:v>
                </c:pt>
                <c:pt idx="1094">
                  <c:v>155.125</c:v>
                </c:pt>
                <c:pt idx="1095">
                  <c:v>155.125</c:v>
                </c:pt>
                <c:pt idx="1096">
                  <c:v>153</c:v>
                </c:pt>
                <c:pt idx="1097">
                  <c:v>153</c:v>
                </c:pt>
                <c:pt idx="1098">
                  <c:v>165.40234375</c:v>
                </c:pt>
                <c:pt idx="1099">
                  <c:v>165.40234375</c:v>
                </c:pt>
                <c:pt idx="1100">
                  <c:v>160.75</c:v>
                </c:pt>
                <c:pt idx="1101">
                  <c:v>160.75</c:v>
                </c:pt>
                <c:pt idx="1102">
                  <c:v>160</c:v>
                </c:pt>
                <c:pt idx="1103">
                  <c:v>160</c:v>
                </c:pt>
                <c:pt idx="1104">
                  <c:v>160</c:v>
                </c:pt>
                <c:pt idx="1105">
                  <c:v>161.5</c:v>
                </c:pt>
                <c:pt idx="1106">
                  <c:v>161.5</c:v>
                </c:pt>
                <c:pt idx="1107">
                  <c:v>161</c:v>
                </c:pt>
                <c:pt idx="1108">
                  <c:v>161</c:v>
                </c:pt>
                <c:pt idx="1109">
                  <c:v>161</c:v>
                </c:pt>
                <c:pt idx="1110">
                  <c:v>162</c:v>
                </c:pt>
                <c:pt idx="1111">
                  <c:v>162</c:v>
                </c:pt>
                <c:pt idx="1112">
                  <c:v>162</c:v>
                </c:pt>
                <c:pt idx="1113">
                  <c:v>161.5</c:v>
                </c:pt>
                <c:pt idx="1114">
                  <c:v>161.5</c:v>
                </c:pt>
                <c:pt idx="1115">
                  <c:v>160.75</c:v>
                </c:pt>
                <c:pt idx="1116">
                  <c:v>160.75</c:v>
                </c:pt>
                <c:pt idx="1117">
                  <c:v>170.0546875</c:v>
                </c:pt>
                <c:pt idx="1118">
                  <c:v>170.0546875</c:v>
                </c:pt>
                <c:pt idx="1119">
                  <c:v>166.234375</c:v>
                </c:pt>
                <c:pt idx="1120">
                  <c:v>166.234375</c:v>
                </c:pt>
                <c:pt idx="1121">
                  <c:v>164.5</c:v>
                </c:pt>
                <c:pt idx="1122">
                  <c:v>164.5</c:v>
                </c:pt>
                <c:pt idx="1123">
                  <c:v>163.5</c:v>
                </c:pt>
                <c:pt idx="1124">
                  <c:v>163.5</c:v>
                </c:pt>
                <c:pt idx="1125">
                  <c:v>163</c:v>
                </c:pt>
                <c:pt idx="1126">
                  <c:v>163</c:v>
                </c:pt>
                <c:pt idx="1127">
                  <c:v>163</c:v>
                </c:pt>
                <c:pt idx="1128">
                  <c:v>164</c:v>
                </c:pt>
                <c:pt idx="1129">
                  <c:v>164</c:v>
                </c:pt>
                <c:pt idx="1130">
                  <c:v>164</c:v>
                </c:pt>
                <c:pt idx="1131">
                  <c:v>163.5</c:v>
                </c:pt>
                <c:pt idx="1132">
                  <c:v>163.5</c:v>
                </c:pt>
                <c:pt idx="1133">
                  <c:v>165.5</c:v>
                </c:pt>
                <c:pt idx="1134">
                  <c:v>165.5</c:v>
                </c:pt>
                <c:pt idx="1135">
                  <c:v>165</c:v>
                </c:pt>
                <c:pt idx="1136">
                  <c:v>165</c:v>
                </c:pt>
                <c:pt idx="1137">
                  <c:v>165</c:v>
                </c:pt>
                <c:pt idx="1138">
                  <c:v>166</c:v>
                </c:pt>
                <c:pt idx="1139">
                  <c:v>166</c:v>
                </c:pt>
                <c:pt idx="1140">
                  <c:v>166</c:v>
                </c:pt>
                <c:pt idx="1141">
                  <c:v>165.5</c:v>
                </c:pt>
                <c:pt idx="1142">
                  <c:v>165.5</c:v>
                </c:pt>
                <c:pt idx="1143">
                  <c:v>164.5</c:v>
                </c:pt>
                <c:pt idx="1144">
                  <c:v>164.5</c:v>
                </c:pt>
                <c:pt idx="1145">
                  <c:v>167.96875</c:v>
                </c:pt>
                <c:pt idx="1146">
                  <c:v>167.96875</c:v>
                </c:pt>
                <c:pt idx="1147">
                  <c:v>167</c:v>
                </c:pt>
                <c:pt idx="1148">
                  <c:v>167</c:v>
                </c:pt>
                <c:pt idx="1149">
                  <c:v>167</c:v>
                </c:pt>
                <c:pt idx="1150">
                  <c:v>168.9375</c:v>
                </c:pt>
                <c:pt idx="1151">
                  <c:v>168.9375</c:v>
                </c:pt>
                <c:pt idx="1152">
                  <c:v>168</c:v>
                </c:pt>
                <c:pt idx="1153">
                  <c:v>168</c:v>
                </c:pt>
                <c:pt idx="1154">
                  <c:v>168</c:v>
                </c:pt>
                <c:pt idx="1155">
                  <c:v>169.875</c:v>
                </c:pt>
                <c:pt idx="1156">
                  <c:v>169.875</c:v>
                </c:pt>
                <c:pt idx="1157">
                  <c:v>169</c:v>
                </c:pt>
                <c:pt idx="1158">
                  <c:v>169</c:v>
                </c:pt>
                <c:pt idx="1159">
                  <c:v>169</c:v>
                </c:pt>
                <c:pt idx="1160">
                  <c:v>170.75</c:v>
                </c:pt>
                <c:pt idx="1161">
                  <c:v>170.75</c:v>
                </c:pt>
                <c:pt idx="1162">
                  <c:v>170</c:v>
                </c:pt>
                <c:pt idx="1163">
                  <c:v>170</c:v>
                </c:pt>
                <c:pt idx="1164">
                  <c:v>170</c:v>
                </c:pt>
                <c:pt idx="1165">
                  <c:v>171.5</c:v>
                </c:pt>
                <c:pt idx="1166">
                  <c:v>171.5</c:v>
                </c:pt>
                <c:pt idx="1167">
                  <c:v>171</c:v>
                </c:pt>
                <c:pt idx="1168">
                  <c:v>171</c:v>
                </c:pt>
                <c:pt idx="1169">
                  <c:v>171</c:v>
                </c:pt>
                <c:pt idx="1170">
                  <c:v>172</c:v>
                </c:pt>
                <c:pt idx="1171">
                  <c:v>172</c:v>
                </c:pt>
                <c:pt idx="1172">
                  <c:v>172</c:v>
                </c:pt>
                <c:pt idx="1173">
                  <c:v>171.5</c:v>
                </c:pt>
                <c:pt idx="1174">
                  <c:v>171.5</c:v>
                </c:pt>
                <c:pt idx="1175">
                  <c:v>170.75</c:v>
                </c:pt>
                <c:pt idx="1176">
                  <c:v>170.75</c:v>
                </c:pt>
                <c:pt idx="1177">
                  <c:v>169.875</c:v>
                </c:pt>
                <c:pt idx="1178">
                  <c:v>169.875</c:v>
                </c:pt>
                <c:pt idx="1179">
                  <c:v>168.9375</c:v>
                </c:pt>
                <c:pt idx="1180">
                  <c:v>168.9375</c:v>
                </c:pt>
                <c:pt idx="1181">
                  <c:v>167.96875</c:v>
                </c:pt>
                <c:pt idx="1182">
                  <c:v>167.96875</c:v>
                </c:pt>
                <c:pt idx="1183">
                  <c:v>166.234375</c:v>
                </c:pt>
                <c:pt idx="1184">
                  <c:v>166.234375</c:v>
                </c:pt>
                <c:pt idx="1185">
                  <c:v>173.875</c:v>
                </c:pt>
                <c:pt idx="1186">
                  <c:v>173.875</c:v>
                </c:pt>
                <c:pt idx="1187">
                  <c:v>173</c:v>
                </c:pt>
                <c:pt idx="1188">
                  <c:v>173</c:v>
                </c:pt>
                <c:pt idx="1189">
                  <c:v>173</c:v>
                </c:pt>
                <c:pt idx="1190">
                  <c:v>174.75</c:v>
                </c:pt>
                <c:pt idx="1191">
                  <c:v>174.75</c:v>
                </c:pt>
                <c:pt idx="1192">
                  <c:v>174</c:v>
                </c:pt>
                <c:pt idx="1193">
                  <c:v>174</c:v>
                </c:pt>
                <c:pt idx="1194">
                  <c:v>174</c:v>
                </c:pt>
                <c:pt idx="1195">
                  <c:v>175.5</c:v>
                </c:pt>
                <c:pt idx="1196">
                  <c:v>175.5</c:v>
                </c:pt>
                <c:pt idx="1197">
                  <c:v>175</c:v>
                </c:pt>
                <c:pt idx="1198">
                  <c:v>175</c:v>
                </c:pt>
                <c:pt idx="1199">
                  <c:v>175</c:v>
                </c:pt>
                <c:pt idx="1200">
                  <c:v>176</c:v>
                </c:pt>
                <c:pt idx="1201">
                  <c:v>176</c:v>
                </c:pt>
                <c:pt idx="1202">
                  <c:v>176</c:v>
                </c:pt>
                <c:pt idx="1203">
                  <c:v>175.5</c:v>
                </c:pt>
                <c:pt idx="1204">
                  <c:v>175.5</c:v>
                </c:pt>
                <c:pt idx="1205">
                  <c:v>174.75</c:v>
                </c:pt>
                <c:pt idx="1206">
                  <c:v>174.75</c:v>
                </c:pt>
                <c:pt idx="1207">
                  <c:v>173.875</c:v>
                </c:pt>
                <c:pt idx="1208">
                  <c:v>173.875</c:v>
                </c:pt>
                <c:pt idx="1209">
                  <c:v>170.0546875</c:v>
                </c:pt>
                <c:pt idx="1210">
                  <c:v>170.0546875</c:v>
                </c:pt>
                <c:pt idx="1211">
                  <c:v>165.40234375</c:v>
                </c:pt>
                <c:pt idx="1212">
                  <c:v>165.40234375</c:v>
                </c:pt>
                <c:pt idx="1213">
                  <c:v>159.201171875</c:v>
                </c:pt>
                <c:pt idx="1214">
                  <c:v>159.201171875</c:v>
                </c:pt>
                <c:pt idx="1215">
                  <c:v>188.5703125</c:v>
                </c:pt>
                <c:pt idx="1216">
                  <c:v>188.5703125</c:v>
                </c:pt>
                <c:pt idx="1217">
                  <c:v>177.9375</c:v>
                </c:pt>
                <c:pt idx="1218">
                  <c:v>177.9375</c:v>
                </c:pt>
                <c:pt idx="1219">
                  <c:v>177</c:v>
                </c:pt>
                <c:pt idx="1220">
                  <c:v>177</c:v>
                </c:pt>
                <c:pt idx="1221">
                  <c:v>177</c:v>
                </c:pt>
                <c:pt idx="1222">
                  <c:v>178.875</c:v>
                </c:pt>
                <c:pt idx="1223">
                  <c:v>178.875</c:v>
                </c:pt>
                <c:pt idx="1224">
                  <c:v>178</c:v>
                </c:pt>
                <c:pt idx="1225">
                  <c:v>178</c:v>
                </c:pt>
                <c:pt idx="1226">
                  <c:v>178</c:v>
                </c:pt>
                <c:pt idx="1227">
                  <c:v>179.75</c:v>
                </c:pt>
                <c:pt idx="1228">
                  <c:v>179.75</c:v>
                </c:pt>
                <c:pt idx="1229">
                  <c:v>179</c:v>
                </c:pt>
                <c:pt idx="1230">
                  <c:v>179</c:v>
                </c:pt>
                <c:pt idx="1231">
                  <c:v>179</c:v>
                </c:pt>
                <c:pt idx="1232">
                  <c:v>180.5</c:v>
                </c:pt>
                <c:pt idx="1233">
                  <c:v>180.5</c:v>
                </c:pt>
                <c:pt idx="1234">
                  <c:v>180</c:v>
                </c:pt>
                <c:pt idx="1235">
                  <c:v>180</c:v>
                </c:pt>
                <c:pt idx="1236">
                  <c:v>180</c:v>
                </c:pt>
                <c:pt idx="1237">
                  <c:v>181</c:v>
                </c:pt>
                <c:pt idx="1238">
                  <c:v>181</c:v>
                </c:pt>
                <c:pt idx="1239">
                  <c:v>181</c:v>
                </c:pt>
                <c:pt idx="1240">
                  <c:v>180.5</c:v>
                </c:pt>
                <c:pt idx="1241">
                  <c:v>180.5</c:v>
                </c:pt>
                <c:pt idx="1242">
                  <c:v>179.75</c:v>
                </c:pt>
                <c:pt idx="1243">
                  <c:v>179.75</c:v>
                </c:pt>
                <c:pt idx="1244">
                  <c:v>178.875</c:v>
                </c:pt>
                <c:pt idx="1245">
                  <c:v>178.875</c:v>
                </c:pt>
                <c:pt idx="1246">
                  <c:v>177.9375</c:v>
                </c:pt>
                <c:pt idx="1247">
                  <c:v>177.9375</c:v>
                </c:pt>
                <c:pt idx="1248">
                  <c:v>199.203125</c:v>
                </c:pt>
                <c:pt idx="1249">
                  <c:v>199.203125</c:v>
                </c:pt>
                <c:pt idx="1250">
                  <c:v>193.28125</c:v>
                </c:pt>
                <c:pt idx="1251">
                  <c:v>193.28125</c:v>
                </c:pt>
                <c:pt idx="1252">
                  <c:v>187.3125</c:v>
                </c:pt>
                <c:pt idx="1253">
                  <c:v>187.3125</c:v>
                </c:pt>
                <c:pt idx="1254">
                  <c:v>184</c:v>
                </c:pt>
                <c:pt idx="1255">
                  <c:v>184</c:v>
                </c:pt>
                <c:pt idx="1256">
                  <c:v>182.5</c:v>
                </c:pt>
                <c:pt idx="1257">
                  <c:v>182.5</c:v>
                </c:pt>
                <c:pt idx="1258">
                  <c:v>182</c:v>
                </c:pt>
                <c:pt idx="1259">
                  <c:v>182</c:v>
                </c:pt>
                <c:pt idx="1260">
                  <c:v>182</c:v>
                </c:pt>
                <c:pt idx="1261">
                  <c:v>183</c:v>
                </c:pt>
                <c:pt idx="1262">
                  <c:v>183</c:v>
                </c:pt>
                <c:pt idx="1263">
                  <c:v>183</c:v>
                </c:pt>
                <c:pt idx="1264">
                  <c:v>182.5</c:v>
                </c:pt>
                <c:pt idx="1265">
                  <c:v>182.5</c:v>
                </c:pt>
                <c:pt idx="1266">
                  <c:v>185.5</c:v>
                </c:pt>
                <c:pt idx="1267">
                  <c:v>185.5</c:v>
                </c:pt>
                <c:pt idx="1268">
                  <c:v>184.5</c:v>
                </c:pt>
                <c:pt idx="1269">
                  <c:v>184.5</c:v>
                </c:pt>
                <c:pt idx="1270">
                  <c:v>184</c:v>
                </c:pt>
                <c:pt idx="1271">
                  <c:v>184</c:v>
                </c:pt>
                <c:pt idx="1272">
                  <c:v>184</c:v>
                </c:pt>
                <c:pt idx="1273">
                  <c:v>185</c:v>
                </c:pt>
                <c:pt idx="1274">
                  <c:v>185</c:v>
                </c:pt>
                <c:pt idx="1275">
                  <c:v>185</c:v>
                </c:pt>
                <c:pt idx="1276">
                  <c:v>184.5</c:v>
                </c:pt>
                <c:pt idx="1277">
                  <c:v>184.5</c:v>
                </c:pt>
                <c:pt idx="1278">
                  <c:v>186.5</c:v>
                </c:pt>
                <c:pt idx="1279">
                  <c:v>186.5</c:v>
                </c:pt>
                <c:pt idx="1280">
                  <c:v>186</c:v>
                </c:pt>
                <c:pt idx="1281">
                  <c:v>186</c:v>
                </c:pt>
                <c:pt idx="1282">
                  <c:v>186</c:v>
                </c:pt>
                <c:pt idx="1283">
                  <c:v>187</c:v>
                </c:pt>
                <c:pt idx="1284">
                  <c:v>187</c:v>
                </c:pt>
                <c:pt idx="1285">
                  <c:v>187</c:v>
                </c:pt>
                <c:pt idx="1286">
                  <c:v>186.5</c:v>
                </c:pt>
                <c:pt idx="1287">
                  <c:v>186.5</c:v>
                </c:pt>
                <c:pt idx="1288">
                  <c:v>185.5</c:v>
                </c:pt>
                <c:pt idx="1289">
                  <c:v>185.5</c:v>
                </c:pt>
                <c:pt idx="1290">
                  <c:v>184</c:v>
                </c:pt>
                <c:pt idx="1291">
                  <c:v>184</c:v>
                </c:pt>
                <c:pt idx="1292">
                  <c:v>190.625</c:v>
                </c:pt>
                <c:pt idx="1293">
                  <c:v>190.625</c:v>
                </c:pt>
                <c:pt idx="1294">
                  <c:v>188.75</c:v>
                </c:pt>
                <c:pt idx="1295">
                  <c:v>188.75</c:v>
                </c:pt>
                <c:pt idx="1296">
                  <c:v>188</c:v>
                </c:pt>
                <c:pt idx="1297">
                  <c:v>188</c:v>
                </c:pt>
                <c:pt idx="1298">
                  <c:v>188</c:v>
                </c:pt>
                <c:pt idx="1299">
                  <c:v>189.5</c:v>
                </c:pt>
                <c:pt idx="1300">
                  <c:v>189.5</c:v>
                </c:pt>
                <c:pt idx="1301">
                  <c:v>189</c:v>
                </c:pt>
                <c:pt idx="1302">
                  <c:v>189</c:v>
                </c:pt>
                <c:pt idx="1303">
                  <c:v>189</c:v>
                </c:pt>
                <c:pt idx="1304">
                  <c:v>190</c:v>
                </c:pt>
                <c:pt idx="1305">
                  <c:v>190</c:v>
                </c:pt>
                <c:pt idx="1306">
                  <c:v>190</c:v>
                </c:pt>
                <c:pt idx="1307">
                  <c:v>189.5</c:v>
                </c:pt>
                <c:pt idx="1308">
                  <c:v>189.5</c:v>
                </c:pt>
                <c:pt idx="1309">
                  <c:v>188.75</c:v>
                </c:pt>
                <c:pt idx="1310">
                  <c:v>188.75</c:v>
                </c:pt>
                <c:pt idx="1311">
                  <c:v>192.5</c:v>
                </c:pt>
                <c:pt idx="1312">
                  <c:v>192.5</c:v>
                </c:pt>
                <c:pt idx="1313">
                  <c:v>191</c:v>
                </c:pt>
                <c:pt idx="1314">
                  <c:v>191</c:v>
                </c:pt>
                <c:pt idx="1315">
                  <c:v>191</c:v>
                </c:pt>
                <c:pt idx="1316">
                  <c:v>194</c:v>
                </c:pt>
                <c:pt idx="1317">
                  <c:v>194</c:v>
                </c:pt>
                <c:pt idx="1318">
                  <c:v>192.5</c:v>
                </c:pt>
                <c:pt idx="1319">
                  <c:v>192.5</c:v>
                </c:pt>
                <c:pt idx="1320">
                  <c:v>192</c:v>
                </c:pt>
                <c:pt idx="1321">
                  <c:v>192</c:v>
                </c:pt>
                <c:pt idx="1322">
                  <c:v>192</c:v>
                </c:pt>
                <c:pt idx="1323">
                  <c:v>193</c:v>
                </c:pt>
                <c:pt idx="1324">
                  <c:v>193</c:v>
                </c:pt>
                <c:pt idx="1325">
                  <c:v>193</c:v>
                </c:pt>
                <c:pt idx="1326">
                  <c:v>192.5</c:v>
                </c:pt>
                <c:pt idx="1327">
                  <c:v>192.5</c:v>
                </c:pt>
                <c:pt idx="1328">
                  <c:v>195.5</c:v>
                </c:pt>
                <c:pt idx="1329">
                  <c:v>195.5</c:v>
                </c:pt>
                <c:pt idx="1330">
                  <c:v>194.5</c:v>
                </c:pt>
                <c:pt idx="1331">
                  <c:v>194.5</c:v>
                </c:pt>
                <c:pt idx="1332">
                  <c:v>194</c:v>
                </c:pt>
                <c:pt idx="1333">
                  <c:v>194</c:v>
                </c:pt>
                <c:pt idx="1334">
                  <c:v>194</c:v>
                </c:pt>
                <c:pt idx="1335">
                  <c:v>195</c:v>
                </c:pt>
                <c:pt idx="1336">
                  <c:v>195</c:v>
                </c:pt>
                <c:pt idx="1337">
                  <c:v>195</c:v>
                </c:pt>
                <c:pt idx="1338">
                  <c:v>194.5</c:v>
                </c:pt>
                <c:pt idx="1339">
                  <c:v>194.5</c:v>
                </c:pt>
                <c:pt idx="1340">
                  <c:v>196.5</c:v>
                </c:pt>
                <c:pt idx="1341">
                  <c:v>196.5</c:v>
                </c:pt>
                <c:pt idx="1342">
                  <c:v>196</c:v>
                </c:pt>
                <c:pt idx="1343">
                  <c:v>196</c:v>
                </c:pt>
                <c:pt idx="1344">
                  <c:v>196</c:v>
                </c:pt>
                <c:pt idx="1345">
                  <c:v>197</c:v>
                </c:pt>
                <c:pt idx="1346">
                  <c:v>197</c:v>
                </c:pt>
                <c:pt idx="1347">
                  <c:v>197</c:v>
                </c:pt>
                <c:pt idx="1348">
                  <c:v>196.5</c:v>
                </c:pt>
                <c:pt idx="1349">
                  <c:v>196.5</c:v>
                </c:pt>
                <c:pt idx="1350">
                  <c:v>195.5</c:v>
                </c:pt>
                <c:pt idx="1351">
                  <c:v>195.5</c:v>
                </c:pt>
                <c:pt idx="1352">
                  <c:v>194</c:v>
                </c:pt>
                <c:pt idx="1353">
                  <c:v>194</c:v>
                </c:pt>
                <c:pt idx="1354">
                  <c:v>192.5</c:v>
                </c:pt>
                <c:pt idx="1355">
                  <c:v>192.5</c:v>
                </c:pt>
                <c:pt idx="1356">
                  <c:v>190.625</c:v>
                </c:pt>
                <c:pt idx="1357">
                  <c:v>190.625</c:v>
                </c:pt>
                <c:pt idx="1358">
                  <c:v>187.3125</c:v>
                </c:pt>
                <c:pt idx="1359">
                  <c:v>187.3125</c:v>
                </c:pt>
                <c:pt idx="1360">
                  <c:v>199.25</c:v>
                </c:pt>
                <c:pt idx="1361">
                  <c:v>199.25</c:v>
                </c:pt>
                <c:pt idx="1362">
                  <c:v>198</c:v>
                </c:pt>
                <c:pt idx="1363">
                  <c:v>198</c:v>
                </c:pt>
                <c:pt idx="1364">
                  <c:v>198</c:v>
                </c:pt>
                <c:pt idx="1365">
                  <c:v>200.5</c:v>
                </c:pt>
                <c:pt idx="1366">
                  <c:v>200.5</c:v>
                </c:pt>
                <c:pt idx="1367">
                  <c:v>199.5</c:v>
                </c:pt>
                <c:pt idx="1368">
                  <c:v>199.5</c:v>
                </c:pt>
                <c:pt idx="1369">
                  <c:v>199</c:v>
                </c:pt>
                <c:pt idx="1370">
                  <c:v>199</c:v>
                </c:pt>
                <c:pt idx="1371">
                  <c:v>199</c:v>
                </c:pt>
                <c:pt idx="1372">
                  <c:v>200</c:v>
                </c:pt>
                <c:pt idx="1373">
                  <c:v>200</c:v>
                </c:pt>
                <c:pt idx="1374">
                  <c:v>200</c:v>
                </c:pt>
                <c:pt idx="1375">
                  <c:v>199.5</c:v>
                </c:pt>
                <c:pt idx="1376">
                  <c:v>199.5</c:v>
                </c:pt>
                <c:pt idx="1377">
                  <c:v>201.5</c:v>
                </c:pt>
                <c:pt idx="1378">
                  <c:v>201.5</c:v>
                </c:pt>
                <c:pt idx="1379">
                  <c:v>201</c:v>
                </c:pt>
                <c:pt idx="1380">
                  <c:v>201</c:v>
                </c:pt>
                <c:pt idx="1381">
                  <c:v>201</c:v>
                </c:pt>
                <c:pt idx="1382">
                  <c:v>202</c:v>
                </c:pt>
                <c:pt idx="1383">
                  <c:v>202</c:v>
                </c:pt>
                <c:pt idx="1384">
                  <c:v>202</c:v>
                </c:pt>
                <c:pt idx="1385">
                  <c:v>201.5</c:v>
                </c:pt>
                <c:pt idx="1386">
                  <c:v>201.5</c:v>
                </c:pt>
                <c:pt idx="1387">
                  <c:v>200.5</c:v>
                </c:pt>
                <c:pt idx="1388">
                  <c:v>200.5</c:v>
                </c:pt>
                <c:pt idx="1389">
                  <c:v>199.25</c:v>
                </c:pt>
                <c:pt idx="1390">
                  <c:v>199.25</c:v>
                </c:pt>
                <c:pt idx="1391">
                  <c:v>193.28125</c:v>
                </c:pt>
                <c:pt idx="1392">
                  <c:v>193.28125</c:v>
                </c:pt>
                <c:pt idx="1393">
                  <c:v>205.125</c:v>
                </c:pt>
                <c:pt idx="1394">
                  <c:v>205.125</c:v>
                </c:pt>
                <c:pt idx="1395">
                  <c:v>203.75</c:v>
                </c:pt>
                <c:pt idx="1396">
                  <c:v>203.75</c:v>
                </c:pt>
                <c:pt idx="1397">
                  <c:v>203</c:v>
                </c:pt>
                <c:pt idx="1398">
                  <c:v>203</c:v>
                </c:pt>
                <c:pt idx="1399">
                  <c:v>203</c:v>
                </c:pt>
                <c:pt idx="1400">
                  <c:v>204.5</c:v>
                </c:pt>
                <c:pt idx="1401">
                  <c:v>204.5</c:v>
                </c:pt>
                <c:pt idx="1402">
                  <c:v>204</c:v>
                </c:pt>
                <c:pt idx="1403">
                  <c:v>204</c:v>
                </c:pt>
                <c:pt idx="1404">
                  <c:v>204</c:v>
                </c:pt>
                <c:pt idx="1405">
                  <c:v>205</c:v>
                </c:pt>
                <c:pt idx="1406">
                  <c:v>205</c:v>
                </c:pt>
                <c:pt idx="1407">
                  <c:v>205</c:v>
                </c:pt>
                <c:pt idx="1408">
                  <c:v>204.5</c:v>
                </c:pt>
                <c:pt idx="1409">
                  <c:v>204.5</c:v>
                </c:pt>
                <c:pt idx="1410">
                  <c:v>203.75</c:v>
                </c:pt>
                <c:pt idx="1411">
                  <c:v>203.75</c:v>
                </c:pt>
                <c:pt idx="1412">
                  <c:v>206.5</c:v>
                </c:pt>
                <c:pt idx="1413">
                  <c:v>206.5</c:v>
                </c:pt>
                <c:pt idx="1414">
                  <c:v>206</c:v>
                </c:pt>
                <c:pt idx="1415">
                  <c:v>206</c:v>
                </c:pt>
                <c:pt idx="1416">
                  <c:v>206</c:v>
                </c:pt>
                <c:pt idx="1417">
                  <c:v>207</c:v>
                </c:pt>
                <c:pt idx="1418">
                  <c:v>207</c:v>
                </c:pt>
                <c:pt idx="1419">
                  <c:v>207</c:v>
                </c:pt>
                <c:pt idx="1420">
                  <c:v>206.5</c:v>
                </c:pt>
                <c:pt idx="1421">
                  <c:v>206.5</c:v>
                </c:pt>
                <c:pt idx="1422">
                  <c:v>205.125</c:v>
                </c:pt>
                <c:pt idx="1423">
                  <c:v>205.125</c:v>
                </c:pt>
                <c:pt idx="1424">
                  <c:v>199.203125</c:v>
                </c:pt>
                <c:pt idx="1425">
                  <c:v>199.203125</c:v>
                </c:pt>
                <c:pt idx="1426">
                  <c:v>188.5703125</c:v>
                </c:pt>
                <c:pt idx="1427">
                  <c:v>188.5703125</c:v>
                </c:pt>
                <c:pt idx="1428">
                  <c:v>173.8857421875</c:v>
                </c:pt>
                <c:pt idx="1429">
                  <c:v>173.8857421875</c:v>
                </c:pt>
                <c:pt idx="1430">
                  <c:v>159.59912109375</c:v>
                </c:pt>
                <c:pt idx="1431">
                  <c:v>159.59912109375</c:v>
                </c:pt>
                <c:pt idx="1432">
                  <c:v>151.299560546875</c:v>
                </c:pt>
                <c:pt idx="1433">
                  <c:v>151.299560546875</c:v>
                </c:pt>
                <c:pt idx="1434">
                  <c:v>146.6497802734375</c:v>
                </c:pt>
                <c:pt idx="1435">
                  <c:v>146.6497802734375</c:v>
                </c:pt>
                <c:pt idx="1436">
                  <c:v>143.82489013671875</c:v>
                </c:pt>
                <c:pt idx="1437">
                  <c:v>143.82489013671875</c:v>
                </c:pt>
                <c:pt idx="1438">
                  <c:v>137.28744506835937</c:v>
                </c:pt>
                <c:pt idx="1439">
                  <c:v>137.28744506835937</c:v>
                </c:pt>
                <c:pt idx="1440">
                  <c:v>129.84684753417969</c:v>
                </c:pt>
                <c:pt idx="1441">
                  <c:v>129.84684753417969</c:v>
                </c:pt>
                <c:pt idx="1442">
                  <c:v>82.690147399902344</c:v>
                </c:pt>
              </c:numCache>
            </c:numRef>
          </c:xVal>
          <c:yVal>
            <c:numRef>
              <c:f>[1]AHC_HID!$B$1:$B$1443</c:f>
              <c:numCache>
                <c:formatCode>General</c:formatCode>
                <c:ptCount val="1443"/>
                <c:pt idx="0">
                  <c:v>-0.61290163714809553</c:v>
                </c:pt>
                <c:pt idx="1">
                  <c:v>-0.61290163714809553</c:v>
                </c:pt>
                <c:pt idx="2">
                  <c:v>0.26063427143107065</c:v>
                </c:pt>
                <c:pt idx="3">
                  <c:v>0.26063427143107065</c:v>
                </c:pt>
                <c:pt idx="4">
                  <c:v>1</c:v>
                </c:pt>
                <c:pt idx="5">
                  <c:v>0.26063427143107065</c:v>
                </c:pt>
                <c:pt idx="6">
                  <c:v>0.26063427143107065</c:v>
                </c:pt>
                <c:pt idx="7">
                  <c:v>0.32894855208993501</c:v>
                </c:pt>
                <c:pt idx="8">
                  <c:v>0.32894855208993501</c:v>
                </c:pt>
                <c:pt idx="9">
                  <c:v>0.671753215735158</c:v>
                </c:pt>
                <c:pt idx="10">
                  <c:v>0.671753215735158</c:v>
                </c:pt>
                <c:pt idx="11">
                  <c:v>1</c:v>
                </c:pt>
                <c:pt idx="12">
                  <c:v>0.671753215735158</c:v>
                </c:pt>
                <c:pt idx="13">
                  <c:v>0.671753215735158</c:v>
                </c:pt>
                <c:pt idx="14">
                  <c:v>0.7164259481302877</c:v>
                </c:pt>
                <c:pt idx="15">
                  <c:v>0.7164259481302877</c:v>
                </c:pt>
                <c:pt idx="16">
                  <c:v>0.80297755671364468</c:v>
                </c:pt>
                <c:pt idx="17">
                  <c:v>0.80297755671364468</c:v>
                </c:pt>
                <c:pt idx="18">
                  <c:v>0.86189967148577118</c:v>
                </c:pt>
                <c:pt idx="19">
                  <c:v>0.86189967148577118</c:v>
                </c:pt>
                <c:pt idx="20">
                  <c:v>0.96287790323713141</c:v>
                </c:pt>
                <c:pt idx="21">
                  <c:v>0.96287790323713141</c:v>
                </c:pt>
                <c:pt idx="22">
                  <c:v>0.98154836673979795</c:v>
                </c:pt>
                <c:pt idx="23">
                  <c:v>0.98154836673979795</c:v>
                </c:pt>
                <c:pt idx="24">
                  <c:v>1</c:v>
                </c:pt>
                <c:pt idx="25">
                  <c:v>0.98154836673979795</c:v>
                </c:pt>
                <c:pt idx="26">
                  <c:v>0.98154836673979795</c:v>
                </c:pt>
                <c:pt idx="27">
                  <c:v>1</c:v>
                </c:pt>
                <c:pt idx="28">
                  <c:v>0.98154836673979795</c:v>
                </c:pt>
                <c:pt idx="29">
                  <c:v>0.98154836673979795</c:v>
                </c:pt>
                <c:pt idx="30">
                  <c:v>0.96287790323713141</c:v>
                </c:pt>
                <c:pt idx="31">
                  <c:v>0.96287790323713141</c:v>
                </c:pt>
                <c:pt idx="32">
                  <c:v>0.97368444515340535</c:v>
                </c:pt>
                <c:pt idx="33">
                  <c:v>0.97368444515340535</c:v>
                </c:pt>
                <c:pt idx="34">
                  <c:v>1</c:v>
                </c:pt>
                <c:pt idx="35">
                  <c:v>0.97368444515340535</c:v>
                </c:pt>
                <c:pt idx="36">
                  <c:v>0.97368444515340535</c:v>
                </c:pt>
                <c:pt idx="37">
                  <c:v>0.99006079578719708</c:v>
                </c:pt>
                <c:pt idx="38">
                  <c:v>0.99006079578719708</c:v>
                </c:pt>
                <c:pt idx="39">
                  <c:v>1</c:v>
                </c:pt>
                <c:pt idx="40">
                  <c:v>0.99006079578719708</c:v>
                </c:pt>
                <c:pt idx="41">
                  <c:v>0.99006079578719708</c:v>
                </c:pt>
                <c:pt idx="42">
                  <c:v>1</c:v>
                </c:pt>
                <c:pt idx="43">
                  <c:v>0.99006079578719708</c:v>
                </c:pt>
                <c:pt idx="44">
                  <c:v>0.99006079578719708</c:v>
                </c:pt>
                <c:pt idx="45">
                  <c:v>0.97368444515340535</c:v>
                </c:pt>
                <c:pt idx="46">
                  <c:v>0.97368444515340535</c:v>
                </c:pt>
                <c:pt idx="47">
                  <c:v>0.96287790323713141</c:v>
                </c:pt>
                <c:pt idx="48">
                  <c:v>0.96287790323713141</c:v>
                </c:pt>
                <c:pt idx="49">
                  <c:v>0.86189967148577118</c:v>
                </c:pt>
                <c:pt idx="50">
                  <c:v>0.86189967148577118</c:v>
                </c:pt>
                <c:pt idx="51">
                  <c:v>0.89627570344369156</c:v>
                </c:pt>
                <c:pt idx="52">
                  <c:v>0.89627570344369156</c:v>
                </c:pt>
                <c:pt idx="53">
                  <c:v>0.95926236679356203</c:v>
                </c:pt>
                <c:pt idx="54">
                  <c:v>0.95926236679356203</c:v>
                </c:pt>
                <c:pt idx="55">
                  <c:v>0.99125897052182821</c:v>
                </c:pt>
                <c:pt idx="56">
                  <c:v>0.99125897052182821</c:v>
                </c:pt>
                <c:pt idx="57">
                  <c:v>1</c:v>
                </c:pt>
                <c:pt idx="58">
                  <c:v>0.99125897052182821</c:v>
                </c:pt>
                <c:pt idx="59">
                  <c:v>0.99125897052182821</c:v>
                </c:pt>
                <c:pt idx="60">
                  <c:v>1</c:v>
                </c:pt>
                <c:pt idx="61">
                  <c:v>0.99125897052182821</c:v>
                </c:pt>
                <c:pt idx="62">
                  <c:v>0.99125897052182821</c:v>
                </c:pt>
                <c:pt idx="63">
                  <c:v>0.95926236679356203</c:v>
                </c:pt>
                <c:pt idx="64">
                  <c:v>0.95926236679356203</c:v>
                </c:pt>
                <c:pt idx="65">
                  <c:v>0.97220213525772448</c:v>
                </c:pt>
                <c:pt idx="66">
                  <c:v>0.97220213525772448</c:v>
                </c:pt>
                <c:pt idx="67">
                  <c:v>1</c:v>
                </c:pt>
                <c:pt idx="68">
                  <c:v>0.97220213525772448</c:v>
                </c:pt>
                <c:pt idx="69">
                  <c:v>0.97220213525772448</c:v>
                </c:pt>
                <c:pt idx="70">
                  <c:v>0.98413686875838124</c:v>
                </c:pt>
                <c:pt idx="71">
                  <c:v>0.98413686875838124</c:v>
                </c:pt>
                <c:pt idx="72">
                  <c:v>1</c:v>
                </c:pt>
                <c:pt idx="73">
                  <c:v>0.98413686875838124</c:v>
                </c:pt>
                <c:pt idx="74">
                  <c:v>0.98413686875838124</c:v>
                </c:pt>
                <c:pt idx="75">
                  <c:v>1</c:v>
                </c:pt>
                <c:pt idx="76">
                  <c:v>0.98413686875838124</c:v>
                </c:pt>
                <c:pt idx="77">
                  <c:v>0.98413686875838124</c:v>
                </c:pt>
                <c:pt idx="78">
                  <c:v>0.97220213525772448</c:v>
                </c:pt>
                <c:pt idx="79">
                  <c:v>0.97220213525772448</c:v>
                </c:pt>
                <c:pt idx="80">
                  <c:v>0.95926236679356203</c:v>
                </c:pt>
                <c:pt idx="81">
                  <c:v>0.95926236679356203</c:v>
                </c:pt>
                <c:pt idx="82">
                  <c:v>0.89627570344369156</c:v>
                </c:pt>
                <c:pt idx="83">
                  <c:v>0.89627570344369156</c:v>
                </c:pt>
                <c:pt idx="84">
                  <c:v>0.92560193722046991</c:v>
                </c:pt>
                <c:pt idx="85">
                  <c:v>0.92560193722046991</c:v>
                </c:pt>
                <c:pt idx="86">
                  <c:v>0.95428850228273931</c:v>
                </c:pt>
                <c:pt idx="87">
                  <c:v>0.95428850228273931</c:v>
                </c:pt>
                <c:pt idx="88">
                  <c:v>1</c:v>
                </c:pt>
                <c:pt idx="89">
                  <c:v>0.95428850228273931</c:v>
                </c:pt>
                <c:pt idx="90">
                  <c:v>0.95428850228273931</c:v>
                </c:pt>
                <c:pt idx="91">
                  <c:v>0.97280160649791392</c:v>
                </c:pt>
                <c:pt idx="92">
                  <c:v>0.97280160649791392</c:v>
                </c:pt>
                <c:pt idx="93">
                  <c:v>1</c:v>
                </c:pt>
                <c:pt idx="94">
                  <c:v>0.97280160649791392</c:v>
                </c:pt>
                <c:pt idx="95">
                  <c:v>0.97280160649791392</c:v>
                </c:pt>
                <c:pt idx="96">
                  <c:v>0.98752559870063539</c:v>
                </c:pt>
                <c:pt idx="97">
                  <c:v>0.98752559870063539</c:v>
                </c:pt>
                <c:pt idx="98">
                  <c:v>1</c:v>
                </c:pt>
                <c:pt idx="99">
                  <c:v>0.98752559870063539</c:v>
                </c:pt>
                <c:pt idx="100">
                  <c:v>0.98752559870063539</c:v>
                </c:pt>
                <c:pt idx="101">
                  <c:v>0.99120718902833815</c:v>
                </c:pt>
                <c:pt idx="102">
                  <c:v>0.99120718902833815</c:v>
                </c:pt>
                <c:pt idx="103">
                  <c:v>1</c:v>
                </c:pt>
                <c:pt idx="104">
                  <c:v>0.99120718902833815</c:v>
                </c:pt>
                <c:pt idx="105">
                  <c:v>0.99120718902833815</c:v>
                </c:pt>
                <c:pt idx="106">
                  <c:v>1</c:v>
                </c:pt>
                <c:pt idx="107">
                  <c:v>0.99120718902833815</c:v>
                </c:pt>
                <c:pt idx="108">
                  <c:v>0.99120718902833815</c:v>
                </c:pt>
                <c:pt idx="109">
                  <c:v>0.98752559870063539</c:v>
                </c:pt>
                <c:pt idx="110">
                  <c:v>0.98752559870063539</c:v>
                </c:pt>
                <c:pt idx="111">
                  <c:v>0.97280160649791392</c:v>
                </c:pt>
                <c:pt idx="112">
                  <c:v>0.97280160649791392</c:v>
                </c:pt>
                <c:pt idx="113">
                  <c:v>0.95428850228273931</c:v>
                </c:pt>
                <c:pt idx="114">
                  <c:v>0.95428850228273931</c:v>
                </c:pt>
                <c:pt idx="115">
                  <c:v>0.92560193722046991</c:v>
                </c:pt>
                <c:pt idx="116">
                  <c:v>0.92560193722046991</c:v>
                </c:pt>
                <c:pt idx="117">
                  <c:v>0.94206036208905386</c:v>
                </c:pt>
                <c:pt idx="118">
                  <c:v>0.94206036208905386</c:v>
                </c:pt>
                <c:pt idx="119">
                  <c:v>1</c:v>
                </c:pt>
                <c:pt idx="120">
                  <c:v>0.94206036208905386</c:v>
                </c:pt>
                <c:pt idx="121">
                  <c:v>0.94206036208905386</c:v>
                </c:pt>
                <c:pt idx="122">
                  <c:v>0.95247750470762971</c:v>
                </c:pt>
                <c:pt idx="123">
                  <c:v>0.95247750470762971</c:v>
                </c:pt>
                <c:pt idx="124">
                  <c:v>0.98243962256836448</c:v>
                </c:pt>
                <c:pt idx="125">
                  <c:v>0.98243962256836448</c:v>
                </c:pt>
                <c:pt idx="126">
                  <c:v>0.99631209279819488</c:v>
                </c:pt>
                <c:pt idx="127">
                  <c:v>0.99631209279819488</c:v>
                </c:pt>
                <c:pt idx="128">
                  <c:v>1</c:v>
                </c:pt>
                <c:pt idx="129">
                  <c:v>0.99631209279819488</c:v>
                </c:pt>
                <c:pt idx="130">
                  <c:v>0.99631209279819488</c:v>
                </c:pt>
                <c:pt idx="131">
                  <c:v>1</c:v>
                </c:pt>
                <c:pt idx="132">
                  <c:v>0.99631209279819488</c:v>
                </c:pt>
                <c:pt idx="133">
                  <c:v>0.99631209279819488</c:v>
                </c:pt>
                <c:pt idx="134">
                  <c:v>0.98243962256836448</c:v>
                </c:pt>
                <c:pt idx="135">
                  <c:v>0.98243962256836448</c:v>
                </c:pt>
                <c:pt idx="136">
                  <c:v>0.98611745713656707</c:v>
                </c:pt>
                <c:pt idx="137">
                  <c:v>0.98611745713656707</c:v>
                </c:pt>
                <c:pt idx="138">
                  <c:v>1</c:v>
                </c:pt>
                <c:pt idx="139">
                  <c:v>0.98611745713656707</c:v>
                </c:pt>
                <c:pt idx="140">
                  <c:v>0.98611745713656707</c:v>
                </c:pt>
                <c:pt idx="141">
                  <c:v>0.99393665185706137</c:v>
                </c:pt>
                <c:pt idx="142">
                  <c:v>0.99393665185706137</c:v>
                </c:pt>
                <c:pt idx="143">
                  <c:v>1</c:v>
                </c:pt>
                <c:pt idx="144">
                  <c:v>0.99393665185706137</c:v>
                </c:pt>
                <c:pt idx="145">
                  <c:v>0.99393665185706137</c:v>
                </c:pt>
                <c:pt idx="146">
                  <c:v>1</c:v>
                </c:pt>
                <c:pt idx="147">
                  <c:v>0.99393665185706137</c:v>
                </c:pt>
                <c:pt idx="148">
                  <c:v>0.99393665185706137</c:v>
                </c:pt>
                <c:pt idx="149">
                  <c:v>0.98611745713656707</c:v>
                </c:pt>
                <c:pt idx="150">
                  <c:v>0.98611745713656707</c:v>
                </c:pt>
                <c:pt idx="151">
                  <c:v>0.98243962256836448</c:v>
                </c:pt>
                <c:pt idx="152">
                  <c:v>0.98243962256836448</c:v>
                </c:pt>
                <c:pt idx="153">
                  <c:v>0.95247750470762971</c:v>
                </c:pt>
                <c:pt idx="154">
                  <c:v>0.95247750470762971</c:v>
                </c:pt>
                <c:pt idx="155">
                  <c:v>0.97156181259986807</c:v>
                </c:pt>
                <c:pt idx="156">
                  <c:v>0.97156181259986807</c:v>
                </c:pt>
                <c:pt idx="157">
                  <c:v>1</c:v>
                </c:pt>
                <c:pt idx="158">
                  <c:v>0.97156181259986807</c:v>
                </c:pt>
                <c:pt idx="159">
                  <c:v>0.97156181259986807</c:v>
                </c:pt>
                <c:pt idx="160">
                  <c:v>1</c:v>
                </c:pt>
                <c:pt idx="161">
                  <c:v>0.97156181259986807</c:v>
                </c:pt>
                <c:pt idx="162">
                  <c:v>0.97156181259986807</c:v>
                </c:pt>
                <c:pt idx="163">
                  <c:v>0.95247750470762971</c:v>
                </c:pt>
                <c:pt idx="164">
                  <c:v>0.95247750470762971</c:v>
                </c:pt>
                <c:pt idx="165">
                  <c:v>0.94206036208905386</c:v>
                </c:pt>
                <c:pt idx="166">
                  <c:v>0.94206036208905386</c:v>
                </c:pt>
                <c:pt idx="167">
                  <c:v>0.92560193722046991</c:v>
                </c:pt>
                <c:pt idx="168">
                  <c:v>0.92560193722046991</c:v>
                </c:pt>
                <c:pt idx="169">
                  <c:v>0.89627570344369156</c:v>
                </c:pt>
                <c:pt idx="170">
                  <c:v>0.89627570344369156</c:v>
                </c:pt>
                <c:pt idx="171">
                  <c:v>0.86189967148577118</c:v>
                </c:pt>
                <c:pt idx="172">
                  <c:v>0.86189967148577118</c:v>
                </c:pt>
                <c:pt idx="173">
                  <c:v>0.80297755671364468</c:v>
                </c:pt>
                <c:pt idx="174">
                  <c:v>0.80297755671364468</c:v>
                </c:pt>
                <c:pt idx="175">
                  <c:v>0.8263777194356039</c:v>
                </c:pt>
                <c:pt idx="176">
                  <c:v>0.8263777194356039</c:v>
                </c:pt>
                <c:pt idx="177">
                  <c:v>0.91554881932801846</c:v>
                </c:pt>
                <c:pt idx="178">
                  <c:v>0.91554881932801846</c:v>
                </c:pt>
                <c:pt idx="179">
                  <c:v>0.95108889118691253</c:v>
                </c:pt>
                <c:pt idx="180">
                  <c:v>0.95108889118691253</c:v>
                </c:pt>
                <c:pt idx="181">
                  <c:v>0.97878034844281181</c:v>
                </c:pt>
                <c:pt idx="182">
                  <c:v>0.97878034844281181</c:v>
                </c:pt>
                <c:pt idx="183">
                  <c:v>0.98793470319221854</c:v>
                </c:pt>
                <c:pt idx="184">
                  <c:v>0.98793470319221854</c:v>
                </c:pt>
                <c:pt idx="185">
                  <c:v>1</c:v>
                </c:pt>
                <c:pt idx="186">
                  <c:v>0.98793470319221854</c:v>
                </c:pt>
                <c:pt idx="187">
                  <c:v>0.98793470319221854</c:v>
                </c:pt>
                <c:pt idx="188">
                  <c:v>0.99651796974877027</c:v>
                </c:pt>
                <c:pt idx="189">
                  <c:v>0.99651796974877027</c:v>
                </c:pt>
                <c:pt idx="190">
                  <c:v>1</c:v>
                </c:pt>
                <c:pt idx="191">
                  <c:v>0.99651796974877027</c:v>
                </c:pt>
                <c:pt idx="192">
                  <c:v>0.99651796974877027</c:v>
                </c:pt>
                <c:pt idx="193">
                  <c:v>1</c:v>
                </c:pt>
                <c:pt idx="194">
                  <c:v>0.99651796974877027</c:v>
                </c:pt>
                <c:pt idx="195">
                  <c:v>0.99651796974877027</c:v>
                </c:pt>
                <c:pt idx="196">
                  <c:v>0.98793470319221854</c:v>
                </c:pt>
                <c:pt idx="197">
                  <c:v>0.98793470319221854</c:v>
                </c:pt>
                <c:pt idx="198">
                  <c:v>0.97878034844281181</c:v>
                </c:pt>
                <c:pt idx="199">
                  <c:v>0.97878034844281181</c:v>
                </c:pt>
                <c:pt idx="200">
                  <c:v>0.98497473780689471</c:v>
                </c:pt>
                <c:pt idx="201">
                  <c:v>0.98497473780689471</c:v>
                </c:pt>
                <c:pt idx="202">
                  <c:v>1</c:v>
                </c:pt>
                <c:pt idx="203">
                  <c:v>0.98497473780689471</c:v>
                </c:pt>
                <c:pt idx="204">
                  <c:v>0.98497473780689471</c:v>
                </c:pt>
                <c:pt idx="205">
                  <c:v>1</c:v>
                </c:pt>
                <c:pt idx="206">
                  <c:v>0.98497473780689471</c:v>
                </c:pt>
                <c:pt idx="207">
                  <c:v>0.98497473780689471</c:v>
                </c:pt>
                <c:pt idx="208">
                  <c:v>0.97878034844281181</c:v>
                </c:pt>
                <c:pt idx="209">
                  <c:v>0.97878034844281181</c:v>
                </c:pt>
                <c:pt idx="210">
                  <c:v>0.95108889118691253</c:v>
                </c:pt>
                <c:pt idx="211">
                  <c:v>0.95108889118691253</c:v>
                </c:pt>
                <c:pt idx="212">
                  <c:v>0.96514210513531684</c:v>
                </c:pt>
                <c:pt idx="213">
                  <c:v>0.96514210513531684</c:v>
                </c:pt>
                <c:pt idx="214">
                  <c:v>0.99282699100337202</c:v>
                </c:pt>
                <c:pt idx="215">
                  <c:v>0.99282699100337202</c:v>
                </c:pt>
                <c:pt idx="216">
                  <c:v>1</c:v>
                </c:pt>
                <c:pt idx="217">
                  <c:v>0.99282699100337202</c:v>
                </c:pt>
                <c:pt idx="218">
                  <c:v>0.99282699100337202</c:v>
                </c:pt>
                <c:pt idx="219">
                  <c:v>0.99377753479900244</c:v>
                </c:pt>
                <c:pt idx="220">
                  <c:v>0.99377753479900244</c:v>
                </c:pt>
                <c:pt idx="221">
                  <c:v>1</c:v>
                </c:pt>
                <c:pt idx="222">
                  <c:v>0.99377753479900244</c:v>
                </c:pt>
                <c:pt idx="223">
                  <c:v>0.99377753479900244</c:v>
                </c:pt>
                <c:pt idx="224">
                  <c:v>0.99913653045692175</c:v>
                </c:pt>
                <c:pt idx="225">
                  <c:v>0.99913653045692175</c:v>
                </c:pt>
                <c:pt idx="226">
                  <c:v>1</c:v>
                </c:pt>
                <c:pt idx="227">
                  <c:v>0.99913653045692175</c:v>
                </c:pt>
                <c:pt idx="228">
                  <c:v>0.99913653045692175</c:v>
                </c:pt>
                <c:pt idx="229">
                  <c:v>1</c:v>
                </c:pt>
                <c:pt idx="230">
                  <c:v>0.99913653045692175</c:v>
                </c:pt>
                <c:pt idx="231">
                  <c:v>0.99913653045692175</c:v>
                </c:pt>
                <c:pt idx="232">
                  <c:v>0.99377753479900244</c:v>
                </c:pt>
                <c:pt idx="233">
                  <c:v>0.99377753479900244</c:v>
                </c:pt>
                <c:pt idx="234">
                  <c:v>0.99282699100337202</c:v>
                </c:pt>
                <c:pt idx="235">
                  <c:v>0.99282699100337202</c:v>
                </c:pt>
                <c:pt idx="236">
                  <c:v>0.96514210513531684</c:v>
                </c:pt>
                <c:pt idx="237">
                  <c:v>0.96514210513531684</c:v>
                </c:pt>
                <c:pt idx="238">
                  <c:v>0.98277330185650891</c:v>
                </c:pt>
                <c:pt idx="239">
                  <c:v>0.98277330185650891</c:v>
                </c:pt>
                <c:pt idx="240">
                  <c:v>1</c:v>
                </c:pt>
                <c:pt idx="241">
                  <c:v>0.98277330185650891</c:v>
                </c:pt>
                <c:pt idx="242">
                  <c:v>0.98277330185650891</c:v>
                </c:pt>
                <c:pt idx="243">
                  <c:v>0.99649553357758758</c:v>
                </c:pt>
                <c:pt idx="244">
                  <c:v>0.99649553357758758</c:v>
                </c:pt>
                <c:pt idx="245">
                  <c:v>1</c:v>
                </c:pt>
                <c:pt idx="246">
                  <c:v>0.99649553357758758</c:v>
                </c:pt>
                <c:pt idx="247">
                  <c:v>0.99649553357758758</c:v>
                </c:pt>
                <c:pt idx="248">
                  <c:v>1</c:v>
                </c:pt>
                <c:pt idx="249">
                  <c:v>0.99649553357758758</c:v>
                </c:pt>
                <c:pt idx="250">
                  <c:v>0.99649553357758758</c:v>
                </c:pt>
                <c:pt idx="251">
                  <c:v>0.98277330185650891</c:v>
                </c:pt>
                <c:pt idx="252">
                  <c:v>0.98277330185650891</c:v>
                </c:pt>
                <c:pt idx="253">
                  <c:v>0.96514210513531684</c:v>
                </c:pt>
                <c:pt idx="254">
                  <c:v>0.96514210513531684</c:v>
                </c:pt>
                <c:pt idx="255">
                  <c:v>0.95108889118691253</c:v>
                </c:pt>
                <c:pt idx="256">
                  <c:v>0.95108889118691253</c:v>
                </c:pt>
                <c:pt idx="257">
                  <c:v>0.91554881932801846</c:v>
                </c:pt>
                <c:pt idx="258">
                  <c:v>0.91554881932801846</c:v>
                </c:pt>
                <c:pt idx="259">
                  <c:v>0.93172606089041476</c:v>
                </c:pt>
                <c:pt idx="260">
                  <c:v>0.93172606089041476</c:v>
                </c:pt>
                <c:pt idx="261">
                  <c:v>1</c:v>
                </c:pt>
                <c:pt idx="262">
                  <c:v>0.93172606089041476</c:v>
                </c:pt>
                <c:pt idx="263">
                  <c:v>0.93172606089041476</c:v>
                </c:pt>
                <c:pt idx="264">
                  <c:v>0.9634640169907005</c:v>
                </c:pt>
                <c:pt idx="265">
                  <c:v>0.9634640169907005</c:v>
                </c:pt>
                <c:pt idx="266">
                  <c:v>1</c:v>
                </c:pt>
                <c:pt idx="267">
                  <c:v>0.9634640169907005</c:v>
                </c:pt>
                <c:pt idx="268">
                  <c:v>0.9634640169907005</c:v>
                </c:pt>
                <c:pt idx="269">
                  <c:v>0.98035450248129141</c:v>
                </c:pt>
                <c:pt idx="270">
                  <c:v>0.98035450248129141</c:v>
                </c:pt>
                <c:pt idx="271">
                  <c:v>1</c:v>
                </c:pt>
                <c:pt idx="272">
                  <c:v>0.98035450248129141</c:v>
                </c:pt>
                <c:pt idx="273">
                  <c:v>0.98035450248129141</c:v>
                </c:pt>
                <c:pt idx="274">
                  <c:v>0.9897058783363859</c:v>
                </c:pt>
                <c:pt idx="275">
                  <c:v>0.9897058783363859</c:v>
                </c:pt>
                <c:pt idx="276">
                  <c:v>1</c:v>
                </c:pt>
                <c:pt idx="277">
                  <c:v>0.9897058783363859</c:v>
                </c:pt>
                <c:pt idx="278">
                  <c:v>0.9897058783363859</c:v>
                </c:pt>
                <c:pt idx="279">
                  <c:v>0.9947959791049017</c:v>
                </c:pt>
                <c:pt idx="280">
                  <c:v>0.9947959791049017</c:v>
                </c:pt>
                <c:pt idx="281">
                  <c:v>1</c:v>
                </c:pt>
                <c:pt idx="282">
                  <c:v>0.9947959791049017</c:v>
                </c:pt>
                <c:pt idx="283">
                  <c:v>0.9947959791049017</c:v>
                </c:pt>
                <c:pt idx="284">
                  <c:v>1</c:v>
                </c:pt>
                <c:pt idx="285">
                  <c:v>0.9947959791049017</c:v>
                </c:pt>
                <c:pt idx="286">
                  <c:v>0.9947959791049017</c:v>
                </c:pt>
                <c:pt idx="287">
                  <c:v>0.9897058783363859</c:v>
                </c:pt>
                <c:pt idx="288">
                  <c:v>0.9897058783363859</c:v>
                </c:pt>
                <c:pt idx="289">
                  <c:v>0.98035450248129141</c:v>
                </c:pt>
                <c:pt idx="290">
                  <c:v>0.98035450248129141</c:v>
                </c:pt>
                <c:pt idx="291">
                  <c:v>0.9634640169907005</c:v>
                </c:pt>
                <c:pt idx="292">
                  <c:v>0.9634640169907005</c:v>
                </c:pt>
                <c:pt idx="293">
                  <c:v>0.93172606089041476</c:v>
                </c:pt>
                <c:pt idx="294">
                  <c:v>0.93172606089041476</c:v>
                </c:pt>
                <c:pt idx="295">
                  <c:v>0.91554881932801846</c:v>
                </c:pt>
                <c:pt idx="296">
                  <c:v>0.91554881932801846</c:v>
                </c:pt>
                <c:pt idx="297">
                  <c:v>0.8263777194356039</c:v>
                </c:pt>
                <c:pt idx="298">
                  <c:v>0.8263777194356039</c:v>
                </c:pt>
                <c:pt idx="299">
                  <c:v>0.88779634156162135</c:v>
                </c:pt>
                <c:pt idx="300">
                  <c:v>0.88779634156162135</c:v>
                </c:pt>
                <c:pt idx="301">
                  <c:v>0.93290473981636479</c:v>
                </c:pt>
                <c:pt idx="302">
                  <c:v>0.93290473981636479</c:v>
                </c:pt>
                <c:pt idx="303">
                  <c:v>0.9494172869760793</c:v>
                </c:pt>
                <c:pt idx="304">
                  <c:v>0.9494172869760793</c:v>
                </c:pt>
                <c:pt idx="305">
                  <c:v>0.9816243651597587</c:v>
                </c:pt>
                <c:pt idx="306">
                  <c:v>0.9816243651597587</c:v>
                </c:pt>
                <c:pt idx="307">
                  <c:v>1</c:v>
                </c:pt>
                <c:pt idx="308">
                  <c:v>0.9816243651597587</c:v>
                </c:pt>
                <c:pt idx="309">
                  <c:v>0.9816243651597587</c:v>
                </c:pt>
                <c:pt idx="310">
                  <c:v>0.9943202192022137</c:v>
                </c:pt>
                <c:pt idx="311">
                  <c:v>0.9943202192022137</c:v>
                </c:pt>
                <c:pt idx="312">
                  <c:v>1</c:v>
                </c:pt>
                <c:pt idx="313">
                  <c:v>0.9943202192022137</c:v>
                </c:pt>
                <c:pt idx="314">
                  <c:v>0.9943202192022137</c:v>
                </c:pt>
                <c:pt idx="315">
                  <c:v>1</c:v>
                </c:pt>
                <c:pt idx="316">
                  <c:v>0.9943202192022137</c:v>
                </c:pt>
                <c:pt idx="317">
                  <c:v>0.9943202192022137</c:v>
                </c:pt>
                <c:pt idx="318">
                  <c:v>0.9816243651597587</c:v>
                </c:pt>
                <c:pt idx="319">
                  <c:v>0.9816243651597587</c:v>
                </c:pt>
                <c:pt idx="320">
                  <c:v>0.9494172869760793</c:v>
                </c:pt>
                <c:pt idx="321">
                  <c:v>0.9494172869760793</c:v>
                </c:pt>
                <c:pt idx="322">
                  <c:v>0.97864439437766726</c:v>
                </c:pt>
                <c:pt idx="323">
                  <c:v>0.97864439437766726</c:v>
                </c:pt>
                <c:pt idx="324">
                  <c:v>0.98804538807914499</c:v>
                </c:pt>
                <c:pt idx="325">
                  <c:v>0.98804538807914499</c:v>
                </c:pt>
                <c:pt idx="326">
                  <c:v>1</c:v>
                </c:pt>
                <c:pt idx="327">
                  <c:v>0.98804538807914499</c:v>
                </c:pt>
                <c:pt idx="328">
                  <c:v>0.98804538807914499</c:v>
                </c:pt>
                <c:pt idx="329">
                  <c:v>0.99158685485722187</c:v>
                </c:pt>
                <c:pt idx="330">
                  <c:v>0.99158685485722187</c:v>
                </c:pt>
                <c:pt idx="331">
                  <c:v>1</c:v>
                </c:pt>
                <c:pt idx="332">
                  <c:v>0.99158685485722187</c:v>
                </c:pt>
                <c:pt idx="333">
                  <c:v>0.99158685485722187</c:v>
                </c:pt>
                <c:pt idx="334">
                  <c:v>0.99980277679694685</c:v>
                </c:pt>
                <c:pt idx="335">
                  <c:v>0.99980277679694685</c:v>
                </c:pt>
                <c:pt idx="336">
                  <c:v>1</c:v>
                </c:pt>
                <c:pt idx="337">
                  <c:v>0.99980277679694685</c:v>
                </c:pt>
                <c:pt idx="338">
                  <c:v>0.99980277679694685</c:v>
                </c:pt>
                <c:pt idx="339">
                  <c:v>1</c:v>
                </c:pt>
                <c:pt idx="340">
                  <c:v>0.99980277679694685</c:v>
                </c:pt>
                <c:pt idx="341">
                  <c:v>0.99980277679694685</c:v>
                </c:pt>
                <c:pt idx="342">
                  <c:v>0.99158685485722187</c:v>
                </c:pt>
                <c:pt idx="343">
                  <c:v>0.99158685485722187</c:v>
                </c:pt>
                <c:pt idx="344">
                  <c:v>0.98804538807914499</c:v>
                </c:pt>
                <c:pt idx="345">
                  <c:v>0.98804538807914499</c:v>
                </c:pt>
                <c:pt idx="346">
                  <c:v>0.97864439437766726</c:v>
                </c:pt>
                <c:pt idx="347">
                  <c:v>0.97864439437766726</c:v>
                </c:pt>
                <c:pt idx="348">
                  <c:v>0.97958270890012533</c:v>
                </c:pt>
                <c:pt idx="349">
                  <c:v>0.97958270890012533</c:v>
                </c:pt>
                <c:pt idx="350">
                  <c:v>1</c:v>
                </c:pt>
                <c:pt idx="351">
                  <c:v>0.97958270890012533</c:v>
                </c:pt>
                <c:pt idx="352">
                  <c:v>0.97958270890012533</c:v>
                </c:pt>
                <c:pt idx="353">
                  <c:v>1</c:v>
                </c:pt>
                <c:pt idx="354">
                  <c:v>0.97958270890012533</c:v>
                </c:pt>
                <c:pt idx="355">
                  <c:v>0.97958270890012533</c:v>
                </c:pt>
                <c:pt idx="356">
                  <c:v>0.97864439437766726</c:v>
                </c:pt>
                <c:pt idx="357">
                  <c:v>0.97864439437766726</c:v>
                </c:pt>
                <c:pt idx="358">
                  <c:v>0.9494172869760793</c:v>
                </c:pt>
                <c:pt idx="359">
                  <c:v>0.9494172869760793</c:v>
                </c:pt>
                <c:pt idx="360">
                  <c:v>0.93290473981636479</c:v>
                </c:pt>
                <c:pt idx="361">
                  <c:v>0.93290473981636479</c:v>
                </c:pt>
                <c:pt idx="362">
                  <c:v>0.93795737745147634</c:v>
                </c:pt>
                <c:pt idx="363">
                  <c:v>0.93795737745147634</c:v>
                </c:pt>
                <c:pt idx="364">
                  <c:v>1</c:v>
                </c:pt>
                <c:pt idx="365">
                  <c:v>0.93795737745147634</c:v>
                </c:pt>
                <c:pt idx="366">
                  <c:v>0.93795737745147634</c:v>
                </c:pt>
                <c:pt idx="367">
                  <c:v>0.95898834911435138</c:v>
                </c:pt>
                <c:pt idx="368">
                  <c:v>0.95898834911435138</c:v>
                </c:pt>
                <c:pt idx="369">
                  <c:v>0.97817307809430587</c:v>
                </c:pt>
                <c:pt idx="370">
                  <c:v>0.97817307809430587</c:v>
                </c:pt>
                <c:pt idx="371">
                  <c:v>0.99310925543235928</c:v>
                </c:pt>
                <c:pt idx="372">
                  <c:v>0.99310925543235928</c:v>
                </c:pt>
                <c:pt idx="373">
                  <c:v>1</c:v>
                </c:pt>
                <c:pt idx="374">
                  <c:v>0.99310925543235928</c:v>
                </c:pt>
                <c:pt idx="375">
                  <c:v>0.99310925543235928</c:v>
                </c:pt>
                <c:pt idx="376">
                  <c:v>1</c:v>
                </c:pt>
                <c:pt idx="377">
                  <c:v>0.99310925543235928</c:v>
                </c:pt>
                <c:pt idx="378">
                  <c:v>0.99310925543235928</c:v>
                </c:pt>
                <c:pt idx="379">
                  <c:v>0.97817307809430587</c:v>
                </c:pt>
                <c:pt idx="380">
                  <c:v>0.97817307809430587</c:v>
                </c:pt>
                <c:pt idx="381">
                  <c:v>0.99240657802897092</c:v>
                </c:pt>
                <c:pt idx="382">
                  <c:v>0.99240657802897092</c:v>
                </c:pt>
                <c:pt idx="383">
                  <c:v>1</c:v>
                </c:pt>
                <c:pt idx="384">
                  <c:v>0.99240657802897092</c:v>
                </c:pt>
                <c:pt idx="385">
                  <c:v>0.99240657802897092</c:v>
                </c:pt>
                <c:pt idx="386">
                  <c:v>0.99503182729098427</c:v>
                </c:pt>
                <c:pt idx="387">
                  <c:v>0.99503182729098427</c:v>
                </c:pt>
                <c:pt idx="388">
                  <c:v>1</c:v>
                </c:pt>
                <c:pt idx="389">
                  <c:v>0.99503182729098427</c:v>
                </c:pt>
                <c:pt idx="390">
                  <c:v>0.99503182729098427</c:v>
                </c:pt>
                <c:pt idx="391">
                  <c:v>1</c:v>
                </c:pt>
                <c:pt idx="392">
                  <c:v>0.99503182729098427</c:v>
                </c:pt>
                <c:pt idx="393">
                  <c:v>0.99503182729098427</c:v>
                </c:pt>
                <c:pt idx="394">
                  <c:v>0.99240657802897092</c:v>
                </c:pt>
                <c:pt idx="395">
                  <c:v>0.99240657802897092</c:v>
                </c:pt>
                <c:pt idx="396">
                  <c:v>0.97817307809430587</c:v>
                </c:pt>
                <c:pt idx="397">
                  <c:v>0.97817307809430587</c:v>
                </c:pt>
                <c:pt idx="398">
                  <c:v>0.95898834911435138</c:v>
                </c:pt>
                <c:pt idx="399">
                  <c:v>0.95898834911435138</c:v>
                </c:pt>
                <c:pt idx="400">
                  <c:v>0.9757766585496741</c:v>
                </c:pt>
                <c:pt idx="401">
                  <c:v>0.9757766585496741</c:v>
                </c:pt>
                <c:pt idx="402">
                  <c:v>1</c:v>
                </c:pt>
                <c:pt idx="403">
                  <c:v>0.9757766585496741</c:v>
                </c:pt>
                <c:pt idx="404">
                  <c:v>0.9757766585496741</c:v>
                </c:pt>
                <c:pt idx="405">
                  <c:v>0.98912563858058422</c:v>
                </c:pt>
                <c:pt idx="406">
                  <c:v>0.98912563858058422</c:v>
                </c:pt>
                <c:pt idx="407">
                  <c:v>1</c:v>
                </c:pt>
                <c:pt idx="408">
                  <c:v>0.98912563858058422</c:v>
                </c:pt>
                <c:pt idx="409">
                  <c:v>0.98912563858058422</c:v>
                </c:pt>
                <c:pt idx="410">
                  <c:v>0.99145016696280852</c:v>
                </c:pt>
                <c:pt idx="411">
                  <c:v>0.99145016696280852</c:v>
                </c:pt>
                <c:pt idx="412">
                  <c:v>1</c:v>
                </c:pt>
                <c:pt idx="413">
                  <c:v>0.99145016696280852</c:v>
                </c:pt>
                <c:pt idx="414">
                  <c:v>0.99145016696280852</c:v>
                </c:pt>
                <c:pt idx="415">
                  <c:v>0.99732206611313534</c:v>
                </c:pt>
                <c:pt idx="416">
                  <c:v>0.99732206611313534</c:v>
                </c:pt>
                <c:pt idx="417">
                  <c:v>1</c:v>
                </c:pt>
                <c:pt idx="418">
                  <c:v>0.99732206611313534</c:v>
                </c:pt>
                <c:pt idx="419">
                  <c:v>0.99732206611313534</c:v>
                </c:pt>
                <c:pt idx="420">
                  <c:v>1</c:v>
                </c:pt>
                <c:pt idx="421">
                  <c:v>0.99732206611313534</c:v>
                </c:pt>
                <c:pt idx="422">
                  <c:v>0.99732206611313534</c:v>
                </c:pt>
                <c:pt idx="423">
                  <c:v>0.99145016696280852</c:v>
                </c:pt>
                <c:pt idx="424">
                  <c:v>0.99145016696280852</c:v>
                </c:pt>
                <c:pt idx="425">
                  <c:v>0.98912563858058422</c:v>
                </c:pt>
                <c:pt idx="426">
                  <c:v>0.98912563858058422</c:v>
                </c:pt>
                <c:pt idx="427">
                  <c:v>0.9757766585496741</c:v>
                </c:pt>
                <c:pt idx="428">
                  <c:v>0.9757766585496741</c:v>
                </c:pt>
                <c:pt idx="429">
                  <c:v>0.95898834911435138</c:v>
                </c:pt>
                <c:pt idx="430">
                  <c:v>0.95898834911435138</c:v>
                </c:pt>
                <c:pt idx="431">
                  <c:v>0.93795737745147634</c:v>
                </c:pt>
                <c:pt idx="432">
                  <c:v>0.93795737745147634</c:v>
                </c:pt>
                <c:pt idx="433">
                  <c:v>0.93290473981636479</c:v>
                </c:pt>
                <c:pt idx="434">
                  <c:v>0.93290473981636479</c:v>
                </c:pt>
                <c:pt idx="435">
                  <c:v>0.88779634156162135</c:v>
                </c:pt>
                <c:pt idx="436">
                  <c:v>0.88779634156162135</c:v>
                </c:pt>
                <c:pt idx="437">
                  <c:v>0.92462357686679164</c:v>
                </c:pt>
                <c:pt idx="438">
                  <c:v>0.92462357686679164</c:v>
                </c:pt>
                <c:pt idx="439">
                  <c:v>0.95978007128968024</c:v>
                </c:pt>
                <c:pt idx="440">
                  <c:v>0.95978007128968024</c:v>
                </c:pt>
                <c:pt idx="441">
                  <c:v>1</c:v>
                </c:pt>
                <c:pt idx="442">
                  <c:v>0.95978007128968024</c:v>
                </c:pt>
                <c:pt idx="443">
                  <c:v>0.95978007128968024</c:v>
                </c:pt>
                <c:pt idx="444">
                  <c:v>0.98250625695685845</c:v>
                </c:pt>
                <c:pt idx="445">
                  <c:v>0.98250625695685845</c:v>
                </c:pt>
                <c:pt idx="446">
                  <c:v>0.99168985892305539</c:v>
                </c:pt>
                <c:pt idx="447">
                  <c:v>0.99168985892305539</c:v>
                </c:pt>
                <c:pt idx="448">
                  <c:v>1</c:v>
                </c:pt>
                <c:pt idx="449">
                  <c:v>0.99168985892305539</c:v>
                </c:pt>
                <c:pt idx="450">
                  <c:v>0.99168985892305539</c:v>
                </c:pt>
                <c:pt idx="451">
                  <c:v>0.99248446175667093</c:v>
                </c:pt>
                <c:pt idx="452">
                  <c:v>0.99248446175667093</c:v>
                </c:pt>
                <c:pt idx="453">
                  <c:v>1</c:v>
                </c:pt>
                <c:pt idx="454">
                  <c:v>0.99248446175667093</c:v>
                </c:pt>
                <c:pt idx="455">
                  <c:v>0.99248446175667093</c:v>
                </c:pt>
                <c:pt idx="456">
                  <c:v>1</c:v>
                </c:pt>
                <c:pt idx="457">
                  <c:v>0.99248446175667093</c:v>
                </c:pt>
                <c:pt idx="458">
                  <c:v>0.99248446175667093</c:v>
                </c:pt>
                <c:pt idx="459">
                  <c:v>0.99168985892305539</c:v>
                </c:pt>
                <c:pt idx="460">
                  <c:v>0.99168985892305539</c:v>
                </c:pt>
                <c:pt idx="461">
                  <c:v>0.98250625695685845</c:v>
                </c:pt>
                <c:pt idx="462">
                  <c:v>0.98250625695685845</c:v>
                </c:pt>
                <c:pt idx="463">
                  <c:v>0.99117601726160187</c:v>
                </c:pt>
                <c:pt idx="464">
                  <c:v>0.99117601726160187</c:v>
                </c:pt>
                <c:pt idx="465">
                  <c:v>1</c:v>
                </c:pt>
                <c:pt idx="466">
                  <c:v>0.99117601726160187</c:v>
                </c:pt>
                <c:pt idx="467">
                  <c:v>0.99117601726160187</c:v>
                </c:pt>
                <c:pt idx="468">
                  <c:v>1</c:v>
                </c:pt>
                <c:pt idx="469">
                  <c:v>0.99117601726160187</c:v>
                </c:pt>
                <c:pt idx="470">
                  <c:v>0.99117601726160187</c:v>
                </c:pt>
                <c:pt idx="471">
                  <c:v>0.98250625695685845</c:v>
                </c:pt>
                <c:pt idx="472">
                  <c:v>0.98250625695685845</c:v>
                </c:pt>
                <c:pt idx="473">
                  <c:v>0.95978007128968024</c:v>
                </c:pt>
                <c:pt idx="474">
                  <c:v>0.95978007128968024</c:v>
                </c:pt>
                <c:pt idx="475">
                  <c:v>0.92462357686679164</c:v>
                </c:pt>
                <c:pt idx="476">
                  <c:v>0.92462357686679164</c:v>
                </c:pt>
                <c:pt idx="477">
                  <c:v>0.9505983439797665</c:v>
                </c:pt>
                <c:pt idx="478">
                  <c:v>0.9505983439797665</c:v>
                </c:pt>
                <c:pt idx="479">
                  <c:v>0.9888485078731617</c:v>
                </c:pt>
                <c:pt idx="480">
                  <c:v>0.9888485078731617</c:v>
                </c:pt>
                <c:pt idx="481">
                  <c:v>1</c:v>
                </c:pt>
                <c:pt idx="482">
                  <c:v>0.9888485078731617</c:v>
                </c:pt>
                <c:pt idx="483">
                  <c:v>0.9888485078731617</c:v>
                </c:pt>
                <c:pt idx="484">
                  <c:v>1</c:v>
                </c:pt>
                <c:pt idx="485">
                  <c:v>0.9888485078731617</c:v>
                </c:pt>
                <c:pt idx="486">
                  <c:v>0.9888485078731617</c:v>
                </c:pt>
                <c:pt idx="487">
                  <c:v>0.9505983439797665</c:v>
                </c:pt>
                <c:pt idx="488">
                  <c:v>0.9505983439797665</c:v>
                </c:pt>
                <c:pt idx="489">
                  <c:v>0.96602391003895838</c:v>
                </c:pt>
                <c:pt idx="490">
                  <c:v>0.96602391003895838</c:v>
                </c:pt>
                <c:pt idx="491">
                  <c:v>1</c:v>
                </c:pt>
                <c:pt idx="492">
                  <c:v>0.96602391003895838</c:v>
                </c:pt>
                <c:pt idx="493">
                  <c:v>0.96602391003895838</c:v>
                </c:pt>
                <c:pt idx="494">
                  <c:v>0.98667860892233783</c:v>
                </c:pt>
                <c:pt idx="495">
                  <c:v>0.98667860892233783</c:v>
                </c:pt>
                <c:pt idx="496">
                  <c:v>1</c:v>
                </c:pt>
                <c:pt idx="497">
                  <c:v>0.98667860892233783</c:v>
                </c:pt>
                <c:pt idx="498">
                  <c:v>0.98667860892233783</c:v>
                </c:pt>
                <c:pt idx="499">
                  <c:v>0.99728109612794325</c:v>
                </c:pt>
                <c:pt idx="500">
                  <c:v>0.99728109612794325</c:v>
                </c:pt>
                <c:pt idx="501">
                  <c:v>1</c:v>
                </c:pt>
                <c:pt idx="502">
                  <c:v>0.99728109612794325</c:v>
                </c:pt>
                <c:pt idx="503">
                  <c:v>0.99728109612794325</c:v>
                </c:pt>
                <c:pt idx="504">
                  <c:v>1</c:v>
                </c:pt>
                <c:pt idx="505">
                  <c:v>0.99728109612794325</c:v>
                </c:pt>
                <c:pt idx="506">
                  <c:v>0.99728109612794325</c:v>
                </c:pt>
                <c:pt idx="507">
                  <c:v>0.98667860892233783</c:v>
                </c:pt>
                <c:pt idx="508">
                  <c:v>0.98667860892233783</c:v>
                </c:pt>
                <c:pt idx="509">
                  <c:v>0.96602391003895838</c:v>
                </c:pt>
                <c:pt idx="510">
                  <c:v>0.96602391003895838</c:v>
                </c:pt>
                <c:pt idx="511">
                  <c:v>0.9505983439797665</c:v>
                </c:pt>
                <c:pt idx="512">
                  <c:v>0.9505983439797665</c:v>
                </c:pt>
                <c:pt idx="513">
                  <c:v>0.92462357686679164</c:v>
                </c:pt>
                <c:pt idx="514">
                  <c:v>0.92462357686679164</c:v>
                </c:pt>
                <c:pt idx="515">
                  <c:v>0.88779634156162135</c:v>
                </c:pt>
                <c:pt idx="516">
                  <c:v>0.88779634156162135</c:v>
                </c:pt>
                <c:pt idx="517">
                  <c:v>0.8263777194356039</c:v>
                </c:pt>
                <c:pt idx="518">
                  <c:v>0.8263777194356039</c:v>
                </c:pt>
                <c:pt idx="519">
                  <c:v>0.80297755671364468</c:v>
                </c:pt>
                <c:pt idx="520">
                  <c:v>0.80297755671364468</c:v>
                </c:pt>
                <c:pt idx="521">
                  <c:v>0.7164259481302877</c:v>
                </c:pt>
                <c:pt idx="522">
                  <c:v>0.7164259481302877</c:v>
                </c:pt>
                <c:pt idx="523">
                  <c:v>0.80062203035160007</c:v>
                </c:pt>
                <c:pt idx="524">
                  <c:v>0.80062203035160007</c:v>
                </c:pt>
                <c:pt idx="525">
                  <c:v>0.87917267319097281</c:v>
                </c:pt>
                <c:pt idx="526">
                  <c:v>0.87917267319097281</c:v>
                </c:pt>
                <c:pt idx="527">
                  <c:v>0.92234171877852345</c:v>
                </c:pt>
                <c:pt idx="528">
                  <c:v>0.92234171877852345</c:v>
                </c:pt>
                <c:pt idx="529">
                  <c:v>0.97771429717333047</c:v>
                </c:pt>
                <c:pt idx="530">
                  <c:v>0.97771429717333047</c:v>
                </c:pt>
                <c:pt idx="531">
                  <c:v>1</c:v>
                </c:pt>
                <c:pt idx="532">
                  <c:v>0.97771429717333047</c:v>
                </c:pt>
                <c:pt idx="533">
                  <c:v>0.97771429717333047</c:v>
                </c:pt>
                <c:pt idx="534">
                  <c:v>1</c:v>
                </c:pt>
                <c:pt idx="535">
                  <c:v>0.97771429717333047</c:v>
                </c:pt>
                <c:pt idx="536">
                  <c:v>0.97771429717333047</c:v>
                </c:pt>
                <c:pt idx="537">
                  <c:v>0.92234171877852345</c:v>
                </c:pt>
                <c:pt idx="538">
                  <c:v>0.92234171877852345</c:v>
                </c:pt>
                <c:pt idx="539">
                  <c:v>0.94524437833186514</c:v>
                </c:pt>
                <c:pt idx="540">
                  <c:v>0.94524437833186514</c:v>
                </c:pt>
                <c:pt idx="541">
                  <c:v>0.98269519136491335</c:v>
                </c:pt>
                <c:pt idx="542">
                  <c:v>0.98269519136491335</c:v>
                </c:pt>
                <c:pt idx="543">
                  <c:v>0.99789462532814555</c:v>
                </c:pt>
                <c:pt idx="544">
                  <c:v>0.99789462532814555</c:v>
                </c:pt>
                <c:pt idx="545">
                  <c:v>1</c:v>
                </c:pt>
                <c:pt idx="546">
                  <c:v>0.99789462532814555</c:v>
                </c:pt>
                <c:pt idx="547">
                  <c:v>0.99789462532814555</c:v>
                </c:pt>
                <c:pt idx="548">
                  <c:v>1</c:v>
                </c:pt>
                <c:pt idx="549">
                  <c:v>0.99789462532814555</c:v>
                </c:pt>
                <c:pt idx="550">
                  <c:v>0.99789462532814555</c:v>
                </c:pt>
                <c:pt idx="551">
                  <c:v>0.98269519136491335</c:v>
                </c:pt>
                <c:pt idx="552">
                  <c:v>0.98269519136491335</c:v>
                </c:pt>
                <c:pt idx="553">
                  <c:v>0.98927194333839719</c:v>
                </c:pt>
                <c:pt idx="554">
                  <c:v>0.98927194333839719</c:v>
                </c:pt>
                <c:pt idx="555">
                  <c:v>1</c:v>
                </c:pt>
                <c:pt idx="556">
                  <c:v>0.98927194333839719</c:v>
                </c:pt>
                <c:pt idx="557">
                  <c:v>0.98927194333839719</c:v>
                </c:pt>
                <c:pt idx="558">
                  <c:v>1</c:v>
                </c:pt>
                <c:pt idx="559">
                  <c:v>0.98927194333839719</c:v>
                </c:pt>
                <c:pt idx="560">
                  <c:v>0.98927194333839719</c:v>
                </c:pt>
                <c:pt idx="561">
                  <c:v>0.98269519136491335</c:v>
                </c:pt>
                <c:pt idx="562">
                  <c:v>0.98269519136491335</c:v>
                </c:pt>
                <c:pt idx="563">
                  <c:v>0.94524437833186514</c:v>
                </c:pt>
                <c:pt idx="564">
                  <c:v>0.94524437833186514</c:v>
                </c:pt>
                <c:pt idx="565">
                  <c:v>0.9677343270348111</c:v>
                </c:pt>
                <c:pt idx="566">
                  <c:v>0.9677343270348111</c:v>
                </c:pt>
                <c:pt idx="567">
                  <c:v>0.99358493657033198</c:v>
                </c:pt>
                <c:pt idx="568">
                  <c:v>0.99358493657033198</c:v>
                </c:pt>
                <c:pt idx="569">
                  <c:v>1</c:v>
                </c:pt>
                <c:pt idx="570">
                  <c:v>0.99358493657033198</c:v>
                </c:pt>
                <c:pt idx="571">
                  <c:v>0.99358493657033198</c:v>
                </c:pt>
                <c:pt idx="572">
                  <c:v>1</c:v>
                </c:pt>
                <c:pt idx="573">
                  <c:v>0.99358493657033198</c:v>
                </c:pt>
                <c:pt idx="574">
                  <c:v>0.99358493657033198</c:v>
                </c:pt>
                <c:pt idx="575">
                  <c:v>0.9677343270348111</c:v>
                </c:pt>
                <c:pt idx="576">
                  <c:v>0.9677343270348111</c:v>
                </c:pt>
                <c:pt idx="577">
                  <c:v>0.97825286366753239</c:v>
                </c:pt>
                <c:pt idx="578">
                  <c:v>0.97825286366753239</c:v>
                </c:pt>
                <c:pt idx="579">
                  <c:v>1</c:v>
                </c:pt>
                <c:pt idx="580">
                  <c:v>0.97825286366753239</c:v>
                </c:pt>
                <c:pt idx="581">
                  <c:v>0.97825286366753239</c:v>
                </c:pt>
                <c:pt idx="582">
                  <c:v>0.98797154966237166</c:v>
                </c:pt>
                <c:pt idx="583">
                  <c:v>0.98797154966237166</c:v>
                </c:pt>
                <c:pt idx="584">
                  <c:v>1</c:v>
                </c:pt>
                <c:pt idx="585">
                  <c:v>0.98797154966237166</c:v>
                </c:pt>
                <c:pt idx="586">
                  <c:v>0.98797154966237166</c:v>
                </c:pt>
                <c:pt idx="587">
                  <c:v>1</c:v>
                </c:pt>
                <c:pt idx="588">
                  <c:v>0.98797154966237166</c:v>
                </c:pt>
                <c:pt idx="589">
                  <c:v>0.98797154966237166</c:v>
                </c:pt>
                <c:pt idx="590">
                  <c:v>0.97825286366753239</c:v>
                </c:pt>
                <c:pt idx="591">
                  <c:v>0.97825286366753239</c:v>
                </c:pt>
                <c:pt idx="592">
                  <c:v>0.9677343270348111</c:v>
                </c:pt>
                <c:pt idx="593">
                  <c:v>0.9677343270348111</c:v>
                </c:pt>
                <c:pt idx="594">
                  <c:v>0.94524437833186514</c:v>
                </c:pt>
                <c:pt idx="595">
                  <c:v>0.94524437833186514</c:v>
                </c:pt>
                <c:pt idx="596">
                  <c:v>0.92234171877852345</c:v>
                </c:pt>
                <c:pt idx="597">
                  <c:v>0.92234171877852345</c:v>
                </c:pt>
                <c:pt idx="598">
                  <c:v>0.87917267319097281</c:v>
                </c:pt>
                <c:pt idx="599">
                  <c:v>0.87917267319097281</c:v>
                </c:pt>
                <c:pt idx="600">
                  <c:v>0.90994312613501915</c:v>
                </c:pt>
                <c:pt idx="601">
                  <c:v>0.90994312613501915</c:v>
                </c:pt>
                <c:pt idx="602">
                  <c:v>0.9804949556654553</c:v>
                </c:pt>
                <c:pt idx="603">
                  <c:v>0.9804949556654553</c:v>
                </c:pt>
                <c:pt idx="604">
                  <c:v>1</c:v>
                </c:pt>
                <c:pt idx="605">
                  <c:v>0.9804949556654553</c:v>
                </c:pt>
                <c:pt idx="606">
                  <c:v>0.9804949556654553</c:v>
                </c:pt>
                <c:pt idx="607">
                  <c:v>1</c:v>
                </c:pt>
                <c:pt idx="608">
                  <c:v>0.9804949556654553</c:v>
                </c:pt>
                <c:pt idx="609">
                  <c:v>0.9804949556654553</c:v>
                </c:pt>
                <c:pt idx="610">
                  <c:v>0.90994312613501915</c:v>
                </c:pt>
                <c:pt idx="611">
                  <c:v>0.90994312613501915</c:v>
                </c:pt>
                <c:pt idx="612">
                  <c:v>0.94517375469274012</c:v>
                </c:pt>
                <c:pt idx="613">
                  <c:v>0.94517375469274012</c:v>
                </c:pt>
                <c:pt idx="614">
                  <c:v>1</c:v>
                </c:pt>
                <c:pt idx="615">
                  <c:v>0.94517375469274012</c:v>
                </c:pt>
                <c:pt idx="616">
                  <c:v>0.94517375469274012</c:v>
                </c:pt>
                <c:pt idx="617">
                  <c:v>0.951118323963281</c:v>
                </c:pt>
                <c:pt idx="618">
                  <c:v>0.951118323963281</c:v>
                </c:pt>
                <c:pt idx="619">
                  <c:v>0.99329106822076929</c:v>
                </c:pt>
                <c:pt idx="620">
                  <c:v>0.99329106822076929</c:v>
                </c:pt>
                <c:pt idx="621">
                  <c:v>1</c:v>
                </c:pt>
                <c:pt idx="622">
                  <c:v>0.99329106822076929</c:v>
                </c:pt>
                <c:pt idx="623">
                  <c:v>0.99329106822076929</c:v>
                </c:pt>
                <c:pt idx="624">
                  <c:v>0.99876353356079639</c:v>
                </c:pt>
                <c:pt idx="625">
                  <c:v>0.99876353356079639</c:v>
                </c:pt>
                <c:pt idx="626">
                  <c:v>1</c:v>
                </c:pt>
                <c:pt idx="627">
                  <c:v>0.99876353356079639</c:v>
                </c:pt>
                <c:pt idx="628">
                  <c:v>0.99876353356079639</c:v>
                </c:pt>
                <c:pt idx="629">
                  <c:v>1</c:v>
                </c:pt>
                <c:pt idx="630">
                  <c:v>0.99876353356079639</c:v>
                </c:pt>
                <c:pt idx="631">
                  <c:v>0.99876353356079639</c:v>
                </c:pt>
                <c:pt idx="632">
                  <c:v>0.99329106822076929</c:v>
                </c:pt>
                <c:pt idx="633">
                  <c:v>0.99329106822076929</c:v>
                </c:pt>
                <c:pt idx="634">
                  <c:v>0.951118323963281</c:v>
                </c:pt>
                <c:pt idx="635">
                  <c:v>0.951118323963281</c:v>
                </c:pt>
                <c:pt idx="636">
                  <c:v>0.96354240946558267</c:v>
                </c:pt>
                <c:pt idx="637">
                  <c:v>0.96354240946558267</c:v>
                </c:pt>
                <c:pt idx="638">
                  <c:v>0.98733227561234349</c:v>
                </c:pt>
                <c:pt idx="639">
                  <c:v>0.98733227561234349</c:v>
                </c:pt>
                <c:pt idx="640">
                  <c:v>1</c:v>
                </c:pt>
                <c:pt idx="641">
                  <c:v>0.98733227561234349</c:v>
                </c:pt>
                <c:pt idx="642">
                  <c:v>0.98733227561234349</c:v>
                </c:pt>
                <c:pt idx="643">
                  <c:v>1</c:v>
                </c:pt>
                <c:pt idx="644">
                  <c:v>0.98733227561234349</c:v>
                </c:pt>
                <c:pt idx="645">
                  <c:v>0.98733227561234349</c:v>
                </c:pt>
                <c:pt idx="646">
                  <c:v>0.96354240946558267</c:v>
                </c:pt>
                <c:pt idx="647">
                  <c:v>0.96354240946558267</c:v>
                </c:pt>
                <c:pt idx="648">
                  <c:v>0.97234778607218997</c:v>
                </c:pt>
                <c:pt idx="649">
                  <c:v>0.97234778607218997</c:v>
                </c:pt>
                <c:pt idx="650">
                  <c:v>1</c:v>
                </c:pt>
                <c:pt idx="651">
                  <c:v>0.97234778607218997</c:v>
                </c:pt>
                <c:pt idx="652">
                  <c:v>0.97234778607218997</c:v>
                </c:pt>
                <c:pt idx="653">
                  <c:v>0.98220482186890423</c:v>
                </c:pt>
                <c:pt idx="654">
                  <c:v>0.98220482186890423</c:v>
                </c:pt>
                <c:pt idx="655">
                  <c:v>1</c:v>
                </c:pt>
                <c:pt idx="656">
                  <c:v>0.98220482186890423</c:v>
                </c:pt>
                <c:pt idx="657">
                  <c:v>0.98220482186890423</c:v>
                </c:pt>
                <c:pt idx="658">
                  <c:v>0.99098970619507709</c:v>
                </c:pt>
                <c:pt idx="659">
                  <c:v>0.99098970619507709</c:v>
                </c:pt>
                <c:pt idx="660">
                  <c:v>1</c:v>
                </c:pt>
                <c:pt idx="661">
                  <c:v>0.99098970619507709</c:v>
                </c:pt>
                <c:pt idx="662">
                  <c:v>0.99098970619507709</c:v>
                </c:pt>
                <c:pt idx="663">
                  <c:v>0.99733223320833597</c:v>
                </c:pt>
                <c:pt idx="664">
                  <c:v>0.99733223320833597</c:v>
                </c:pt>
                <c:pt idx="665">
                  <c:v>1</c:v>
                </c:pt>
                <c:pt idx="666">
                  <c:v>0.99733223320833597</c:v>
                </c:pt>
                <c:pt idx="667">
                  <c:v>0.99733223320833597</c:v>
                </c:pt>
                <c:pt idx="668">
                  <c:v>1</c:v>
                </c:pt>
                <c:pt idx="669">
                  <c:v>0.99733223320833597</c:v>
                </c:pt>
                <c:pt idx="670">
                  <c:v>0.99733223320833597</c:v>
                </c:pt>
                <c:pt idx="671">
                  <c:v>0.99098970619507709</c:v>
                </c:pt>
                <c:pt idx="672">
                  <c:v>0.99098970619507709</c:v>
                </c:pt>
                <c:pt idx="673">
                  <c:v>0.98220482186890423</c:v>
                </c:pt>
                <c:pt idx="674">
                  <c:v>0.98220482186890423</c:v>
                </c:pt>
                <c:pt idx="675">
                  <c:v>0.97234778607218997</c:v>
                </c:pt>
                <c:pt idx="676">
                  <c:v>0.97234778607218997</c:v>
                </c:pt>
                <c:pt idx="677">
                  <c:v>0.96354240946558267</c:v>
                </c:pt>
                <c:pt idx="678">
                  <c:v>0.96354240946558267</c:v>
                </c:pt>
                <c:pt idx="679">
                  <c:v>0.951118323963281</c:v>
                </c:pt>
                <c:pt idx="680">
                  <c:v>0.951118323963281</c:v>
                </c:pt>
                <c:pt idx="681">
                  <c:v>0.94517375469274012</c:v>
                </c:pt>
                <c:pt idx="682">
                  <c:v>0.94517375469274012</c:v>
                </c:pt>
                <c:pt idx="683">
                  <c:v>0.90994312613501915</c:v>
                </c:pt>
                <c:pt idx="684">
                  <c:v>0.90994312613501915</c:v>
                </c:pt>
                <c:pt idx="685">
                  <c:v>0.87917267319097281</c:v>
                </c:pt>
                <c:pt idx="686">
                  <c:v>0.87917267319097281</c:v>
                </c:pt>
                <c:pt idx="687">
                  <c:v>0.80062203035160007</c:v>
                </c:pt>
                <c:pt idx="688">
                  <c:v>0.80062203035160007</c:v>
                </c:pt>
                <c:pt idx="689">
                  <c:v>0.87666806792739005</c:v>
                </c:pt>
                <c:pt idx="690">
                  <c:v>0.87666806792739005</c:v>
                </c:pt>
                <c:pt idx="691">
                  <c:v>1</c:v>
                </c:pt>
                <c:pt idx="692">
                  <c:v>0.87666806792739005</c:v>
                </c:pt>
                <c:pt idx="693">
                  <c:v>0.87666806792739005</c:v>
                </c:pt>
                <c:pt idx="694">
                  <c:v>0.94828833745650076</c:v>
                </c:pt>
                <c:pt idx="695">
                  <c:v>0.94828833745650076</c:v>
                </c:pt>
                <c:pt idx="696">
                  <c:v>1</c:v>
                </c:pt>
                <c:pt idx="697">
                  <c:v>0.94828833745650076</c:v>
                </c:pt>
                <c:pt idx="698">
                  <c:v>0.94828833745650076</c:v>
                </c:pt>
                <c:pt idx="699">
                  <c:v>0.97846622803118111</c:v>
                </c:pt>
                <c:pt idx="700">
                  <c:v>0.97846622803118111</c:v>
                </c:pt>
                <c:pt idx="701">
                  <c:v>1</c:v>
                </c:pt>
                <c:pt idx="702">
                  <c:v>0.97846622803118111</c:v>
                </c:pt>
                <c:pt idx="703">
                  <c:v>0.97846622803118111</c:v>
                </c:pt>
                <c:pt idx="704">
                  <c:v>1</c:v>
                </c:pt>
                <c:pt idx="705">
                  <c:v>0.97846622803118111</c:v>
                </c:pt>
                <c:pt idx="706">
                  <c:v>0.97846622803118111</c:v>
                </c:pt>
                <c:pt idx="707">
                  <c:v>0.94828833745650076</c:v>
                </c:pt>
                <c:pt idx="708">
                  <c:v>0.94828833745650076</c:v>
                </c:pt>
                <c:pt idx="709">
                  <c:v>0.87666806792739005</c:v>
                </c:pt>
                <c:pt idx="710">
                  <c:v>0.87666806792739005</c:v>
                </c:pt>
                <c:pt idx="711">
                  <c:v>0.80062203035160007</c:v>
                </c:pt>
                <c:pt idx="712">
                  <c:v>0.80062203035160007</c:v>
                </c:pt>
                <c:pt idx="713">
                  <c:v>0.7164259481302877</c:v>
                </c:pt>
                <c:pt idx="714">
                  <c:v>0.7164259481302877</c:v>
                </c:pt>
                <c:pt idx="715">
                  <c:v>0.671753215735158</c:v>
                </c:pt>
                <c:pt idx="716">
                  <c:v>0.671753215735158</c:v>
                </c:pt>
                <c:pt idx="717">
                  <c:v>0.32894855208993501</c:v>
                </c:pt>
                <c:pt idx="718">
                  <c:v>0.32894855208993501</c:v>
                </c:pt>
                <c:pt idx="719">
                  <c:v>0.62353674275636406</c:v>
                </c:pt>
                <c:pt idx="720">
                  <c:v>0.62353674275636406</c:v>
                </c:pt>
                <c:pt idx="721">
                  <c:v>0.8143112408767923</c:v>
                </c:pt>
                <c:pt idx="722">
                  <c:v>0.8143112408767923</c:v>
                </c:pt>
                <c:pt idx="723">
                  <c:v>1</c:v>
                </c:pt>
                <c:pt idx="724">
                  <c:v>0.8143112408767923</c:v>
                </c:pt>
                <c:pt idx="725">
                  <c:v>0.8143112408767923</c:v>
                </c:pt>
                <c:pt idx="726">
                  <c:v>0.96292463453889698</c:v>
                </c:pt>
                <c:pt idx="727">
                  <c:v>0.96292463453889698</c:v>
                </c:pt>
                <c:pt idx="728">
                  <c:v>1</c:v>
                </c:pt>
                <c:pt idx="729">
                  <c:v>0.96292463453889698</c:v>
                </c:pt>
                <c:pt idx="730">
                  <c:v>0.96292463453889698</c:v>
                </c:pt>
                <c:pt idx="731">
                  <c:v>0.98900920639215817</c:v>
                </c:pt>
                <c:pt idx="732">
                  <c:v>0.98900920639215817</c:v>
                </c:pt>
                <c:pt idx="733">
                  <c:v>1</c:v>
                </c:pt>
                <c:pt idx="734">
                  <c:v>0.98900920639215817</c:v>
                </c:pt>
                <c:pt idx="735">
                  <c:v>0.98900920639215817</c:v>
                </c:pt>
                <c:pt idx="736">
                  <c:v>0.99784378704912813</c:v>
                </c:pt>
                <c:pt idx="737">
                  <c:v>0.99784378704912813</c:v>
                </c:pt>
                <c:pt idx="738">
                  <c:v>1</c:v>
                </c:pt>
                <c:pt idx="739">
                  <c:v>0.99784378704912813</c:v>
                </c:pt>
                <c:pt idx="740">
                  <c:v>0.99784378704912813</c:v>
                </c:pt>
                <c:pt idx="741">
                  <c:v>0.99996958728966534</c:v>
                </c:pt>
                <c:pt idx="742">
                  <c:v>0.99996958728966534</c:v>
                </c:pt>
                <c:pt idx="743">
                  <c:v>1</c:v>
                </c:pt>
                <c:pt idx="744">
                  <c:v>0.99996958728966534</c:v>
                </c:pt>
                <c:pt idx="745">
                  <c:v>0.99996958728966534</c:v>
                </c:pt>
                <c:pt idx="746">
                  <c:v>1</c:v>
                </c:pt>
                <c:pt idx="747">
                  <c:v>0.99996958728966534</c:v>
                </c:pt>
                <c:pt idx="748">
                  <c:v>0.99996958728966534</c:v>
                </c:pt>
                <c:pt idx="749">
                  <c:v>0.99784378704912813</c:v>
                </c:pt>
                <c:pt idx="750">
                  <c:v>0.99784378704912813</c:v>
                </c:pt>
                <c:pt idx="751">
                  <c:v>0.98900920639215817</c:v>
                </c:pt>
                <c:pt idx="752">
                  <c:v>0.98900920639215817</c:v>
                </c:pt>
                <c:pt idx="753">
                  <c:v>0.96292463453889698</c:v>
                </c:pt>
                <c:pt idx="754">
                  <c:v>0.96292463453889698</c:v>
                </c:pt>
                <c:pt idx="755">
                  <c:v>0.8143112408767923</c:v>
                </c:pt>
                <c:pt idx="756">
                  <c:v>0.8143112408767923</c:v>
                </c:pt>
                <c:pt idx="757">
                  <c:v>0.62353674275636406</c:v>
                </c:pt>
                <c:pt idx="758">
                  <c:v>0.62353674275636406</c:v>
                </c:pt>
                <c:pt idx="759">
                  <c:v>0.7378083724374076</c:v>
                </c:pt>
                <c:pt idx="760">
                  <c:v>0.7378083724374076</c:v>
                </c:pt>
                <c:pt idx="761">
                  <c:v>0.91204116167328197</c:v>
                </c:pt>
                <c:pt idx="762">
                  <c:v>0.91204116167328197</c:v>
                </c:pt>
                <c:pt idx="763">
                  <c:v>1</c:v>
                </c:pt>
                <c:pt idx="764">
                  <c:v>0.91204116167328197</c:v>
                </c:pt>
                <c:pt idx="765">
                  <c:v>0.91204116167328197</c:v>
                </c:pt>
                <c:pt idx="766">
                  <c:v>1</c:v>
                </c:pt>
                <c:pt idx="767">
                  <c:v>0.91204116167328197</c:v>
                </c:pt>
                <c:pt idx="768">
                  <c:v>0.91204116167328197</c:v>
                </c:pt>
                <c:pt idx="769">
                  <c:v>0.7378083724374076</c:v>
                </c:pt>
                <c:pt idx="770">
                  <c:v>0.7378083724374076</c:v>
                </c:pt>
                <c:pt idx="771">
                  <c:v>0.86999796855428224</c:v>
                </c:pt>
                <c:pt idx="772">
                  <c:v>0.86999796855428224</c:v>
                </c:pt>
                <c:pt idx="773">
                  <c:v>0.95194104131541524</c:v>
                </c:pt>
                <c:pt idx="774">
                  <c:v>0.95194104131541524</c:v>
                </c:pt>
                <c:pt idx="775">
                  <c:v>1</c:v>
                </c:pt>
                <c:pt idx="776">
                  <c:v>0.95194104131541524</c:v>
                </c:pt>
                <c:pt idx="777">
                  <c:v>0.95194104131541524</c:v>
                </c:pt>
                <c:pt idx="778">
                  <c:v>0.9731259747315707</c:v>
                </c:pt>
                <c:pt idx="779">
                  <c:v>0.9731259747315707</c:v>
                </c:pt>
                <c:pt idx="780">
                  <c:v>0.99098197267730626</c:v>
                </c:pt>
                <c:pt idx="781">
                  <c:v>0.99098197267730626</c:v>
                </c:pt>
                <c:pt idx="782">
                  <c:v>1</c:v>
                </c:pt>
                <c:pt idx="783">
                  <c:v>0.99098197267730626</c:v>
                </c:pt>
                <c:pt idx="784">
                  <c:v>0.99098197267730626</c:v>
                </c:pt>
                <c:pt idx="785">
                  <c:v>1</c:v>
                </c:pt>
                <c:pt idx="786">
                  <c:v>0.99098197267730626</c:v>
                </c:pt>
                <c:pt idx="787">
                  <c:v>0.99098197267730626</c:v>
                </c:pt>
                <c:pt idx="788">
                  <c:v>0.9731259747315707</c:v>
                </c:pt>
                <c:pt idx="789">
                  <c:v>0.9731259747315707</c:v>
                </c:pt>
                <c:pt idx="790">
                  <c:v>0.98525890716472464</c:v>
                </c:pt>
                <c:pt idx="791">
                  <c:v>0.98525890716472464</c:v>
                </c:pt>
                <c:pt idx="792">
                  <c:v>1</c:v>
                </c:pt>
                <c:pt idx="793">
                  <c:v>0.98525890716472464</c:v>
                </c:pt>
                <c:pt idx="794">
                  <c:v>0.98525890716472464</c:v>
                </c:pt>
                <c:pt idx="795">
                  <c:v>1</c:v>
                </c:pt>
                <c:pt idx="796">
                  <c:v>0.98525890716472464</c:v>
                </c:pt>
                <c:pt idx="797">
                  <c:v>0.98525890716472464</c:v>
                </c:pt>
                <c:pt idx="798">
                  <c:v>0.9731259747315707</c:v>
                </c:pt>
                <c:pt idx="799">
                  <c:v>0.9731259747315707</c:v>
                </c:pt>
                <c:pt idx="800">
                  <c:v>0.95194104131541524</c:v>
                </c:pt>
                <c:pt idx="801">
                  <c:v>0.95194104131541524</c:v>
                </c:pt>
                <c:pt idx="802">
                  <c:v>0.86999796855428224</c:v>
                </c:pt>
                <c:pt idx="803">
                  <c:v>0.86999796855428224</c:v>
                </c:pt>
                <c:pt idx="804">
                  <c:v>0.93447379797397911</c:v>
                </c:pt>
                <c:pt idx="805">
                  <c:v>0.93447379797397911</c:v>
                </c:pt>
                <c:pt idx="806">
                  <c:v>1</c:v>
                </c:pt>
                <c:pt idx="807">
                  <c:v>0.93447379797397911</c:v>
                </c:pt>
                <c:pt idx="808">
                  <c:v>0.93447379797397911</c:v>
                </c:pt>
                <c:pt idx="809">
                  <c:v>1</c:v>
                </c:pt>
                <c:pt idx="810">
                  <c:v>0.93447379797397911</c:v>
                </c:pt>
                <c:pt idx="811">
                  <c:v>0.93447379797397911</c:v>
                </c:pt>
                <c:pt idx="812">
                  <c:v>0.86999796855428224</c:v>
                </c:pt>
                <c:pt idx="813">
                  <c:v>0.86999796855428224</c:v>
                </c:pt>
                <c:pt idx="814">
                  <c:v>0.7378083724374076</c:v>
                </c:pt>
                <c:pt idx="815">
                  <c:v>0.7378083724374076</c:v>
                </c:pt>
                <c:pt idx="816">
                  <c:v>0.62353674275636406</c:v>
                </c:pt>
                <c:pt idx="817">
                  <c:v>0.62353674275636406</c:v>
                </c:pt>
                <c:pt idx="818">
                  <c:v>0.32894855208993501</c:v>
                </c:pt>
                <c:pt idx="819">
                  <c:v>0.32894855208993501</c:v>
                </c:pt>
                <c:pt idx="820">
                  <c:v>0.26063427143107065</c:v>
                </c:pt>
                <c:pt idx="821">
                  <c:v>0.26063427143107065</c:v>
                </c:pt>
                <c:pt idx="822">
                  <c:v>-0.61290163714809553</c:v>
                </c:pt>
                <c:pt idx="823">
                  <c:v>-0.61290163714809553</c:v>
                </c:pt>
                <c:pt idx="824">
                  <c:v>-2.3594893764573799E-2</c:v>
                </c:pt>
                <c:pt idx="825">
                  <c:v>-2.3594893764573799E-2</c:v>
                </c:pt>
                <c:pt idx="826">
                  <c:v>0.74692556537749866</c:v>
                </c:pt>
                <c:pt idx="827">
                  <c:v>0.74692556537749866</c:v>
                </c:pt>
                <c:pt idx="828">
                  <c:v>0.98079085283711376</c:v>
                </c:pt>
                <c:pt idx="829">
                  <c:v>0.98079085283711376</c:v>
                </c:pt>
                <c:pt idx="830">
                  <c:v>1</c:v>
                </c:pt>
                <c:pt idx="831">
                  <c:v>0.98079085283711376</c:v>
                </c:pt>
                <c:pt idx="832">
                  <c:v>0.98079085283711376</c:v>
                </c:pt>
                <c:pt idx="833">
                  <c:v>0.99981438267963263</c:v>
                </c:pt>
                <c:pt idx="834">
                  <c:v>0.99981438267963263</c:v>
                </c:pt>
                <c:pt idx="835">
                  <c:v>1</c:v>
                </c:pt>
                <c:pt idx="836">
                  <c:v>0.99981438267963263</c:v>
                </c:pt>
                <c:pt idx="837">
                  <c:v>0.99981438267963263</c:v>
                </c:pt>
                <c:pt idx="838">
                  <c:v>0.99990836271969175</c:v>
                </c:pt>
                <c:pt idx="839">
                  <c:v>0.99990836271969175</c:v>
                </c:pt>
                <c:pt idx="840">
                  <c:v>1</c:v>
                </c:pt>
                <c:pt idx="841">
                  <c:v>0.99990836271969175</c:v>
                </c:pt>
                <c:pt idx="842">
                  <c:v>0.99990836271969175</c:v>
                </c:pt>
                <c:pt idx="843">
                  <c:v>0.99995078410593574</c:v>
                </c:pt>
                <c:pt idx="844">
                  <c:v>0.99995078410593574</c:v>
                </c:pt>
                <c:pt idx="845">
                  <c:v>1</c:v>
                </c:pt>
                <c:pt idx="846">
                  <c:v>0.99995078410593574</c:v>
                </c:pt>
                <c:pt idx="847">
                  <c:v>0.99995078410593574</c:v>
                </c:pt>
                <c:pt idx="848">
                  <c:v>1</c:v>
                </c:pt>
                <c:pt idx="849">
                  <c:v>0.99995078410593574</c:v>
                </c:pt>
                <c:pt idx="850">
                  <c:v>0.99995078410593574</c:v>
                </c:pt>
                <c:pt idx="851">
                  <c:v>0.99990836271969175</c:v>
                </c:pt>
                <c:pt idx="852">
                  <c:v>0.99990836271969175</c:v>
                </c:pt>
                <c:pt idx="853">
                  <c:v>0.99981438267963263</c:v>
                </c:pt>
                <c:pt idx="854">
                  <c:v>0.99981438267963263</c:v>
                </c:pt>
                <c:pt idx="855">
                  <c:v>0.98079085283711376</c:v>
                </c:pt>
                <c:pt idx="856">
                  <c:v>0.98079085283711376</c:v>
                </c:pt>
                <c:pt idx="857">
                  <c:v>0.74692556537749866</c:v>
                </c:pt>
                <c:pt idx="858">
                  <c:v>0.74692556537749866</c:v>
                </c:pt>
                <c:pt idx="859">
                  <c:v>0.88160184428146948</c:v>
                </c:pt>
                <c:pt idx="860">
                  <c:v>0.88160184428146948</c:v>
                </c:pt>
                <c:pt idx="861">
                  <c:v>1</c:v>
                </c:pt>
                <c:pt idx="862">
                  <c:v>0.88160184428146948</c:v>
                </c:pt>
                <c:pt idx="863">
                  <c:v>0.88160184428146948</c:v>
                </c:pt>
                <c:pt idx="864">
                  <c:v>0.91480118801453481</c:v>
                </c:pt>
                <c:pt idx="865">
                  <c:v>0.91480118801453481</c:v>
                </c:pt>
                <c:pt idx="866">
                  <c:v>1</c:v>
                </c:pt>
                <c:pt idx="867">
                  <c:v>0.91480118801453481</c:v>
                </c:pt>
                <c:pt idx="868">
                  <c:v>0.91480118801453481</c:v>
                </c:pt>
                <c:pt idx="869">
                  <c:v>0.99495553623628075</c:v>
                </c:pt>
                <c:pt idx="870">
                  <c:v>0.99495553623628075</c:v>
                </c:pt>
                <c:pt idx="871">
                  <c:v>1</c:v>
                </c:pt>
                <c:pt idx="872">
                  <c:v>0.99495553623628075</c:v>
                </c:pt>
                <c:pt idx="873">
                  <c:v>0.99495553623628075</c:v>
                </c:pt>
                <c:pt idx="874">
                  <c:v>1</c:v>
                </c:pt>
                <c:pt idx="875">
                  <c:v>0.99495553623628075</c:v>
                </c:pt>
                <c:pt idx="876">
                  <c:v>0.99495553623628075</c:v>
                </c:pt>
                <c:pt idx="877">
                  <c:v>0.91480118801453481</c:v>
                </c:pt>
                <c:pt idx="878">
                  <c:v>0.91480118801453481</c:v>
                </c:pt>
                <c:pt idx="879">
                  <c:v>0.88160184428146948</c:v>
                </c:pt>
                <c:pt idx="880">
                  <c:v>0.88160184428146948</c:v>
                </c:pt>
                <c:pt idx="881">
                  <c:v>0.74692556537749866</c:v>
                </c:pt>
                <c:pt idx="882">
                  <c:v>0.74692556537749866</c:v>
                </c:pt>
                <c:pt idx="883">
                  <c:v>-2.3594893764573799E-2</c:v>
                </c:pt>
                <c:pt idx="884">
                  <c:v>-2.3594893764573799E-2</c:v>
                </c:pt>
                <c:pt idx="885">
                  <c:v>0.468272232297827</c:v>
                </c:pt>
                <c:pt idx="886">
                  <c:v>0.468272232297827</c:v>
                </c:pt>
                <c:pt idx="887">
                  <c:v>0.6680113137793946</c:v>
                </c:pt>
                <c:pt idx="888">
                  <c:v>0.6680113137793946</c:v>
                </c:pt>
                <c:pt idx="889">
                  <c:v>1</c:v>
                </c:pt>
                <c:pt idx="890">
                  <c:v>0.6680113137793946</c:v>
                </c:pt>
                <c:pt idx="891">
                  <c:v>0.6680113137793946</c:v>
                </c:pt>
                <c:pt idx="892">
                  <c:v>0.72585117333391314</c:v>
                </c:pt>
                <c:pt idx="893">
                  <c:v>0.72585117333391314</c:v>
                </c:pt>
                <c:pt idx="894">
                  <c:v>0.88497885706135127</c:v>
                </c:pt>
                <c:pt idx="895">
                  <c:v>0.88497885706135127</c:v>
                </c:pt>
                <c:pt idx="896">
                  <c:v>0.99892773080283792</c:v>
                </c:pt>
                <c:pt idx="897">
                  <c:v>0.99892773080283792</c:v>
                </c:pt>
                <c:pt idx="898">
                  <c:v>1</c:v>
                </c:pt>
                <c:pt idx="899">
                  <c:v>0.99892773080283792</c:v>
                </c:pt>
                <c:pt idx="900">
                  <c:v>0.99892773080283792</c:v>
                </c:pt>
                <c:pt idx="901">
                  <c:v>0.99926153594634581</c:v>
                </c:pt>
                <c:pt idx="902">
                  <c:v>0.99926153594634581</c:v>
                </c:pt>
                <c:pt idx="903">
                  <c:v>1</c:v>
                </c:pt>
                <c:pt idx="904">
                  <c:v>0.99926153594634581</c:v>
                </c:pt>
                <c:pt idx="905">
                  <c:v>0.99926153594634581</c:v>
                </c:pt>
                <c:pt idx="906">
                  <c:v>1</c:v>
                </c:pt>
                <c:pt idx="907">
                  <c:v>0.99926153594634581</c:v>
                </c:pt>
                <c:pt idx="908">
                  <c:v>0.99926153594634581</c:v>
                </c:pt>
                <c:pt idx="909">
                  <c:v>0.99892773080283792</c:v>
                </c:pt>
                <c:pt idx="910">
                  <c:v>0.99892773080283792</c:v>
                </c:pt>
                <c:pt idx="911">
                  <c:v>0.88497885706135127</c:v>
                </c:pt>
                <c:pt idx="912">
                  <c:v>0.88497885706135127</c:v>
                </c:pt>
                <c:pt idx="913">
                  <c:v>0.95415157248815075</c:v>
                </c:pt>
                <c:pt idx="914">
                  <c:v>0.95415157248815075</c:v>
                </c:pt>
                <c:pt idx="915">
                  <c:v>1</c:v>
                </c:pt>
                <c:pt idx="916">
                  <c:v>0.95415157248815075</c:v>
                </c:pt>
                <c:pt idx="917">
                  <c:v>0.95415157248815075</c:v>
                </c:pt>
                <c:pt idx="918">
                  <c:v>1</c:v>
                </c:pt>
                <c:pt idx="919">
                  <c:v>0.95415157248815075</c:v>
                </c:pt>
                <c:pt idx="920">
                  <c:v>0.95415157248815075</c:v>
                </c:pt>
                <c:pt idx="921">
                  <c:v>0.88497885706135127</c:v>
                </c:pt>
                <c:pt idx="922">
                  <c:v>0.88497885706135127</c:v>
                </c:pt>
                <c:pt idx="923">
                  <c:v>0.72585117333391314</c:v>
                </c:pt>
                <c:pt idx="924">
                  <c:v>0.72585117333391314</c:v>
                </c:pt>
                <c:pt idx="925">
                  <c:v>0.85873955430755466</c:v>
                </c:pt>
                <c:pt idx="926">
                  <c:v>0.85873955430755466</c:v>
                </c:pt>
                <c:pt idx="927">
                  <c:v>0.95524067939508051</c:v>
                </c:pt>
                <c:pt idx="928">
                  <c:v>0.95524067939508051</c:v>
                </c:pt>
                <c:pt idx="929">
                  <c:v>1</c:v>
                </c:pt>
                <c:pt idx="930">
                  <c:v>0.95524067939508051</c:v>
                </c:pt>
                <c:pt idx="931">
                  <c:v>0.95524067939508051</c:v>
                </c:pt>
                <c:pt idx="932">
                  <c:v>1</c:v>
                </c:pt>
                <c:pt idx="933">
                  <c:v>0.95524067939508051</c:v>
                </c:pt>
                <c:pt idx="934">
                  <c:v>0.95524067939508051</c:v>
                </c:pt>
                <c:pt idx="935">
                  <c:v>0.85873955430755466</c:v>
                </c:pt>
                <c:pt idx="936">
                  <c:v>0.85873955430755466</c:v>
                </c:pt>
                <c:pt idx="937">
                  <c:v>0.93567701561249628</c:v>
                </c:pt>
                <c:pt idx="938">
                  <c:v>0.93567701561249628</c:v>
                </c:pt>
                <c:pt idx="939">
                  <c:v>1</c:v>
                </c:pt>
                <c:pt idx="940">
                  <c:v>0.93567701561249628</c:v>
                </c:pt>
                <c:pt idx="941">
                  <c:v>0.93567701561249628</c:v>
                </c:pt>
                <c:pt idx="942">
                  <c:v>0.98411304145096457</c:v>
                </c:pt>
                <c:pt idx="943">
                  <c:v>0.98411304145096457</c:v>
                </c:pt>
                <c:pt idx="944">
                  <c:v>0.99541609006410281</c:v>
                </c:pt>
                <c:pt idx="945">
                  <c:v>0.99541609006410281</c:v>
                </c:pt>
                <c:pt idx="946">
                  <c:v>1</c:v>
                </c:pt>
                <c:pt idx="947">
                  <c:v>0.99541609006410281</c:v>
                </c:pt>
                <c:pt idx="948">
                  <c:v>0.99541609006410281</c:v>
                </c:pt>
                <c:pt idx="949">
                  <c:v>1</c:v>
                </c:pt>
                <c:pt idx="950">
                  <c:v>0.99541609006410281</c:v>
                </c:pt>
                <c:pt idx="951">
                  <c:v>0.99541609006410281</c:v>
                </c:pt>
                <c:pt idx="952">
                  <c:v>0.98411304145096457</c:v>
                </c:pt>
                <c:pt idx="953">
                  <c:v>0.98411304145096457</c:v>
                </c:pt>
                <c:pt idx="954">
                  <c:v>0.99215032137259573</c:v>
                </c:pt>
                <c:pt idx="955">
                  <c:v>0.99215032137259573</c:v>
                </c:pt>
                <c:pt idx="956">
                  <c:v>1</c:v>
                </c:pt>
                <c:pt idx="957">
                  <c:v>0.99215032137259573</c:v>
                </c:pt>
                <c:pt idx="958">
                  <c:v>0.99215032137259573</c:v>
                </c:pt>
                <c:pt idx="959">
                  <c:v>1</c:v>
                </c:pt>
                <c:pt idx="960">
                  <c:v>0.99215032137259573</c:v>
                </c:pt>
                <c:pt idx="961">
                  <c:v>0.99215032137259573</c:v>
                </c:pt>
                <c:pt idx="962">
                  <c:v>0.98411304145096457</c:v>
                </c:pt>
                <c:pt idx="963">
                  <c:v>0.98411304145096457</c:v>
                </c:pt>
                <c:pt idx="964">
                  <c:v>0.93567701561249628</c:v>
                </c:pt>
                <c:pt idx="965">
                  <c:v>0.93567701561249628</c:v>
                </c:pt>
                <c:pt idx="966">
                  <c:v>0.85873955430755466</c:v>
                </c:pt>
                <c:pt idx="967">
                  <c:v>0.85873955430755466</c:v>
                </c:pt>
                <c:pt idx="968">
                  <c:v>0.72585117333391314</c:v>
                </c:pt>
                <c:pt idx="969">
                  <c:v>0.72585117333391314</c:v>
                </c:pt>
                <c:pt idx="970">
                  <c:v>0.6680113137793946</c:v>
                </c:pt>
                <c:pt idx="971">
                  <c:v>0.6680113137793946</c:v>
                </c:pt>
                <c:pt idx="972">
                  <c:v>0.468272232297827</c:v>
                </c:pt>
                <c:pt idx="973">
                  <c:v>0.468272232297827</c:v>
                </c:pt>
                <c:pt idx="974">
                  <c:v>0.6441691010513646</c:v>
                </c:pt>
                <c:pt idx="975">
                  <c:v>0.6441691010513646</c:v>
                </c:pt>
                <c:pt idx="976">
                  <c:v>1</c:v>
                </c:pt>
                <c:pt idx="977">
                  <c:v>0.6441691010513646</c:v>
                </c:pt>
                <c:pt idx="978">
                  <c:v>0.6441691010513646</c:v>
                </c:pt>
                <c:pt idx="979">
                  <c:v>0.83529342887048175</c:v>
                </c:pt>
                <c:pt idx="980">
                  <c:v>0.83529342887048175</c:v>
                </c:pt>
                <c:pt idx="981">
                  <c:v>1</c:v>
                </c:pt>
                <c:pt idx="982">
                  <c:v>0.83529342887048175</c:v>
                </c:pt>
                <c:pt idx="983">
                  <c:v>0.83529342887048175</c:v>
                </c:pt>
                <c:pt idx="984">
                  <c:v>0.85609929658321737</c:v>
                </c:pt>
                <c:pt idx="985">
                  <c:v>0.85609929658321737</c:v>
                </c:pt>
                <c:pt idx="986">
                  <c:v>1</c:v>
                </c:pt>
                <c:pt idx="987">
                  <c:v>0.85609929658321737</c:v>
                </c:pt>
                <c:pt idx="988">
                  <c:v>0.85609929658321737</c:v>
                </c:pt>
                <c:pt idx="989">
                  <c:v>0.88194853796722539</c:v>
                </c:pt>
                <c:pt idx="990">
                  <c:v>0.88194853796722539</c:v>
                </c:pt>
                <c:pt idx="991">
                  <c:v>0.92247718455849381</c:v>
                </c:pt>
                <c:pt idx="992">
                  <c:v>0.92247718455849381</c:v>
                </c:pt>
                <c:pt idx="993">
                  <c:v>1</c:v>
                </c:pt>
                <c:pt idx="994">
                  <c:v>0.92247718455849381</c:v>
                </c:pt>
                <c:pt idx="995">
                  <c:v>0.92247718455849381</c:v>
                </c:pt>
                <c:pt idx="996">
                  <c:v>0.95039386124874137</c:v>
                </c:pt>
                <c:pt idx="997">
                  <c:v>0.95039386124874137</c:v>
                </c:pt>
                <c:pt idx="998">
                  <c:v>0.98825377092493139</c:v>
                </c:pt>
                <c:pt idx="999">
                  <c:v>0.98825377092493139</c:v>
                </c:pt>
                <c:pt idx="1000">
                  <c:v>1</c:v>
                </c:pt>
                <c:pt idx="1001">
                  <c:v>0.98825377092493139</c:v>
                </c:pt>
                <c:pt idx="1002">
                  <c:v>0.98825377092493139</c:v>
                </c:pt>
                <c:pt idx="1003">
                  <c:v>1</c:v>
                </c:pt>
                <c:pt idx="1004">
                  <c:v>0.98825377092493139</c:v>
                </c:pt>
                <c:pt idx="1005">
                  <c:v>0.98825377092493139</c:v>
                </c:pt>
                <c:pt idx="1006">
                  <c:v>0.95039386124874137</c:v>
                </c:pt>
                <c:pt idx="1007">
                  <c:v>0.95039386124874137</c:v>
                </c:pt>
                <c:pt idx="1008">
                  <c:v>0.95983764745561961</c:v>
                </c:pt>
                <c:pt idx="1009">
                  <c:v>0.95983764745561961</c:v>
                </c:pt>
                <c:pt idx="1010">
                  <c:v>1</c:v>
                </c:pt>
                <c:pt idx="1011">
                  <c:v>0.95983764745561961</c:v>
                </c:pt>
                <c:pt idx="1012">
                  <c:v>0.95983764745561961</c:v>
                </c:pt>
                <c:pt idx="1013">
                  <c:v>0.98606599350495283</c:v>
                </c:pt>
                <c:pt idx="1014">
                  <c:v>0.98606599350495283</c:v>
                </c:pt>
                <c:pt idx="1015">
                  <c:v>1</c:v>
                </c:pt>
                <c:pt idx="1016">
                  <c:v>0.98606599350495283</c:v>
                </c:pt>
                <c:pt idx="1017">
                  <c:v>0.98606599350495283</c:v>
                </c:pt>
                <c:pt idx="1018">
                  <c:v>1</c:v>
                </c:pt>
                <c:pt idx="1019">
                  <c:v>0.98606599350495283</c:v>
                </c:pt>
                <c:pt idx="1020">
                  <c:v>0.98606599350495283</c:v>
                </c:pt>
                <c:pt idx="1021">
                  <c:v>0.95983764745561961</c:v>
                </c:pt>
                <c:pt idx="1022">
                  <c:v>0.95983764745561961</c:v>
                </c:pt>
                <c:pt idx="1023">
                  <c:v>0.95039386124874137</c:v>
                </c:pt>
                <c:pt idx="1024">
                  <c:v>0.95039386124874137</c:v>
                </c:pt>
                <c:pt idx="1025">
                  <c:v>0.92247718455849381</c:v>
                </c:pt>
                <c:pt idx="1026">
                  <c:v>0.92247718455849381</c:v>
                </c:pt>
                <c:pt idx="1027">
                  <c:v>0.88194853796722539</c:v>
                </c:pt>
                <c:pt idx="1028">
                  <c:v>0.88194853796722539</c:v>
                </c:pt>
                <c:pt idx="1029">
                  <c:v>0.89891547007983985</c:v>
                </c:pt>
                <c:pt idx="1030">
                  <c:v>0.89891547007983985</c:v>
                </c:pt>
                <c:pt idx="1031">
                  <c:v>0.948329609606686</c:v>
                </c:pt>
                <c:pt idx="1032">
                  <c:v>0.948329609606686</c:v>
                </c:pt>
                <c:pt idx="1033">
                  <c:v>0.96479181349979282</c:v>
                </c:pt>
                <c:pt idx="1034">
                  <c:v>0.96479181349979282</c:v>
                </c:pt>
                <c:pt idx="1035">
                  <c:v>0.98838307623902399</c:v>
                </c:pt>
                <c:pt idx="1036">
                  <c:v>0.98838307623902399</c:v>
                </c:pt>
                <c:pt idx="1037">
                  <c:v>1</c:v>
                </c:pt>
                <c:pt idx="1038">
                  <c:v>0.98838307623902399</c:v>
                </c:pt>
                <c:pt idx="1039">
                  <c:v>0.98838307623902399</c:v>
                </c:pt>
                <c:pt idx="1040">
                  <c:v>0.99245884192130418</c:v>
                </c:pt>
                <c:pt idx="1041">
                  <c:v>0.99245884192130418</c:v>
                </c:pt>
                <c:pt idx="1042">
                  <c:v>1</c:v>
                </c:pt>
                <c:pt idx="1043">
                  <c:v>0.99245884192130418</c:v>
                </c:pt>
                <c:pt idx="1044">
                  <c:v>0.99245884192130418</c:v>
                </c:pt>
                <c:pt idx="1045">
                  <c:v>0.99548426050469474</c:v>
                </c:pt>
                <c:pt idx="1046">
                  <c:v>0.99548426050469474</c:v>
                </c:pt>
                <c:pt idx="1047">
                  <c:v>1</c:v>
                </c:pt>
                <c:pt idx="1048">
                  <c:v>0.99548426050469474</c:v>
                </c:pt>
                <c:pt idx="1049">
                  <c:v>0.99548426050469474</c:v>
                </c:pt>
                <c:pt idx="1050">
                  <c:v>1</c:v>
                </c:pt>
                <c:pt idx="1051">
                  <c:v>0.99548426050469474</c:v>
                </c:pt>
                <c:pt idx="1052">
                  <c:v>0.99548426050469474</c:v>
                </c:pt>
                <c:pt idx="1053">
                  <c:v>0.99245884192130418</c:v>
                </c:pt>
                <c:pt idx="1054">
                  <c:v>0.99245884192130418</c:v>
                </c:pt>
                <c:pt idx="1055">
                  <c:v>0.98838307623902399</c:v>
                </c:pt>
                <c:pt idx="1056">
                  <c:v>0.98838307623902399</c:v>
                </c:pt>
                <c:pt idx="1057">
                  <c:v>0.96479181349979282</c:v>
                </c:pt>
                <c:pt idx="1058">
                  <c:v>0.96479181349979282</c:v>
                </c:pt>
                <c:pt idx="1059">
                  <c:v>0.9788550824228065</c:v>
                </c:pt>
                <c:pt idx="1060">
                  <c:v>0.9788550824228065</c:v>
                </c:pt>
                <c:pt idx="1061">
                  <c:v>1</c:v>
                </c:pt>
                <c:pt idx="1062">
                  <c:v>0.9788550824228065</c:v>
                </c:pt>
                <c:pt idx="1063">
                  <c:v>0.9788550824228065</c:v>
                </c:pt>
                <c:pt idx="1064">
                  <c:v>0.98437135944440712</c:v>
                </c:pt>
                <c:pt idx="1065">
                  <c:v>0.98437135944440712</c:v>
                </c:pt>
                <c:pt idx="1066">
                  <c:v>1</c:v>
                </c:pt>
                <c:pt idx="1067">
                  <c:v>0.98437135944440712</c:v>
                </c:pt>
                <c:pt idx="1068">
                  <c:v>0.98437135944440712</c:v>
                </c:pt>
                <c:pt idx="1069">
                  <c:v>0.98925549833099979</c:v>
                </c:pt>
                <c:pt idx="1070">
                  <c:v>0.98925549833099979</c:v>
                </c:pt>
                <c:pt idx="1071">
                  <c:v>0.99510294482131312</c:v>
                </c:pt>
                <c:pt idx="1072">
                  <c:v>0.99510294482131312</c:v>
                </c:pt>
                <c:pt idx="1073">
                  <c:v>1</c:v>
                </c:pt>
                <c:pt idx="1074">
                  <c:v>0.99510294482131312</c:v>
                </c:pt>
                <c:pt idx="1075">
                  <c:v>0.99510294482131312</c:v>
                </c:pt>
                <c:pt idx="1076">
                  <c:v>1</c:v>
                </c:pt>
                <c:pt idx="1077">
                  <c:v>0.99510294482131312</c:v>
                </c:pt>
                <c:pt idx="1078">
                  <c:v>0.99510294482131312</c:v>
                </c:pt>
                <c:pt idx="1079">
                  <c:v>0.98925549833099979</c:v>
                </c:pt>
                <c:pt idx="1080">
                  <c:v>0.98925549833099979</c:v>
                </c:pt>
                <c:pt idx="1081">
                  <c:v>0.99447068923998605</c:v>
                </c:pt>
                <c:pt idx="1082">
                  <c:v>0.99447068923998605</c:v>
                </c:pt>
                <c:pt idx="1083">
                  <c:v>1</c:v>
                </c:pt>
                <c:pt idx="1084">
                  <c:v>0.99447068923998605</c:v>
                </c:pt>
                <c:pt idx="1085">
                  <c:v>0.99447068923998605</c:v>
                </c:pt>
                <c:pt idx="1086">
                  <c:v>1</c:v>
                </c:pt>
                <c:pt idx="1087">
                  <c:v>0.99447068923998605</c:v>
                </c:pt>
                <c:pt idx="1088">
                  <c:v>0.99447068923998605</c:v>
                </c:pt>
                <c:pt idx="1089">
                  <c:v>0.98925549833099979</c:v>
                </c:pt>
                <c:pt idx="1090">
                  <c:v>0.98925549833099979</c:v>
                </c:pt>
                <c:pt idx="1091">
                  <c:v>0.98437135944440712</c:v>
                </c:pt>
                <c:pt idx="1092">
                  <c:v>0.98437135944440712</c:v>
                </c:pt>
                <c:pt idx="1093">
                  <c:v>0.9788550824228065</c:v>
                </c:pt>
                <c:pt idx="1094">
                  <c:v>0.9788550824228065</c:v>
                </c:pt>
                <c:pt idx="1095">
                  <c:v>0.96479181349979282</c:v>
                </c:pt>
                <c:pt idx="1096">
                  <c:v>0.96479181349979282</c:v>
                </c:pt>
                <c:pt idx="1097">
                  <c:v>0.948329609606686</c:v>
                </c:pt>
                <c:pt idx="1098">
                  <c:v>0.948329609606686</c:v>
                </c:pt>
                <c:pt idx="1099">
                  <c:v>0.95977547322423951</c:v>
                </c:pt>
                <c:pt idx="1100">
                  <c:v>0.95977547322423951</c:v>
                </c:pt>
                <c:pt idx="1101">
                  <c:v>0.98143250552548211</c:v>
                </c:pt>
                <c:pt idx="1102">
                  <c:v>0.98143250552548211</c:v>
                </c:pt>
                <c:pt idx="1103">
                  <c:v>1</c:v>
                </c:pt>
                <c:pt idx="1104">
                  <c:v>0.98143250552548211</c:v>
                </c:pt>
                <c:pt idx="1105">
                  <c:v>0.98143250552548211</c:v>
                </c:pt>
                <c:pt idx="1106">
                  <c:v>0.99270004891103814</c:v>
                </c:pt>
                <c:pt idx="1107">
                  <c:v>0.99270004891103814</c:v>
                </c:pt>
                <c:pt idx="1108">
                  <c:v>1</c:v>
                </c:pt>
                <c:pt idx="1109">
                  <c:v>0.99270004891103814</c:v>
                </c:pt>
                <c:pt idx="1110">
                  <c:v>0.99270004891103814</c:v>
                </c:pt>
                <c:pt idx="1111">
                  <c:v>1</c:v>
                </c:pt>
                <c:pt idx="1112">
                  <c:v>0.99270004891103814</c:v>
                </c:pt>
                <c:pt idx="1113">
                  <c:v>0.99270004891103814</c:v>
                </c:pt>
                <c:pt idx="1114">
                  <c:v>0.98143250552548211</c:v>
                </c:pt>
                <c:pt idx="1115">
                  <c:v>0.98143250552548211</c:v>
                </c:pt>
                <c:pt idx="1116">
                  <c:v>0.95977547322423951</c:v>
                </c:pt>
                <c:pt idx="1117">
                  <c:v>0.95977547322423951</c:v>
                </c:pt>
                <c:pt idx="1118">
                  <c:v>0.97026404226537266</c:v>
                </c:pt>
                <c:pt idx="1119">
                  <c:v>0.97026404226537266</c:v>
                </c:pt>
                <c:pt idx="1120">
                  <c:v>0.9861389798052338</c:v>
                </c:pt>
                <c:pt idx="1121">
                  <c:v>0.9861389798052338</c:v>
                </c:pt>
                <c:pt idx="1122">
                  <c:v>0.99138248144377306</c:v>
                </c:pt>
                <c:pt idx="1123">
                  <c:v>0.99138248144377306</c:v>
                </c:pt>
                <c:pt idx="1124">
                  <c:v>0.99756593820931971</c:v>
                </c:pt>
                <c:pt idx="1125">
                  <c:v>0.99756593820931971</c:v>
                </c:pt>
                <c:pt idx="1126">
                  <c:v>1</c:v>
                </c:pt>
                <c:pt idx="1127">
                  <c:v>0.99756593820931971</c:v>
                </c:pt>
                <c:pt idx="1128">
                  <c:v>0.99756593820931971</c:v>
                </c:pt>
                <c:pt idx="1129">
                  <c:v>1</c:v>
                </c:pt>
                <c:pt idx="1130">
                  <c:v>0.99756593820931971</c:v>
                </c:pt>
                <c:pt idx="1131">
                  <c:v>0.99756593820931971</c:v>
                </c:pt>
                <c:pt idx="1132">
                  <c:v>0.99138248144377306</c:v>
                </c:pt>
                <c:pt idx="1133">
                  <c:v>0.99138248144377306</c:v>
                </c:pt>
                <c:pt idx="1134">
                  <c:v>0.99692052639783346</c:v>
                </c:pt>
                <c:pt idx="1135">
                  <c:v>0.99692052639783346</c:v>
                </c:pt>
                <c:pt idx="1136">
                  <c:v>1</c:v>
                </c:pt>
                <c:pt idx="1137">
                  <c:v>0.99692052639783346</c:v>
                </c:pt>
                <c:pt idx="1138">
                  <c:v>0.99692052639783346</c:v>
                </c:pt>
                <c:pt idx="1139">
                  <c:v>1</c:v>
                </c:pt>
                <c:pt idx="1140">
                  <c:v>0.99692052639783346</c:v>
                </c:pt>
                <c:pt idx="1141">
                  <c:v>0.99692052639783346</c:v>
                </c:pt>
                <c:pt idx="1142">
                  <c:v>0.99138248144377306</c:v>
                </c:pt>
                <c:pt idx="1143">
                  <c:v>0.99138248144377306</c:v>
                </c:pt>
                <c:pt idx="1144">
                  <c:v>0.9861389798052338</c:v>
                </c:pt>
                <c:pt idx="1145">
                  <c:v>0.9861389798052338</c:v>
                </c:pt>
                <c:pt idx="1146">
                  <c:v>0.99045661539024277</c:v>
                </c:pt>
                <c:pt idx="1147">
                  <c:v>0.99045661539024277</c:v>
                </c:pt>
                <c:pt idx="1148">
                  <c:v>1</c:v>
                </c:pt>
                <c:pt idx="1149">
                  <c:v>0.99045661539024277</c:v>
                </c:pt>
                <c:pt idx="1150">
                  <c:v>0.99045661539024277</c:v>
                </c:pt>
                <c:pt idx="1151">
                  <c:v>0.99298493191643045</c:v>
                </c:pt>
                <c:pt idx="1152">
                  <c:v>0.99298493191643045</c:v>
                </c:pt>
                <c:pt idx="1153">
                  <c:v>1</c:v>
                </c:pt>
                <c:pt idx="1154">
                  <c:v>0.99298493191643045</c:v>
                </c:pt>
                <c:pt idx="1155">
                  <c:v>0.99298493191643045</c:v>
                </c:pt>
                <c:pt idx="1156">
                  <c:v>0.9935264569927299</c:v>
                </c:pt>
                <c:pt idx="1157">
                  <c:v>0.9935264569927299</c:v>
                </c:pt>
                <c:pt idx="1158">
                  <c:v>1</c:v>
                </c:pt>
                <c:pt idx="1159">
                  <c:v>0.9935264569927299</c:v>
                </c:pt>
                <c:pt idx="1160">
                  <c:v>0.9935264569927299</c:v>
                </c:pt>
                <c:pt idx="1161">
                  <c:v>0.99790445325855803</c:v>
                </c:pt>
                <c:pt idx="1162">
                  <c:v>0.99790445325855803</c:v>
                </c:pt>
                <c:pt idx="1163">
                  <c:v>1</c:v>
                </c:pt>
                <c:pt idx="1164">
                  <c:v>0.99790445325855803</c:v>
                </c:pt>
                <c:pt idx="1165">
                  <c:v>0.99790445325855803</c:v>
                </c:pt>
                <c:pt idx="1166">
                  <c:v>0.9992162874393975</c:v>
                </c:pt>
                <c:pt idx="1167">
                  <c:v>0.9992162874393975</c:v>
                </c:pt>
                <c:pt idx="1168">
                  <c:v>1</c:v>
                </c:pt>
                <c:pt idx="1169">
                  <c:v>0.9992162874393975</c:v>
                </c:pt>
                <c:pt idx="1170">
                  <c:v>0.9992162874393975</c:v>
                </c:pt>
                <c:pt idx="1171">
                  <c:v>1</c:v>
                </c:pt>
                <c:pt idx="1172">
                  <c:v>0.9992162874393975</c:v>
                </c:pt>
                <c:pt idx="1173">
                  <c:v>0.9992162874393975</c:v>
                </c:pt>
                <c:pt idx="1174">
                  <c:v>0.99790445325855803</c:v>
                </c:pt>
                <c:pt idx="1175">
                  <c:v>0.99790445325855803</c:v>
                </c:pt>
                <c:pt idx="1176">
                  <c:v>0.9935264569927299</c:v>
                </c:pt>
                <c:pt idx="1177">
                  <c:v>0.9935264569927299</c:v>
                </c:pt>
                <c:pt idx="1178">
                  <c:v>0.99298493191643045</c:v>
                </c:pt>
                <c:pt idx="1179">
                  <c:v>0.99298493191643045</c:v>
                </c:pt>
                <c:pt idx="1180">
                  <c:v>0.99045661539024277</c:v>
                </c:pt>
                <c:pt idx="1181">
                  <c:v>0.99045661539024277</c:v>
                </c:pt>
                <c:pt idx="1182">
                  <c:v>0.9861389798052338</c:v>
                </c:pt>
                <c:pt idx="1183">
                  <c:v>0.9861389798052338</c:v>
                </c:pt>
                <c:pt idx="1184">
                  <c:v>0.97026404226537266</c:v>
                </c:pt>
                <c:pt idx="1185">
                  <c:v>0.97026404226537266</c:v>
                </c:pt>
                <c:pt idx="1186">
                  <c:v>0.97522594855455214</c:v>
                </c:pt>
                <c:pt idx="1187">
                  <c:v>0.97522594855455214</c:v>
                </c:pt>
                <c:pt idx="1188">
                  <c:v>1</c:v>
                </c:pt>
                <c:pt idx="1189">
                  <c:v>0.97522594855455214</c:v>
                </c:pt>
                <c:pt idx="1190">
                  <c:v>0.97522594855455214</c:v>
                </c:pt>
                <c:pt idx="1191">
                  <c:v>0.98659024444208365</c:v>
                </c:pt>
                <c:pt idx="1192">
                  <c:v>0.98659024444208365</c:v>
                </c:pt>
                <c:pt idx="1193">
                  <c:v>1</c:v>
                </c:pt>
                <c:pt idx="1194">
                  <c:v>0.98659024444208365</c:v>
                </c:pt>
                <c:pt idx="1195">
                  <c:v>0.98659024444208365</c:v>
                </c:pt>
                <c:pt idx="1196">
                  <c:v>0.99386305590106638</c:v>
                </c:pt>
                <c:pt idx="1197">
                  <c:v>0.99386305590106638</c:v>
                </c:pt>
                <c:pt idx="1198">
                  <c:v>1</c:v>
                </c:pt>
                <c:pt idx="1199">
                  <c:v>0.99386305590106638</c:v>
                </c:pt>
                <c:pt idx="1200">
                  <c:v>0.99386305590106638</c:v>
                </c:pt>
                <c:pt idx="1201">
                  <c:v>1</c:v>
                </c:pt>
                <c:pt idx="1202">
                  <c:v>0.99386305590106638</c:v>
                </c:pt>
                <c:pt idx="1203">
                  <c:v>0.99386305590106638</c:v>
                </c:pt>
                <c:pt idx="1204">
                  <c:v>0.98659024444208365</c:v>
                </c:pt>
                <c:pt idx="1205">
                  <c:v>0.98659024444208365</c:v>
                </c:pt>
                <c:pt idx="1206">
                  <c:v>0.97522594855455214</c:v>
                </c:pt>
                <c:pt idx="1207">
                  <c:v>0.97522594855455214</c:v>
                </c:pt>
                <c:pt idx="1208">
                  <c:v>0.97026404226537266</c:v>
                </c:pt>
                <c:pt idx="1209">
                  <c:v>0.97026404226537266</c:v>
                </c:pt>
                <c:pt idx="1210">
                  <c:v>0.95977547322423951</c:v>
                </c:pt>
                <c:pt idx="1211">
                  <c:v>0.95977547322423951</c:v>
                </c:pt>
                <c:pt idx="1212">
                  <c:v>0.948329609606686</c:v>
                </c:pt>
                <c:pt idx="1213">
                  <c:v>0.948329609606686</c:v>
                </c:pt>
                <c:pt idx="1214">
                  <c:v>0.89891547007983985</c:v>
                </c:pt>
                <c:pt idx="1215">
                  <c:v>0.89891547007983985</c:v>
                </c:pt>
                <c:pt idx="1216">
                  <c:v>0.91764630911930412</c:v>
                </c:pt>
                <c:pt idx="1217">
                  <c:v>0.91764630911930412</c:v>
                </c:pt>
                <c:pt idx="1218">
                  <c:v>0.95255631707412547</c:v>
                </c:pt>
                <c:pt idx="1219">
                  <c:v>0.95255631707412547</c:v>
                </c:pt>
                <c:pt idx="1220">
                  <c:v>1</c:v>
                </c:pt>
                <c:pt idx="1221">
                  <c:v>0.95255631707412547</c:v>
                </c:pt>
                <c:pt idx="1222">
                  <c:v>0.95255631707412547</c:v>
                </c:pt>
                <c:pt idx="1223">
                  <c:v>0.96861786812580586</c:v>
                </c:pt>
                <c:pt idx="1224">
                  <c:v>0.96861786812580586</c:v>
                </c:pt>
                <c:pt idx="1225">
                  <c:v>1</c:v>
                </c:pt>
                <c:pt idx="1226">
                  <c:v>0.96861786812580586</c:v>
                </c:pt>
                <c:pt idx="1227">
                  <c:v>0.96861786812580586</c:v>
                </c:pt>
                <c:pt idx="1228">
                  <c:v>0.9798899442665584</c:v>
                </c:pt>
                <c:pt idx="1229">
                  <c:v>0.9798899442665584</c:v>
                </c:pt>
                <c:pt idx="1230">
                  <c:v>1</c:v>
                </c:pt>
                <c:pt idx="1231">
                  <c:v>0.9798899442665584</c:v>
                </c:pt>
                <c:pt idx="1232">
                  <c:v>0.9798899442665584</c:v>
                </c:pt>
                <c:pt idx="1233">
                  <c:v>0.99162274073421086</c:v>
                </c:pt>
                <c:pt idx="1234">
                  <c:v>0.99162274073421086</c:v>
                </c:pt>
                <c:pt idx="1235">
                  <c:v>1</c:v>
                </c:pt>
                <c:pt idx="1236">
                  <c:v>0.99162274073421086</c:v>
                </c:pt>
                <c:pt idx="1237">
                  <c:v>0.99162274073421086</c:v>
                </c:pt>
                <c:pt idx="1238">
                  <c:v>1</c:v>
                </c:pt>
                <c:pt idx="1239">
                  <c:v>0.99162274073421086</c:v>
                </c:pt>
                <c:pt idx="1240">
                  <c:v>0.99162274073421086</c:v>
                </c:pt>
                <c:pt idx="1241">
                  <c:v>0.9798899442665584</c:v>
                </c:pt>
                <c:pt idx="1242">
                  <c:v>0.9798899442665584</c:v>
                </c:pt>
                <c:pt idx="1243">
                  <c:v>0.96861786812580586</c:v>
                </c:pt>
                <c:pt idx="1244">
                  <c:v>0.96861786812580586</c:v>
                </c:pt>
                <c:pt idx="1245">
                  <c:v>0.95255631707412547</c:v>
                </c:pt>
                <c:pt idx="1246">
                  <c:v>0.95255631707412547</c:v>
                </c:pt>
                <c:pt idx="1247">
                  <c:v>0.91764630911930412</c:v>
                </c:pt>
                <c:pt idx="1248">
                  <c:v>0.91764630911930412</c:v>
                </c:pt>
                <c:pt idx="1249">
                  <c:v>0.94638673803474171</c:v>
                </c:pt>
                <c:pt idx="1250">
                  <c:v>0.94638673803474171</c:v>
                </c:pt>
                <c:pt idx="1251">
                  <c:v>0.97229053169234714</c:v>
                </c:pt>
                <c:pt idx="1252">
                  <c:v>0.97229053169234714</c:v>
                </c:pt>
                <c:pt idx="1253">
                  <c:v>0.9825362996692425</c:v>
                </c:pt>
                <c:pt idx="1254">
                  <c:v>0.9825362996692425</c:v>
                </c:pt>
                <c:pt idx="1255">
                  <c:v>0.99135414016135892</c:v>
                </c:pt>
                <c:pt idx="1256">
                  <c:v>0.99135414016135892</c:v>
                </c:pt>
                <c:pt idx="1257">
                  <c:v>0.99724582831571262</c:v>
                </c:pt>
                <c:pt idx="1258">
                  <c:v>0.99724582831571262</c:v>
                </c:pt>
                <c:pt idx="1259">
                  <c:v>1</c:v>
                </c:pt>
                <c:pt idx="1260">
                  <c:v>0.99724582831571262</c:v>
                </c:pt>
                <c:pt idx="1261">
                  <c:v>0.99724582831571262</c:v>
                </c:pt>
                <c:pt idx="1262">
                  <c:v>1</c:v>
                </c:pt>
                <c:pt idx="1263">
                  <c:v>0.99724582831571262</c:v>
                </c:pt>
                <c:pt idx="1264">
                  <c:v>0.99724582831571262</c:v>
                </c:pt>
                <c:pt idx="1265">
                  <c:v>0.99135414016135892</c:v>
                </c:pt>
                <c:pt idx="1266">
                  <c:v>0.99135414016135892</c:v>
                </c:pt>
                <c:pt idx="1267">
                  <c:v>0.99447039912795654</c:v>
                </c:pt>
                <c:pt idx="1268">
                  <c:v>0.99447039912795654</c:v>
                </c:pt>
                <c:pt idx="1269">
                  <c:v>0.9976490035901372</c:v>
                </c:pt>
                <c:pt idx="1270">
                  <c:v>0.9976490035901372</c:v>
                </c:pt>
                <c:pt idx="1271">
                  <c:v>1</c:v>
                </c:pt>
                <c:pt idx="1272">
                  <c:v>0.9976490035901372</c:v>
                </c:pt>
                <c:pt idx="1273">
                  <c:v>0.9976490035901372</c:v>
                </c:pt>
                <c:pt idx="1274">
                  <c:v>1</c:v>
                </c:pt>
                <c:pt idx="1275">
                  <c:v>0.9976490035901372</c:v>
                </c:pt>
                <c:pt idx="1276">
                  <c:v>0.9976490035901372</c:v>
                </c:pt>
                <c:pt idx="1277">
                  <c:v>0.99447039912795654</c:v>
                </c:pt>
                <c:pt idx="1278">
                  <c:v>0.99447039912795654</c:v>
                </c:pt>
                <c:pt idx="1279">
                  <c:v>0.99469714760686578</c:v>
                </c:pt>
                <c:pt idx="1280">
                  <c:v>0.99469714760686578</c:v>
                </c:pt>
                <c:pt idx="1281">
                  <c:v>1</c:v>
                </c:pt>
                <c:pt idx="1282">
                  <c:v>0.99469714760686578</c:v>
                </c:pt>
                <c:pt idx="1283">
                  <c:v>0.99469714760686578</c:v>
                </c:pt>
                <c:pt idx="1284">
                  <c:v>1</c:v>
                </c:pt>
                <c:pt idx="1285">
                  <c:v>0.99469714760686578</c:v>
                </c:pt>
                <c:pt idx="1286">
                  <c:v>0.99469714760686578</c:v>
                </c:pt>
                <c:pt idx="1287">
                  <c:v>0.99447039912795654</c:v>
                </c:pt>
                <c:pt idx="1288">
                  <c:v>0.99447039912795654</c:v>
                </c:pt>
                <c:pt idx="1289">
                  <c:v>0.99135414016135892</c:v>
                </c:pt>
                <c:pt idx="1290">
                  <c:v>0.99135414016135892</c:v>
                </c:pt>
                <c:pt idx="1291">
                  <c:v>0.9825362996692425</c:v>
                </c:pt>
                <c:pt idx="1292">
                  <c:v>0.9825362996692425</c:v>
                </c:pt>
                <c:pt idx="1293">
                  <c:v>0.9847635045753812</c:v>
                </c:pt>
                <c:pt idx="1294">
                  <c:v>0.9847635045753812</c:v>
                </c:pt>
                <c:pt idx="1295">
                  <c:v>0.99698270427313285</c:v>
                </c:pt>
                <c:pt idx="1296">
                  <c:v>0.99698270427313285</c:v>
                </c:pt>
                <c:pt idx="1297">
                  <c:v>1</c:v>
                </c:pt>
                <c:pt idx="1298">
                  <c:v>0.99698270427313285</c:v>
                </c:pt>
                <c:pt idx="1299">
                  <c:v>0.99698270427313285</c:v>
                </c:pt>
                <c:pt idx="1300">
                  <c:v>0.99801457922433789</c:v>
                </c:pt>
                <c:pt idx="1301">
                  <c:v>0.99801457922433789</c:v>
                </c:pt>
                <c:pt idx="1302">
                  <c:v>1</c:v>
                </c:pt>
                <c:pt idx="1303">
                  <c:v>0.99801457922433789</c:v>
                </c:pt>
                <c:pt idx="1304">
                  <c:v>0.99801457922433789</c:v>
                </c:pt>
                <c:pt idx="1305">
                  <c:v>1</c:v>
                </c:pt>
                <c:pt idx="1306">
                  <c:v>0.99801457922433789</c:v>
                </c:pt>
                <c:pt idx="1307">
                  <c:v>0.99801457922433789</c:v>
                </c:pt>
                <c:pt idx="1308">
                  <c:v>0.99698270427313285</c:v>
                </c:pt>
                <c:pt idx="1309">
                  <c:v>0.99698270427313285</c:v>
                </c:pt>
                <c:pt idx="1310">
                  <c:v>0.9847635045753812</c:v>
                </c:pt>
                <c:pt idx="1311">
                  <c:v>0.9847635045753812</c:v>
                </c:pt>
                <c:pt idx="1312">
                  <c:v>0.99175717780775796</c:v>
                </c:pt>
                <c:pt idx="1313">
                  <c:v>0.99175717780775796</c:v>
                </c:pt>
                <c:pt idx="1314">
                  <c:v>1</c:v>
                </c:pt>
                <c:pt idx="1315">
                  <c:v>0.99175717780775796</c:v>
                </c:pt>
                <c:pt idx="1316">
                  <c:v>0.99175717780775796</c:v>
                </c:pt>
                <c:pt idx="1317">
                  <c:v>0.99559382951143838</c:v>
                </c:pt>
                <c:pt idx="1318">
                  <c:v>0.99559382951143838</c:v>
                </c:pt>
                <c:pt idx="1319">
                  <c:v>0.99944180847813568</c:v>
                </c:pt>
                <c:pt idx="1320">
                  <c:v>0.99944180847813568</c:v>
                </c:pt>
                <c:pt idx="1321">
                  <c:v>1</c:v>
                </c:pt>
                <c:pt idx="1322">
                  <c:v>0.99944180847813568</c:v>
                </c:pt>
                <c:pt idx="1323">
                  <c:v>0.99944180847813568</c:v>
                </c:pt>
                <c:pt idx="1324">
                  <c:v>1</c:v>
                </c:pt>
                <c:pt idx="1325">
                  <c:v>0.99944180847813568</c:v>
                </c:pt>
                <c:pt idx="1326">
                  <c:v>0.99944180847813568</c:v>
                </c:pt>
                <c:pt idx="1327">
                  <c:v>0.99559382951143838</c:v>
                </c:pt>
                <c:pt idx="1328">
                  <c:v>0.99559382951143838</c:v>
                </c:pt>
                <c:pt idx="1329">
                  <c:v>0.99765110332850693</c:v>
                </c:pt>
                <c:pt idx="1330">
                  <c:v>0.99765110332850693</c:v>
                </c:pt>
                <c:pt idx="1331">
                  <c:v>0.99876394027824056</c:v>
                </c:pt>
                <c:pt idx="1332">
                  <c:v>0.99876394027824056</c:v>
                </c:pt>
                <c:pt idx="1333">
                  <c:v>1</c:v>
                </c:pt>
                <c:pt idx="1334">
                  <c:v>0.99876394027824056</c:v>
                </c:pt>
                <c:pt idx="1335">
                  <c:v>0.99876394027824056</c:v>
                </c:pt>
                <c:pt idx="1336">
                  <c:v>1</c:v>
                </c:pt>
                <c:pt idx="1337">
                  <c:v>0.99876394027824056</c:v>
                </c:pt>
                <c:pt idx="1338">
                  <c:v>0.99876394027824056</c:v>
                </c:pt>
                <c:pt idx="1339">
                  <c:v>0.99765110332850693</c:v>
                </c:pt>
                <c:pt idx="1340">
                  <c:v>0.99765110332850693</c:v>
                </c:pt>
                <c:pt idx="1341">
                  <c:v>0.99865118984972467</c:v>
                </c:pt>
                <c:pt idx="1342">
                  <c:v>0.99865118984972467</c:v>
                </c:pt>
                <c:pt idx="1343">
                  <c:v>1</c:v>
                </c:pt>
                <c:pt idx="1344">
                  <c:v>0.99865118984972467</c:v>
                </c:pt>
                <c:pt idx="1345">
                  <c:v>0.99865118984972467</c:v>
                </c:pt>
                <c:pt idx="1346">
                  <c:v>1</c:v>
                </c:pt>
                <c:pt idx="1347">
                  <c:v>0.99865118984972467</c:v>
                </c:pt>
                <c:pt idx="1348">
                  <c:v>0.99865118984972467</c:v>
                </c:pt>
                <c:pt idx="1349">
                  <c:v>0.99765110332850693</c:v>
                </c:pt>
                <c:pt idx="1350">
                  <c:v>0.99765110332850693</c:v>
                </c:pt>
                <c:pt idx="1351">
                  <c:v>0.99559382951143838</c:v>
                </c:pt>
                <c:pt idx="1352">
                  <c:v>0.99559382951143838</c:v>
                </c:pt>
                <c:pt idx="1353">
                  <c:v>0.99175717780775796</c:v>
                </c:pt>
                <c:pt idx="1354">
                  <c:v>0.99175717780775796</c:v>
                </c:pt>
                <c:pt idx="1355">
                  <c:v>0.9847635045753812</c:v>
                </c:pt>
                <c:pt idx="1356">
                  <c:v>0.9847635045753812</c:v>
                </c:pt>
                <c:pt idx="1357">
                  <c:v>0.9825362996692425</c:v>
                </c:pt>
                <c:pt idx="1358">
                  <c:v>0.9825362996692425</c:v>
                </c:pt>
                <c:pt idx="1359">
                  <c:v>0.97229053169234714</c:v>
                </c:pt>
                <c:pt idx="1360">
                  <c:v>0.97229053169234714</c:v>
                </c:pt>
                <c:pt idx="1361">
                  <c:v>0.97770638902773899</c:v>
                </c:pt>
                <c:pt idx="1362">
                  <c:v>0.97770638902773899</c:v>
                </c:pt>
                <c:pt idx="1363">
                  <c:v>1</c:v>
                </c:pt>
                <c:pt idx="1364">
                  <c:v>0.97770638902773899</c:v>
                </c:pt>
                <c:pt idx="1365">
                  <c:v>0.97770638902773899</c:v>
                </c:pt>
                <c:pt idx="1366">
                  <c:v>0.9891451212150959</c:v>
                </c:pt>
                <c:pt idx="1367">
                  <c:v>0.9891451212150959</c:v>
                </c:pt>
                <c:pt idx="1368">
                  <c:v>0.99419212002537982</c:v>
                </c:pt>
                <c:pt idx="1369">
                  <c:v>0.99419212002537982</c:v>
                </c:pt>
                <c:pt idx="1370">
                  <c:v>1</c:v>
                </c:pt>
                <c:pt idx="1371">
                  <c:v>0.99419212002537982</c:v>
                </c:pt>
                <c:pt idx="1372">
                  <c:v>0.99419212002537982</c:v>
                </c:pt>
                <c:pt idx="1373">
                  <c:v>1</c:v>
                </c:pt>
                <c:pt idx="1374">
                  <c:v>0.99419212002537982</c:v>
                </c:pt>
                <c:pt idx="1375">
                  <c:v>0.99419212002537982</c:v>
                </c:pt>
                <c:pt idx="1376">
                  <c:v>0.9891451212150959</c:v>
                </c:pt>
                <c:pt idx="1377">
                  <c:v>0.9891451212150959</c:v>
                </c:pt>
                <c:pt idx="1378">
                  <c:v>0.99237963517062922</c:v>
                </c:pt>
                <c:pt idx="1379">
                  <c:v>0.99237963517062922</c:v>
                </c:pt>
                <c:pt idx="1380">
                  <c:v>1</c:v>
                </c:pt>
                <c:pt idx="1381">
                  <c:v>0.99237963517062922</c:v>
                </c:pt>
                <c:pt idx="1382">
                  <c:v>0.99237963517062922</c:v>
                </c:pt>
                <c:pt idx="1383">
                  <c:v>1</c:v>
                </c:pt>
                <c:pt idx="1384">
                  <c:v>0.99237963517062922</c:v>
                </c:pt>
                <c:pt idx="1385">
                  <c:v>0.99237963517062922</c:v>
                </c:pt>
                <c:pt idx="1386">
                  <c:v>0.9891451212150959</c:v>
                </c:pt>
                <c:pt idx="1387">
                  <c:v>0.9891451212150959</c:v>
                </c:pt>
                <c:pt idx="1388">
                  <c:v>0.97770638902773899</c:v>
                </c:pt>
                <c:pt idx="1389">
                  <c:v>0.97770638902773899</c:v>
                </c:pt>
                <c:pt idx="1390">
                  <c:v>0.97229053169234714</c:v>
                </c:pt>
                <c:pt idx="1391">
                  <c:v>0.97229053169234714</c:v>
                </c:pt>
                <c:pt idx="1392">
                  <c:v>0.94638673803474171</c:v>
                </c:pt>
                <c:pt idx="1393">
                  <c:v>0.94638673803474171</c:v>
                </c:pt>
                <c:pt idx="1394">
                  <c:v>0.96478471906939123</c:v>
                </c:pt>
                <c:pt idx="1395">
                  <c:v>0.96478471906939123</c:v>
                </c:pt>
                <c:pt idx="1396">
                  <c:v>0.98387528469212004</c:v>
                </c:pt>
                <c:pt idx="1397">
                  <c:v>0.98387528469212004</c:v>
                </c:pt>
                <c:pt idx="1398">
                  <c:v>1</c:v>
                </c:pt>
                <c:pt idx="1399">
                  <c:v>0.98387528469212004</c:v>
                </c:pt>
                <c:pt idx="1400">
                  <c:v>0.98387528469212004</c:v>
                </c:pt>
                <c:pt idx="1401">
                  <c:v>0.98640255821650902</c:v>
                </c:pt>
                <c:pt idx="1402">
                  <c:v>0.98640255821650902</c:v>
                </c:pt>
                <c:pt idx="1403">
                  <c:v>1</c:v>
                </c:pt>
                <c:pt idx="1404">
                  <c:v>0.98640255821650902</c:v>
                </c:pt>
                <c:pt idx="1405">
                  <c:v>0.98640255821650902</c:v>
                </c:pt>
                <c:pt idx="1406">
                  <c:v>1</c:v>
                </c:pt>
                <c:pt idx="1407">
                  <c:v>0.98640255821650902</c:v>
                </c:pt>
                <c:pt idx="1408">
                  <c:v>0.98640255821650902</c:v>
                </c:pt>
                <c:pt idx="1409">
                  <c:v>0.98387528469212004</c:v>
                </c:pt>
                <c:pt idx="1410">
                  <c:v>0.98387528469212004</c:v>
                </c:pt>
                <c:pt idx="1411">
                  <c:v>0.96478471906939123</c:v>
                </c:pt>
                <c:pt idx="1412">
                  <c:v>0.96478471906939123</c:v>
                </c:pt>
                <c:pt idx="1413">
                  <c:v>0.97508275065831829</c:v>
                </c:pt>
                <c:pt idx="1414">
                  <c:v>0.97508275065831829</c:v>
                </c:pt>
                <c:pt idx="1415">
                  <c:v>1</c:v>
                </c:pt>
                <c:pt idx="1416">
                  <c:v>0.97508275065831829</c:v>
                </c:pt>
                <c:pt idx="1417">
                  <c:v>0.97508275065831829</c:v>
                </c:pt>
                <c:pt idx="1418">
                  <c:v>1</c:v>
                </c:pt>
                <c:pt idx="1419">
                  <c:v>0.97508275065831829</c:v>
                </c:pt>
                <c:pt idx="1420">
                  <c:v>0.97508275065831829</c:v>
                </c:pt>
                <c:pt idx="1421">
                  <c:v>0.96478471906939123</c:v>
                </c:pt>
                <c:pt idx="1422">
                  <c:v>0.96478471906939123</c:v>
                </c:pt>
                <c:pt idx="1423">
                  <c:v>0.94638673803474171</c:v>
                </c:pt>
                <c:pt idx="1424">
                  <c:v>0.94638673803474171</c:v>
                </c:pt>
                <c:pt idx="1425">
                  <c:v>0.91764630911930412</c:v>
                </c:pt>
                <c:pt idx="1426">
                  <c:v>0.91764630911930412</c:v>
                </c:pt>
                <c:pt idx="1427">
                  <c:v>0.89891547007983985</c:v>
                </c:pt>
                <c:pt idx="1428">
                  <c:v>0.89891547007983985</c:v>
                </c:pt>
                <c:pt idx="1429">
                  <c:v>0.88194853796722539</c:v>
                </c:pt>
                <c:pt idx="1430">
                  <c:v>0.88194853796722539</c:v>
                </c:pt>
                <c:pt idx="1431">
                  <c:v>0.85609929658321737</c:v>
                </c:pt>
                <c:pt idx="1432">
                  <c:v>0.85609929658321737</c:v>
                </c:pt>
                <c:pt idx="1433">
                  <c:v>0.83529342887048175</c:v>
                </c:pt>
                <c:pt idx="1434">
                  <c:v>0.83529342887048175</c:v>
                </c:pt>
                <c:pt idx="1435">
                  <c:v>0.6441691010513646</c:v>
                </c:pt>
                <c:pt idx="1436">
                  <c:v>0.6441691010513646</c:v>
                </c:pt>
                <c:pt idx="1437">
                  <c:v>0.468272232297827</c:v>
                </c:pt>
                <c:pt idx="1438">
                  <c:v>0.468272232297827</c:v>
                </c:pt>
                <c:pt idx="1439">
                  <c:v>-2.3594893764573799E-2</c:v>
                </c:pt>
                <c:pt idx="1440">
                  <c:v>-2.3594893764573799E-2</c:v>
                </c:pt>
                <c:pt idx="1441">
                  <c:v>-0.61290163714809553</c:v>
                </c:pt>
                <c:pt idx="1442">
                  <c:v>-0.61290163714809553</c:v>
                </c:pt>
              </c:numCache>
            </c:numRef>
          </c:yVal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8</c:v>
              </c:pt>
            </c:numLit>
          </c:xVal>
          <c:yVal>
            <c:numLit>
              <c:formatCode>General</c:formatCode>
              <c:ptCount val="2"/>
              <c:pt idx="0">
                <c:v>0.70000000000000062</c:v>
              </c:pt>
              <c:pt idx="1">
                <c:v>0.70000000000000062</c:v>
              </c:pt>
            </c:numLit>
          </c:yVal>
        </c:ser>
        <c:ser>
          <c:idx val="2"/>
          <c:order val="2"/>
          <c:spPr>
            <a:ln w="28575">
              <a:noFill/>
            </a:ln>
            <a:effectLst/>
          </c:spPr>
          <c:marker>
            <c:spPr>
              <a:noFill/>
              <a:ln w="9525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kt1s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isd-ps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lch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r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ph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chfr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6a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900" b="0"/>
                      <a:t>B</a:t>
                    </a:r>
                    <a:r>
                      <a:rPr lang="en-US"/>
                      <a:t>nc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oxp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lxnc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hx9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ox1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900" b="0"/>
                      <a:t>U</a:t>
                    </a:r>
                    <a:r>
                      <a:rPr lang="en-US"/>
                      <a:t>nc5d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900" b="0"/>
                      <a:t>4</a:t>
                    </a:r>
                    <a:r>
                      <a:rPr lang="en-US"/>
                      <a:t>933424G06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rs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npy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ol25a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7a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1ql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pne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bf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bf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pr2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ch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pcal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cam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loxe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lfn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ly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elf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it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cdh8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8a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yt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2cd4c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gsf9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y6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pas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elf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r>
                      <a:rPr lang="en-US" sz="900" b="0"/>
                      <a:t>B</a:t>
                    </a:r>
                    <a:r>
                      <a:rPr lang="en-US"/>
                      <a:t>cl11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yt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elf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itx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cn5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230065H16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bfa2t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ez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r>
                      <a:rPr lang="en-US" sz="900" b="0"/>
                      <a:t>V</a:t>
                    </a:r>
                    <a:r>
                      <a:rPr lang="en-US"/>
                      <a:t>stm2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cnb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9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FF0000"/>
                        </a:solidFill>
                      </a:defRPr>
                    </a:pPr>
                    <a:r>
                      <a:rPr lang="en-US" sz="1100" b="1">
                        <a:solidFill>
                          <a:srgbClr val="FF0000"/>
                        </a:solidFill>
                      </a:rPr>
                      <a:t>Camk2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50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ap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tn4r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hx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3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FF0000"/>
                        </a:solidFill>
                      </a:defRPr>
                    </a:pPr>
                    <a:r>
                      <a:rPr lang="en-US" sz="1100" b="1">
                        <a:solidFill>
                          <a:srgbClr val="FF0000"/>
                        </a:solidFill>
                      </a:rPr>
                      <a:t>Otx2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54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ix3os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a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ata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r>
                      <a:rPr lang="en-US" sz="900" b="0"/>
                      <a:t>O</a:t>
                    </a:r>
                    <a:r>
                      <a:rPr lang="en-US"/>
                      <a:t>tx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r>
                      <a:rPr lang="en-US" sz="900" b="0"/>
                      <a:t>Z</a:t>
                    </a:r>
                    <a:r>
                      <a:rPr lang="en-US"/>
                      <a:t>fhx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9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FF0000"/>
                        </a:solidFill>
                      </a:defRPr>
                    </a:pPr>
                    <a:r>
                      <a:rPr lang="en-US" sz="1100" b="1">
                        <a:solidFill>
                          <a:srgbClr val="FF0000"/>
                        </a:solidFill>
                      </a:rPr>
                      <a:t>Six3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60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itx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dh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ou4f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oc2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ema3f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nih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dga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agel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n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9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0000FF"/>
                        </a:solidFill>
                      </a:defRPr>
                    </a:pPr>
                    <a:r>
                      <a:rPr lang="en-US" sz="1100" b="1">
                        <a:solidFill>
                          <a:srgbClr val="0000FF"/>
                        </a:solidFill>
                      </a:rPr>
                      <a:t>Dd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70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ev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zd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n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n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r>
                      <a:rPr lang="en-US" sz="900" b="0"/>
                      <a:t>V</a:t>
                    </a:r>
                    <a:r>
                      <a:rPr lang="en-US"/>
                      <a:t>wa5b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pf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es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7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FF0000"/>
                        </a:solidFill>
                      </a:defRPr>
                    </a:pPr>
                    <a:r>
                      <a:rPr lang="en-US" sz="1100" b="1">
                        <a:solidFill>
                          <a:srgbClr val="FF0000"/>
                        </a:solidFill>
                      </a:rPr>
                      <a:t>Ercc2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78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lch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r>
                      <a:rPr lang="en-US" sz="900" b="0"/>
                      <a:t>4</a:t>
                    </a:r>
                    <a:r>
                      <a:rPr lang="en-US"/>
                      <a:t>930526I15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ol18a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ou4f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r>
                      <a:rPr lang="en-US" sz="900" b="0"/>
                      <a:t>U</a:t>
                    </a:r>
                    <a:r>
                      <a:rPr lang="en-US"/>
                      <a:t>ncx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rhgap3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sd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amp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r>
                      <a:rPr lang="en-US" sz="900" b="0"/>
                      <a:t>B</a:t>
                    </a:r>
                    <a:r>
                      <a:rPr lang="en-US"/>
                      <a:t>arhl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nnt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8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0000FF"/>
                        </a:solidFill>
                      </a:defRPr>
                    </a:pPr>
                    <a:r>
                      <a:rPr lang="en-US" sz="1100" b="1">
                        <a:solidFill>
                          <a:srgbClr val="0000FF"/>
                        </a:solidFill>
                      </a:rPr>
                      <a:t>T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89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1ql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hpf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tdsp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cna1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am167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reb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5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0000FF"/>
                        </a:solidFill>
                      </a:defRPr>
                    </a:pPr>
                    <a:r>
                      <a:rPr lang="en-US" sz="1100" b="1">
                        <a:solidFill>
                          <a:srgbClr val="0000FF"/>
                        </a:solidFill>
                      </a:rPr>
                      <a:t>Slc6a3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96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dn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c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8"/>
              <c:tx>
                <c:rich>
                  <a:bodyPr rot="-5400000" vert="horz"/>
                  <a:lstStyle/>
                  <a:p>
                    <a:pPr>
                      <a:defRPr sz="1100" b="1">
                        <a:solidFill>
                          <a:srgbClr val="FF0000"/>
                        </a:solidFill>
                      </a:defRPr>
                    </a:pPr>
                    <a:r>
                      <a:rPr lang="en-US" sz="1100" b="1">
                        <a:solidFill>
                          <a:srgbClr val="FF0000"/>
                        </a:solidFill>
                      </a:rPr>
                      <a:t>Nrgn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"/>
              <c:showVal val="1"/>
            </c:dLbl>
            <c:dLbl>
              <c:idx val="99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fas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0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fx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ptx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cf7l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rrc1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r>
                      <a:rPr lang="en-US" sz="900" b="0"/>
                      <a:t>3</a:t>
                    </a:r>
                    <a:r>
                      <a:rPr lang="en-US"/>
                      <a:t>000002C10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rp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lcd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r>
                      <a:rPr lang="en-US" sz="900" b="0"/>
                      <a:t>2</a:t>
                    </a:r>
                    <a:r>
                      <a:rPr lang="en-US"/>
                      <a:t>010111I01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r>
                      <a:rPr lang="en-US" sz="900" b="0"/>
                      <a:t>B</a:t>
                    </a:r>
                    <a:r>
                      <a:rPr lang="en-US"/>
                      <a:t>rsk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mx2os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os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r>
                      <a:rPr lang="en-US" sz="900" b="0"/>
                      <a:t>Z</a:t>
                    </a:r>
                    <a:r>
                      <a:rPr lang="en-US"/>
                      <a:t>im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cn3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3"/>
              <c:tx>
                <c:rich>
                  <a:bodyPr/>
                  <a:lstStyle/>
                  <a:p>
                    <a:r>
                      <a:rPr lang="en-US" sz="900" b="0"/>
                      <a:t>Z</a:t>
                    </a:r>
                    <a:r>
                      <a:rPr lang="en-US"/>
                      <a:t>kscan1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pr10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pr16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6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gr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alnt1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8"/>
              <c:tx>
                <c:rich>
                  <a:bodyPr/>
                  <a:lstStyle/>
                  <a:p>
                    <a:r>
                      <a:rPr lang="en-US" sz="900" b="0"/>
                      <a:t>K</a:t>
                    </a:r>
                    <a:r>
                      <a:rPr lang="en-US"/>
                      <a:t>rcc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25a4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0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kiv2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oxl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2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arp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3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a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4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ecom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5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b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6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6a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7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ab3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8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rak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9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ubp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0"/>
              <c:tx>
                <c:rich>
                  <a:bodyPr/>
                  <a:lstStyle/>
                  <a:p>
                    <a:r>
                      <a:rPr lang="en-US" sz="900" b="0"/>
                      <a:t>K</a:t>
                    </a:r>
                    <a:r>
                      <a:rPr lang="en-US"/>
                      <a:t>if1c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1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abggt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2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17a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3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nxa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4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rt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5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nfrsf2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6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eurod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7"/>
              <c:tx>
                <c:rich>
                  <a:bodyPr/>
                  <a:lstStyle/>
                  <a:p>
                    <a:r>
                      <a:rPr lang="en-US" sz="900" b="0"/>
                      <a:t>Z</a:t>
                    </a:r>
                    <a:r>
                      <a:rPr lang="en-US"/>
                      <a:t>ic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ol27a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9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oxc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0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5a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1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fap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2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exn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3"/>
              <c:tx>
                <c:rich>
                  <a:bodyPr/>
                  <a:lstStyle/>
                  <a:p>
                    <a:r>
                      <a:rPr lang="en-US" sz="900" b="0"/>
                      <a:t>T</a:t>
                    </a:r>
                    <a:r>
                      <a:rPr lang="en-US"/>
                      <a:t>mem229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4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cna2d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5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100a10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6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v2c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7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gs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8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v2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9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orc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0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npp5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1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dr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2"/>
              <c:tx>
                <c:rich>
                  <a:bodyPr/>
                  <a:lstStyle/>
                  <a:p>
                    <a:r>
                      <a:rPr lang="en-US" sz="900" b="0"/>
                      <a:t>K</a:t>
                    </a:r>
                    <a:r>
                      <a:rPr lang="en-US"/>
                      <a:t>lk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3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st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4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h3bgr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5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cn4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6"/>
              <c:tx>
                <c:rich>
                  <a:bodyPr/>
                  <a:lstStyle/>
                  <a:p>
                    <a:r>
                      <a:rPr lang="en-US" sz="900" b="0"/>
                      <a:t>V</a:t>
                    </a:r>
                    <a:r>
                      <a:rPr lang="en-US"/>
                      <a:t>wa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7"/>
              <c:tx>
                <c:rich>
                  <a:bodyPr/>
                  <a:lstStyle/>
                  <a:p>
                    <a:r>
                      <a:rPr lang="en-US" sz="900" b="0"/>
                      <a:t>K</a:t>
                    </a:r>
                    <a:r>
                      <a:rPr lang="en-US"/>
                      <a:t>cna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8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frp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9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kap1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0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gn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1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ef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2"/>
              <c:tx>
                <c:rich>
                  <a:bodyPr/>
                  <a:lstStyle/>
                  <a:p>
                    <a:r>
                      <a:rPr lang="en-US" sz="900" b="0"/>
                      <a:t>B</a:t>
                    </a:r>
                    <a:r>
                      <a:rPr lang="en-US"/>
                      <a:t>ag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3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efm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4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nxa6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5"/>
              <c:tx>
                <c:rich>
                  <a:bodyPr/>
                  <a:lstStyle/>
                  <a:p>
                    <a:r>
                      <a:rPr lang="en-US" sz="900" b="0"/>
                      <a:t>G</a:t>
                    </a:r>
                    <a:r>
                      <a:rPr lang="en-US"/>
                      <a:t>pd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6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syt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7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pn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8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nkrd3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9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mp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0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ef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1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alm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2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ncg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3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ab37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4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2f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5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val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6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mp9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7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yp26b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8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d24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79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hodl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0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tk32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1"/>
              <c:tx>
                <c:rich>
                  <a:bodyPr/>
                  <a:lstStyle/>
                  <a:p>
                    <a:r>
                      <a:rPr lang="en-US" sz="900" b="0"/>
                      <a:t>F</a:t>
                    </a:r>
                    <a:r>
                      <a:rPr lang="en-US"/>
                      <a:t>bxo40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2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oxb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3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amp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4"/>
              <c:tx>
                <c:rich>
                  <a:bodyPr/>
                  <a:lstStyle/>
                  <a:p>
                    <a:r>
                      <a:rPr lang="en-US" sz="900" b="0"/>
                      <a:t>S</a:t>
                    </a:r>
                    <a:r>
                      <a:rPr lang="en-US"/>
                      <a:t>lc6a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5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oxd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6"/>
              <c:tx>
                <c:rich>
                  <a:bodyPr/>
                  <a:lstStyle/>
                  <a:p>
                    <a:r>
                      <a:rPr lang="en-US" sz="900" b="0"/>
                      <a:t>M</a:t>
                    </a:r>
                    <a:r>
                      <a:rPr lang="en-US"/>
                      <a:t>ecom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7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gals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8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ff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89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ax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0"/>
              <c:tx>
                <c:rich>
                  <a:bodyPr/>
                  <a:lstStyle/>
                  <a:p>
                    <a:r>
                      <a:rPr lang="en-US" sz="900" b="0"/>
                      <a:t>K</a:t>
                    </a:r>
                    <a:r>
                      <a:rPr lang="en-US"/>
                      <a:t>cng4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1"/>
              <c:tx>
                <c:rich>
                  <a:bodyPr/>
                  <a:lstStyle/>
                  <a:p>
                    <a:r>
                      <a:rPr lang="en-US" sz="900" b="0"/>
                      <a:t>A</a:t>
                    </a:r>
                    <a:r>
                      <a:rPr lang="en-US"/>
                      <a:t>nxa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2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lca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3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spb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4"/>
              <c:tx>
                <c:rich>
                  <a:bodyPr/>
                  <a:lstStyle/>
                  <a:p>
                    <a:r>
                      <a:rPr lang="en-US" sz="900" b="0"/>
                      <a:t>L</a:t>
                    </a:r>
                    <a:r>
                      <a:rPr lang="en-US"/>
                      <a:t>bx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5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rph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6"/>
              <c:tx>
                <c:rich>
                  <a:bodyPr/>
                  <a:lstStyle/>
                  <a:p>
                    <a:r>
                      <a:rPr lang="en-US" sz="900" b="0"/>
                      <a:t>V</a:t>
                    </a:r>
                    <a:r>
                      <a:rPr lang="en-US"/>
                      <a:t>ipr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7"/>
              <c:tx>
                <c:rich>
                  <a:bodyPr/>
                  <a:lstStyle/>
                  <a:p>
                    <a:r>
                      <a:rPr lang="en-US" sz="900" b="0"/>
                      <a:t>H</a:t>
                    </a:r>
                    <a:r>
                      <a:rPr lang="en-US"/>
                      <a:t>spb8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8"/>
              <c:tx>
                <c:rich>
                  <a:bodyPr/>
                  <a:lstStyle/>
                  <a:p>
                    <a:r>
                      <a:rPr lang="en-US" sz="900" b="0"/>
                      <a:t>I</a:t>
                    </a:r>
                    <a:r>
                      <a:rPr lang="en-US"/>
                      <a:t>s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99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spo2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0"/>
              <c:tx>
                <c:rich>
                  <a:bodyPr/>
                  <a:lstStyle/>
                  <a:p>
                    <a:r>
                      <a:rPr lang="en-US" sz="900" b="0"/>
                      <a:t>N</a:t>
                    </a:r>
                    <a:r>
                      <a:rPr lang="en-US"/>
                      <a:t>kx6-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1"/>
              <c:tx>
                <c:rich>
                  <a:bodyPr/>
                  <a:lstStyle/>
                  <a:p>
                    <a:r>
                      <a:rPr lang="en-US" sz="900" b="0"/>
                      <a:t>P</a:t>
                    </a:r>
                    <a:r>
                      <a:rPr lang="en-US"/>
                      <a:t>hox2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2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alcb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3"/>
              <c:tx>
                <c:rich>
                  <a:bodyPr/>
                  <a:lstStyle/>
                  <a:p>
                    <a:r>
                      <a:rPr lang="en-US" sz="900" b="0"/>
                      <a:t>C</a:t>
                    </a:r>
                    <a:r>
                      <a:rPr lang="en-US"/>
                      <a:t>130071C03Rik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4"/>
              <c:tx>
                <c:rich>
                  <a:bodyPr/>
                  <a:lstStyle/>
                  <a:p>
                    <a:r>
                      <a:rPr lang="en-US" sz="900" b="0"/>
                      <a:t>D</a:t>
                    </a:r>
                    <a:r>
                      <a:rPr lang="en-US"/>
                      <a:t>dx5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5"/>
              <c:tx>
                <c:rich>
                  <a:bodyPr/>
                  <a:lstStyle/>
                  <a:p>
                    <a:r>
                      <a:rPr lang="en-US" sz="900" b="0"/>
                      <a:t>E</a:t>
                    </a:r>
                    <a:r>
                      <a:rPr lang="en-US"/>
                      <a:t>cel1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06"/>
              <c:tx>
                <c:rich>
                  <a:bodyPr/>
                  <a:lstStyle/>
                  <a:p>
                    <a:r>
                      <a:rPr lang="en-US" sz="900" b="0"/>
                      <a:t>R</a:t>
                    </a:r>
                    <a:r>
                      <a:rPr lang="en-US"/>
                      <a:t>ln3</a:t>
                    </a:r>
                  </a:p>
                </c:rich>
              </c:tx>
              <c:dLblPos val="b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900" b="0"/>
                </a:pPr>
                <a:endParaRPr lang="ru-RU"/>
              </a:p>
            </c:txPr>
            <c:dLblPos val="b"/>
            <c:showVal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HC_HID!$C$1:$C$207</c:f>
              <c:numCache>
                <c:formatCode>General</c:formatCode>
                <c:ptCount val="20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</c:numCache>
            </c:numRef>
          </c:xVal>
          <c:yVal>
            <c:numRef>
              <c:f>[1]AHC_HID!$D$1:$D$207</c:f>
              <c:numCache>
                <c:formatCode>General</c:formatCode>
                <c:ptCount val="20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</c:numCache>
            </c:numRef>
          </c:yVal>
        </c:ser>
        <c:axId val="108932480"/>
        <c:axId val="109069440"/>
      </c:scatterChart>
      <c:valAx>
        <c:axId val="108932480"/>
        <c:scaling>
          <c:orientation val="minMax"/>
          <c:max val="208"/>
          <c:min val="0"/>
        </c:scaling>
        <c:axPos val="t"/>
        <c:numFmt formatCode="General" sourceLinked="0"/>
        <c:majorTickMark val="none"/>
        <c:tickLblPos val="none"/>
        <c:crossAx val="109069440"/>
        <c:crossesAt val="1"/>
        <c:crossBetween val="midCat"/>
      </c:valAx>
      <c:valAx>
        <c:axId val="109069440"/>
        <c:scaling>
          <c:orientation val="maxMin"/>
          <c:max val="1"/>
          <c:min val="-0.612901637148099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imilarity</a:t>
                </a:r>
              </a:p>
            </c:rich>
          </c:tx>
        </c:title>
        <c:numFmt formatCode="General" sourceLinked="0"/>
        <c:majorTickMark val="cross"/>
        <c:tickLblPos val="nextTo"/>
        <c:crossAx val="10893248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txPr>
    <a:bodyPr/>
    <a:lstStyle/>
    <a:p>
      <a:pPr>
        <a:defRPr sz="900"/>
      </a:pPr>
      <a:endParaRPr lang="ru-RU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1</xdr:row>
      <xdr:rowOff>180974</xdr:rowOff>
    </xdr:from>
    <xdr:to>
      <xdr:col>36</xdr:col>
      <xdr:colOff>285750</xdr:colOff>
      <xdr:row>25</xdr:row>
      <xdr:rowOff>66675</xdr:rowOff>
    </xdr:to>
    <xdr:graphicFrame macro="">
      <xdr:nvGraphicFramePr>
        <xdr:cNvPr id="2" name="Chart 9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file%207._DEGS_A_L_to%20cluster_don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AHC_HID"/>
      <sheetName val="AHC"/>
      <sheetName val="Лист2"/>
      <sheetName val="Лист3"/>
    </sheetNames>
    <sheetDataSet>
      <sheetData sheetId="0" refreshError="1"/>
      <sheetData sheetId="1">
        <row r="1">
          <cell r="A1">
            <v>82.690147399902344</v>
          </cell>
          <cell r="B1">
            <v>-0.61290163714809553</v>
          </cell>
          <cell r="C1">
            <v>1</v>
          </cell>
          <cell r="D1">
            <v>1</v>
          </cell>
        </row>
        <row r="2">
          <cell r="A2">
            <v>35.533447265625</v>
          </cell>
          <cell r="B2">
            <v>-0.61290163714809553</v>
          </cell>
          <cell r="C2">
            <v>2</v>
          </cell>
          <cell r="D2">
            <v>1</v>
          </cell>
        </row>
        <row r="3">
          <cell r="A3">
            <v>35.533447265625</v>
          </cell>
          <cell r="B3">
            <v>0.26063427143107065</v>
          </cell>
          <cell r="C3">
            <v>3</v>
          </cell>
          <cell r="D3">
            <v>1</v>
          </cell>
        </row>
        <row r="4">
          <cell r="A4">
            <v>1</v>
          </cell>
          <cell r="B4">
            <v>0.26063427143107065</v>
          </cell>
          <cell r="C4">
            <v>4</v>
          </cell>
          <cell r="D4">
            <v>1</v>
          </cell>
        </row>
        <row r="5">
          <cell r="A5">
            <v>1</v>
          </cell>
          <cell r="B5">
            <v>1</v>
          </cell>
          <cell r="C5">
            <v>5</v>
          </cell>
          <cell r="D5">
            <v>1</v>
          </cell>
        </row>
        <row r="6">
          <cell r="A6">
            <v>1</v>
          </cell>
          <cell r="B6">
            <v>0.26063427143107065</v>
          </cell>
          <cell r="C6">
            <v>6</v>
          </cell>
          <cell r="D6">
            <v>1</v>
          </cell>
        </row>
        <row r="7">
          <cell r="A7">
            <v>70.06689453125</v>
          </cell>
          <cell r="B7">
            <v>0.26063427143107065</v>
          </cell>
          <cell r="C7">
            <v>7</v>
          </cell>
          <cell r="D7">
            <v>1</v>
          </cell>
        </row>
        <row r="8">
          <cell r="A8">
            <v>70.06689453125</v>
          </cell>
          <cell r="B8">
            <v>0.32894855208993501</v>
          </cell>
          <cell r="C8">
            <v>8</v>
          </cell>
          <cell r="D8">
            <v>1</v>
          </cell>
        </row>
        <row r="9">
          <cell r="A9">
            <v>31.1806640625</v>
          </cell>
          <cell r="B9">
            <v>0.32894855208993501</v>
          </cell>
          <cell r="C9">
            <v>9</v>
          </cell>
          <cell r="D9">
            <v>1</v>
          </cell>
        </row>
        <row r="10">
          <cell r="A10">
            <v>31.1806640625</v>
          </cell>
          <cell r="B10">
            <v>0.671753215735158</v>
          </cell>
          <cell r="C10">
            <v>10</v>
          </cell>
          <cell r="D10">
            <v>1</v>
          </cell>
        </row>
        <row r="11">
          <cell r="A11">
            <v>2</v>
          </cell>
          <cell r="B11">
            <v>0.671753215735158</v>
          </cell>
          <cell r="C11">
            <v>11</v>
          </cell>
          <cell r="D11">
            <v>1</v>
          </cell>
        </row>
        <row r="12">
          <cell r="A12">
            <v>2</v>
          </cell>
          <cell r="B12">
            <v>1</v>
          </cell>
          <cell r="C12">
            <v>12</v>
          </cell>
          <cell r="D12">
            <v>1</v>
          </cell>
        </row>
        <row r="13">
          <cell r="A13">
            <v>2</v>
          </cell>
          <cell r="B13">
            <v>0.671753215735158</v>
          </cell>
          <cell r="C13">
            <v>13</v>
          </cell>
          <cell r="D13">
            <v>1</v>
          </cell>
        </row>
        <row r="14">
          <cell r="A14">
            <v>60.361328125</v>
          </cell>
          <cell r="B14">
            <v>0.671753215735158</v>
          </cell>
          <cell r="C14">
            <v>14</v>
          </cell>
          <cell r="D14">
            <v>1</v>
          </cell>
        </row>
        <row r="15">
          <cell r="A15">
            <v>60.361328125</v>
          </cell>
          <cell r="B15">
            <v>0.7164259481302877</v>
          </cell>
          <cell r="C15">
            <v>15</v>
          </cell>
          <cell r="D15">
            <v>1</v>
          </cell>
        </row>
        <row r="16">
          <cell r="A16">
            <v>28.2314453125</v>
          </cell>
          <cell r="B16">
            <v>0.7164259481302877</v>
          </cell>
          <cell r="C16">
            <v>16</v>
          </cell>
          <cell r="D16">
            <v>1</v>
          </cell>
        </row>
        <row r="17">
          <cell r="A17">
            <v>28.2314453125</v>
          </cell>
          <cell r="B17">
            <v>0.80297755671364468</v>
          </cell>
          <cell r="C17">
            <v>17</v>
          </cell>
          <cell r="D17">
            <v>1</v>
          </cell>
        </row>
        <row r="18">
          <cell r="A18">
            <v>8.99609375</v>
          </cell>
          <cell r="B18">
            <v>0.80297755671364468</v>
          </cell>
          <cell r="C18">
            <v>18</v>
          </cell>
          <cell r="D18">
            <v>1</v>
          </cell>
        </row>
        <row r="19">
          <cell r="A19">
            <v>8.99609375</v>
          </cell>
          <cell r="B19">
            <v>0.86189967148577118</v>
          </cell>
          <cell r="C19">
            <v>19</v>
          </cell>
          <cell r="D19">
            <v>1</v>
          </cell>
        </row>
        <row r="20">
          <cell r="A20">
            <v>4.625</v>
          </cell>
          <cell r="B20">
            <v>0.86189967148577118</v>
          </cell>
          <cell r="C20">
            <v>20</v>
          </cell>
          <cell r="D20">
            <v>1</v>
          </cell>
        </row>
        <row r="21">
          <cell r="A21">
            <v>4.625</v>
          </cell>
          <cell r="B21">
            <v>0.96287790323713141</v>
          </cell>
          <cell r="C21">
            <v>21</v>
          </cell>
          <cell r="D21">
            <v>1</v>
          </cell>
        </row>
        <row r="22">
          <cell r="A22">
            <v>3.5</v>
          </cell>
          <cell r="B22">
            <v>0.96287790323713141</v>
          </cell>
          <cell r="C22">
            <v>22</v>
          </cell>
          <cell r="D22">
            <v>1</v>
          </cell>
        </row>
        <row r="23">
          <cell r="A23">
            <v>3.5</v>
          </cell>
          <cell r="B23">
            <v>0.98154836673979795</v>
          </cell>
          <cell r="C23">
            <v>23</v>
          </cell>
          <cell r="D23">
            <v>1</v>
          </cell>
        </row>
        <row r="24">
          <cell r="A24">
            <v>3</v>
          </cell>
          <cell r="B24">
            <v>0.98154836673979795</v>
          </cell>
          <cell r="C24">
            <v>24</v>
          </cell>
          <cell r="D24">
            <v>1</v>
          </cell>
        </row>
        <row r="25">
          <cell r="A25">
            <v>3</v>
          </cell>
          <cell r="B25">
            <v>1</v>
          </cell>
          <cell r="C25">
            <v>25</v>
          </cell>
          <cell r="D25">
            <v>1</v>
          </cell>
        </row>
        <row r="26">
          <cell r="A26">
            <v>3</v>
          </cell>
          <cell r="B26">
            <v>0.98154836673979795</v>
          </cell>
          <cell r="C26">
            <v>26</v>
          </cell>
          <cell r="D26">
            <v>1</v>
          </cell>
        </row>
        <row r="27">
          <cell r="A27">
            <v>4</v>
          </cell>
          <cell r="B27">
            <v>0.98154836673979795</v>
          </cell>
          <cell r="C27">
            <v>27</v>
          </cell>
          <cell r="D27">
            <v>1</v>
          </cell>
        </row>
        <row r="28">
          <cell r="A28">
            <v>4</v>
          </cell>
          <cell r="B28">
            <v>1</v>
          </cell>
          <cell r="C28">
            <v>28</v>
          </cell>
          <cell r="D28">
            <v>1</v>
          </cell>
        </row>
        <row r="29">
          <cell r="A29">
            <v>4</v>
          </cell>
          <cell r="B29">
            <v>0.98154836673979795</v>
          </cell>
          <cell r="C29">
            <v>29</v>
          </cell>
          <cell r="D29">
            <v>1</v>
          </cell>
        </row>
        <row r="30">
          <cell r="A30">
            <v>3.5</v>
          </cell>
          <cell r="B30">
            <v>0.98154836673979795</v>
          </cell>
          <cell r="C30">
            <v>30</v>
          </cell>
          <cell r="D30">
            <v>1</v>
          </cell>
        </row>
        <row r="31">
          <cell r="A31">
            <v>3.5</v>
          </cell>
          <cell r="B31">
            <v>0.96287790323713141</v>
          </cell>
          <cell r="C31">
            <v>31</v>
          </cell>
          <cell r="D31">
            <v>1</v>
          </cell>
        </row>
        <row r="32">
          <cell r="A32">
            <v>5.75</v>
          </cell>
          <cell r="B32">
            <v>0.96287790323713141</v>
          </cell>
          <cell r="C32">
            <v>32</v>
          </cell>
          <cell r="D32">
            <v>1</v>
          </cell>
        </row>
        <row r="33">
          <cell r="A33">
            <v>5.75</v>
          </cell>
          <cell r="B33">
            <v>0.97368444515340535</v>
          </cell>
          <cell r="C33">
            <v>33</v>
          </cell>
          <cell r="D33">
            <v>1</v>
          </cell>
        </row>
        <row r="34">
          <cell r="A34">
            <v>5</v>
          </cell>
          <cell r="B34">
            <v>0.97368444515340535</v>
          </cell>
          <cell r="C34">
            <v>34</v>
          </cell>
          <cell r="D34">
            <v>1</v>
          </cell>
        </row>
        <row r="35">
          <cell r="A35">
            <v>5</v>
          </cell>
          <cell r="B35">
            <v>1</v>
          </cell>
          <cell r="C35">
            <v>35</v>
          </cell>
          <cell r="D35">
            <v>1</v>
          </cell>
        </row>
        <row r="36">
          <cell r="A36">
            <v>5</v>
          </cell>
          <cell r="B36">
            <v>0.97368444515340535</v>
          </cell>
          <cell r="C36">
            <v>36</v>
          </cell>
          <cell r="D36">
            <v>1</v>
          </cell>
        </row>
        <row r="37">
          <cell r="A37">
            <v>6.5</v>
          </cell>
          <cell r="B37">
            <v>0.97368444515340535</v>
          </cell>
          <cell r="C37">
            <v>37</v>
          </cell>
          <cell r="D37">
            <v>1</v>
          </cell>
        </row>
        <row r="38">
          <cell r="A38">
            <v>6.5</v>
          </cell>
          <cell r="B38">
            <v>0.99006079578719708</v>
          </cell>
          <cell r="C38">
            <v>38</v>
          </cell>
          <cell r="D38">
            <v>1</v>
          </cell>
        </row>
        <row r="39">
          <cell r="A39">
            <v>6</v>
          </cell>
          <cell r="B39">
            <v>0.99006079578719708</v>
          </cell>
          <cell r="C39">
            <v>39</v>
          </cell>
          <cell r="D39">
            <v>1</v>
          </cell>
        </row>
        <row r="40">
          <cell r="A40">
            <v>6</v>
          </cell>
          <cell r="B40">
            <v>1</v>
          </cell>
          <cell r="C40">
            <v>40</v>
          </cell>
          <cell r="D40">
            <v>1</v>
          </cell>
        </row>
        <row r="41">
          <cell r="A41">
            <v>6</v>
          </cell>
          <cell r="B41">
            <v>0.99006079578719708</v>
          </cell>
          <cell r="C41">
            <v>41</v>
          </cell>
          <cell r="D41">
            <v>1</v>
          </cell>
        </row>
        <row r="42">
          <cell r="A42">
            <v>7</v>
          </cell>
          <cell r="B42">
            <v>0.99006079578719708</v>
          </cell>
          <cell r="C42">
            <v>42</v>
          </cell>
          <cell r="D42">
            <v>1</v>
          </cell>
        </row>
        <row r="43">
          <cell r="A43">
            <v>7</v>
          </cell>
          <cell r="B43">
            <v>1</v>
          </cell>
          <cell r="C43">
            <v>43</v>
          </cell>
          <cell r="D43">
            <v>1</v>
          </cell>
        </row>
        <row r="44">
          <cell r="A44">
            <v>7</v>
          </cell>
          <cell r="B44">
            <v>0.99006079578719708</v>
          </cell>
          <cell r="C44">
            <v>44</v>
          </cell>
          <cell r="D44">
            <v>1</v>
          </cell>
        </row>
        <row r="45">
          <cell r="A45">
            <v>6.5</v>
          </cell>
          <cell r="B45">
            <v>0.99006079578719708</v>
          </cell>
          <cell r="C45">
            <v>45</v>
          </cell>
          <cell r="D45">
            <v>1</v>
          </cell>
        </row>
        <row r="46">
          <cell r="A46">
            <v>6.5</v>
          </cell>
          <cell r="B46">
            <v>0.97368444515340535</v>
          </cell>
          <cell r="C46">
            <v>46</v>
          </cell>
          <cell r="D46">
            <v>1</v>
          </cell>
        </row>
        <row r="47">
          <cell r="A47">
            <v>5.75</v>
          </cell>
          <cell r="B47">
            <v>0.97368444515340535</v>
          </cell>
          <cell r="C47">
            <v>47</v>
          </cell>
          <cell r="D47">
            <v>1</v>
          </cell>
        </row>
        <row r="48">
          <cell r="A48">
            <v>5.75</v>
          </cell>
          <cell r="B48">
            <v>0.96287790323713141</v>
          </cell>
          <cell r="C48">
            <v>48</v>
          </cell>
          <cell r="D48">
            <v>1</v>
          </cell>
        </row>
        <row r="49">
          <cell r="A49">
            <v>4.625</v>
          </cell>
          <cell r="B49">
            <v>0.96287790323713141</v>
          </cell>
          <cell r="C49">
            <v>49</v>
          </cell>
          <cell r="D49">
            <v>1</v>
          </cell>
        </row>
        <row r="50">
          <cell r="A50">
            <v>4.625</v>
          </cell>
          <cell r="B50">
            <v>0.86189967148577118</v>
          </cell>
          <cell r="C50">
            <v>50</v>
          </cell>
          <cell r="D50">
            <v>1</v>
          </cell>
        </row>
        <row r="51">
          <cell r="A51">
            <v>13.3671875</v>
          </cell>
          <cell r="B51">
            <v>0.86189967148577118</v>
          </cell>
          <cell r="C51">
            <v>51</v>
          </cell>
          <cell r="D51">
            <v>1</v>
          </cell>
        </row>
        <row r="52">
          <cell r="A52">
            <v>13.3671875</v>
          </cell>
          <cell r="B52">
            <v>0.89627570344369156</v>
          </cell>
          <cell r="C52">
            <v>52</v>
          </cell>
          <cell r="D52">
            <v>1</v>
          </cell>
        </row>
        <row r="53">
          <cell r="A53">
            <v>9.625</v>
          </cell>
          <cell r="B53">
            <v>0.89627570344369156</v>
          </cell>
          <cell r="C53">
            <v>53</v>
          </cell>
          <cell r="D53">
            <v>1</v>
          </cell>
        </row>
        <row r="54">
          <cell r="A54">
            <v>9.625</v>
          </cell>
          <cell r="B54">
            <v>0.95926236679356203</v>
          </cell>
          <cell r="C54">
            <v>54</v>
          </cell>
          <cell r="D54">
            <v>1</v>
          </cell>
        </row>
        <row r="55">
          <cell r="A55">
            <v>8.5</v>
          </cell>
          <cell r="B55">
            <v>0.95926236679356203</v>
          </cell>
          <cell r="C55">
            <v>55</v>
          </cell>
          <cell r="D55">
            <v>1</v>
          </cell>
        </row>
        <row r="56">
          <cell r="A56">
            <v>8.5</v>
          </cell>
          <cell r="B56">
            <v>0.99125897052182821</v>
          </cell>
          <cell r="C56">
            <v>56</v>
          </cell>
          <cell r="D56">
            <v>1</v>
          </cell>
        </row>
        <row r="57">
          <cell r="A57">
            <v>8</v>
          </cell>
          <cell r="B57">
            <v>0.99125897052182821</v>
          </cell>
          <cell r="C57">
            <v>57</v>
          </cell>
          <cell r="D57">
            <v>1</v>
          </cell>
        </row>
        <row r="58">
          <cell r="A58">
            <v>8</v>
          </cell>
          <cell r="B58">
            <v>1</v>
          </cell>
          <cell r="C58">
            <v>58</v>
          </cell>
          <cell r="D58">
            <v>1</v>
          </cell>
        </row>
        <row r="59">
          <cell r="A59">
            <v>8</v>
          </cell>
          <cell r="B59">
            <v>0.99125897052182821</v>
          </cell>
          <cell r="C59">
            <v>59</v>
          </cell>
          <cell r="D59">
            <v>1</v>
          </cell>
        </row>
        <row r="60">
          <cell r="A60">
            <v>9</v>
          </cell>
          <cell r="B60">
            <v>0.99125897052182821</v>
          </cell>
          <cell r="C60">
            <v>60</v>
          </cell>
          <cell r="D60">
            <v>1</v>
          </cell>
        </row>
        <row r="61">
          <cell r="A61">
            <v>9</v>
          </cell>
          <cell r="B61">
            <v>1</v>
          </cell>
          <cell r="C61">
            <v>61</v>
          </cell>
          <cell r="D61">
            <v>1</v>
          </cell>
        </row>
        <row r="62">
          <cell r="A62">
            <v>9</v>
          </cell>
          <cell r="B62">
            <v>0.99125897052182821</v>
          </cell>
          <cell r="C62">
            <v>62</v>
          </cell>
          <cell r="D62">
            <v>1</v>
          </cell>
        </row>
        <row r="63">
          <cell r="A63">
            <v>8.5</v>
          </cell>
          <cell r="B63">
            <v>0.99125897052182821</v>
          </cell>
          <cell r="C63">
            <v>63</v>
          </cell>
          <cell r="D63">
            <v>1</v>
          </cell>
        </row>
        <row r="64">
          <cell r="A64">
            <v>8.5</v>
          </cell>
          <cell r="B64">
            <v>0.95926236679356203</v>
          </cell>
          <cell r="C64">
            <v>64</v>
          </cell>
          <cell r="D64">
            <v>1</v>
          </cell>
        </row>
        <row r="65">
          <cell r="A65">
            <v>10.75</v>
          </cell>
          <cell r="B65">
            <v>0.95926236679356203</v>
          </cell>
          <cell r="C65">
            <v>65</v>
          </cell>
          <cell r="D65">
            <v>1</v>
          </cell>
        </row>
        <row r="66">
          <cell r="A66">
            <v>10.75</v>
          </cell>
          <cell r="B66">
            <v>0.97220213525772448</v>
          </cell>
          <cell r="C66">
            <v>66</v>
          </cell>
          <cell r="D66">
            <v>1</v>
          </cell>
        </row>
        <row r="67">
          <cell r="A67">
            <v>10</v>
          </cell>
          <cell r="B67">
            <v>0.97220213525772448</v>
          </cell>
          <cell r="C67">
            <v>67</v>
          </cell>
          <cell r="D67">
            <v>1</v>
          </cell>
        </row>
        <row r="68">
          <cell r="A68">
            <v>10</v>
          </cell>
          <cell r="B68">
            <v>1</v>
          </cell>
          <cell r="C68">
            <v>68</v>
          </cell>
          <cell r="D68">
            <v>1</v>
          </cell>
        </row>
        <row r="69">
          <cell r="A69">
            <v>10</v>
          </cell>
          <cell r="B69">
            <v>0.97220213525772448</v>
          </cell>
          <cell r="C69">
            <v>69</v>
          </cell>
          <cell r="D69">
            <v>1</v>
          </cell>
        </row>
        <row r="70">
          <cell r="A70">
            <v>11.5</v>
          </cell>
          <cell r="B70">
            <v>0.97220213525772448</v>
          </cell>
          <cell r="C70">
            <v>70</v>
          </cell>
          <cell r="D70">
            <v>1</v>
          </cell>
        </row>
        <row r="71">
          <cell r="A71">
            <v>11.5</v>
          </cell>
          <cell r="B71">
            <v>0.98413686875838124</v>
          </cell>
          <cell r="C71">
            <v>71</v>
          </cell>
          <cell r="D71">
            <v>1</v>
          </cell>
        </row>
        <row r="72">
          <cell r="A72">
            <v>11</v>
          </cell>
          <cell r="B72">
            <v>0.98413686875838124</v>
          </cell>
          <cell r="C72">
            <v>72</v>
          </cell>
          <cell r="D72">
            <v>1</v>
          </cell>
        </row>
        <row r="73">
          <cell r="A73">
            <v>11</v>
          </cell>
          <cell r="B73">
            <v>1</v>
          </cell>
          <cell r="C73">
            <v>73</v>
          </cell>
          <cell r="D73">
            <v>1</v>
          </cell>
        </row>
        <row r="74">
          <cell r="A74">
            <v>11</v>
          </cell>
          <cell r="B74">
            <v>0.98413686875838124</v>
          </cell>
          <cell r="C74">
            <v>74</v>
          </cell>
          <cell r="D74">
            <v>1</v>
          </cell>
        </row>
        <row r="75">
          <cell r="A75">
            <v>12</v>
          </cell>
          <cell r="B75">
            <v>0.98413686875838124</v>
          </cell>
          <cell r="C75">
            <v>75</v>
          </cell>
          <cell r="D75">
            <v>1</v>
          </cell>
        </row>
        <row r="76">
          <cell r="A76">
            <v>12</v>
          </cell>
          <cell r="B76">
            <v>1</v>
          </cell>
          <cell r="C76">
            <v>76</v>
          </cell>
          <cell r="D76">
            <v>1</v>
          </cell>
        </row>
        <row r="77">
          <cell r="A77">
            <v>12</v>
          </cell>
          <cell r="B77">
            <v>0.98413686875838124</v>
          </cell>
          <cell r="C77">
            <v>77</v>
          </cell>
          <cell r="D77">
            <v>1</v>
          </cell>
        </row>
        <row r="78">
          <cell r="A78">
            <v>11.5</v>
          </cell>
          <cell r="B78">
            <v>0.98413686875838124</v>
          </cell>
          <cell r="C78">
            <v>78</v>
          </cell>
          <cell r="D78">
            <v>1</v>
          </cell>
        </row>
        <row r="79">
          <cell r="A79">
            <v>11.5</v>
          </cell>
          <cell r="B79">
            <v>0.97220213525772448</v>
          </cell>
          <cell r="C79">
            <v>79</v>
          </cell>
          <cell r="D79">
            <v>1</v>
          </cell>
        </row>
        <row r="80">
          <cell r="A80">
            <v>10.75</v>
          </cell>
          <cell r="B80">
            <v>0.97220213525772448</v>
          </cell>
          <cell r="C80">
            <v>80</v>
          </cell>
          <cell r="D80">
            <v>1</v>
          </cell>
        </row>
        <row r="81">
          <cell r="A81">
            <v>10.75</v>
          </cell>
          <cell r="B81">
            <v>0.95926236679356203</v>
          </cell>
          <cell r="C81">
            <v>81</v>
          </cell>
          <cell r="D81">
            <v>1</v>
          </cell>
        </row>
        <row r="82">
          <cell r="A82">
            <v>9.625</v>
          </cell>
          <cell r="B82">
            <v>0.95926236679356203</v>
          </cell>
          <cell r="C82">
            <v>82</v>
          </cell>
          <cell r="D82">
            <v>1</v>
          </cell>
        </row>
        <row r="83">
          <cell r="A83">
            <v>9.625</v>
          </cell>
          <cell r="B83">
            <v>0.89627570344369156</v>
          </cell>
          <cell r="C83">
            <v>83</v>
          </cell>
          <cell r="D83">
            <v>1</v>
          </cell>
        </row>
        <row r="84">
          <cell r="A84">
            <v>17.109375</v>
          </cell>
          <cell r="B84">
            <v>0.89627570344369156</v>
          </cell>
          <cell r="C84">
            <v>84</v>
          </cell>
          <cell r="D84">
            <v>1</v>
          </cell>
        </row>
        <row r="85">
          <cell r="A85">
            <v>17.109375</v>
          </cell>
          <cell r="B85">
            <v>0.92560193722046991</v>
          </cell>
          <cell r="C85">
            <v>85</v>
          </cell>
          <cell r="D85">
            <v>1</v>
          </cell>
        </row>
        <row r="86">
          <cell r="A86">
            <v>13.9375</v>
          </cell>
          <cell r="B86">
            <v>0.92560193722046991</v>
          </cell>
          <cell r="C86">
            <v>86</v>
          </cell>
          <cell r="D86">
            <v>1</v>
          </cell>
        </row>
        <row r="87">
          <cell r="A87">
            <v>13.9375</v>
          </cell>
          <cell r="B87">
            <v>0.95428850228273931</v>
          </cell>
          <cell r="C87">
            <v>87</v>
          </cell>
          <cell r="D87">
            <v>1</v>
          </cell>
        </row>
        <row r="88">
          <cell r="A88">
            <v>13</v>
          </cell>
          <cell r="B88">
            <v>0.95428850228273931</v>
          </cell>
          <cell r="C88">
            <v>88</v>
          </cell>
          <cell r="D88">
            <v>1</v>
          </cell>
        </row>
        <row r="89">
          <cell r="A89">
            <v>13</v>
          </cell>
          <cell r="B89">
            <v>1</v>
          </cell>
          <cell r="C89">
            <v>89</v>
          </cell>
          <cell r="D89">
            <v>1</v>
          </cell>
        </row>
        <row r="90">
          <cell r="A90">
            <v>13</v>
          </cell>
          <cell r="B90">
            <v>0.95428850228273931</v>
          </cell>
          <cell r="C90">
            <v>90</v>
          </cell>
          <cell r="D90">
            <v>1</v>
          </cell>
        </row>
        <row r="91">
          <cell r="A91">
            <v>14.875</v>
          </cell>
          <cell r="B91">
            <v>0.95428850228273931</v>
          </cell>
          <cell r="C91">
            <v>91</v>
          </cell>
          <cell r="D91">
            <v>1</v>
          </cell>
        </row>
        <row r="92">
          <cell r="A92">
            <v>14.875</v>
          </cell>
          <cell r="B92">
            <v>0.97280160649791392</v>
          </cell>
          <cell r="C92">
            <v>92</v>
          </cell>
          <cell r="D92">
            <v>1</v>
          </cell>
        </row>
        <row r="93">
          <cell r="A93">
            <v>14</v>
          </cell>
          <cell r="B93">
            <v>0.97280160649791392</v>
          </cell>
          <cell r="C93">
            <v>93</v>
          </cell>
          <cell r="D93">
            <v>1</v>
          </cell>
        </row>
        <row r="94">
          <cell r="A94">
            <v>14</v>
          </cell>
          <cell r="B94">
            <v>1</v>
          </cell>
          <cell r="C94">
            <v>94</v>
          </cell>
          <cell r="D94">
            <v>1</v>
          </cell>
        </row>
        <row r="95">
          <cell r="A95">
            <v>14</v>
          </cell>
          <cell r="B95">
            <v>0.97280160649791392</v>
          </cell>
          <cell r="C95">
            <v>95</v>
          </cell>
          <cell r="D95">
            <v>1</v>
          </cell>
        </row>
        <row r="96">
          <cell r="A96">
            <v>15.75</v>
          </cell>
          <cell r="B96">
            <v>0.97280160649791392</v>
          </cell>
          <cell r="C96">
            <v>96</v>
          </cell>
          <cell r="D96">
            <v>1</v>
          </cell>
        </row>
        <row r="97">
          <cell r="A97">
            <v>15.75</v>
          </cell>
          <cell r="B97">
            <v>0.98752559870063539</v>
          </cell>
          <cell r="C97">
            <v>97</v>
          </cell>
          <cell r="D97">
            <v>1</v>
          </cell>
        </row>
        <row r="98">
          <cell r="A98">
            <v>15</v>
          </cell>
          <cell r="B98">
            <v>0.98752559870063539</v>
          </cell>
          <cell r="C98">
            <v>98</v>
          </cell>
          <cell r="D98">
            <v>1</v>
          </cell>
        </row>
        <row r="99">
          <cell r="A99">
            <v>15</v>
          </cell>
          <cell r="B99">
            <v>1</v>
          </cell>
          <cell r="C99">
            <v>99</v>
          </cell>
          <cell r="D99">
            <v>1</v>
          </cell>
        </row>
        <row r="100">
          <cell r="A100">
            <v>15</v>
          </cell>
          <cell r="B100">
            <v>0.98752559870063539</v>
          </cell>
          <cell r="C100">
            <v>100</v>
          </cell>
          <cell r="D100">
            <v>1</v>
          </cell>
        </row>
        <row r="101">
          <cell r="A101">
            <v>16.5</v>
          </cell>
          <cell r="B101">
            <v>0.98752559870063539</v>
          </cell>
          <cell r="C101">
            <v>101</v>
          </cell>
          <cell r="D101">
            <v>1</v>
          </cell>
        </row>
        <row r="102">
          <cell r="A102">
            <v>16.5</v>
          </cell>
          <cell r="B102">
            <v>0.99120718902833815</v>
          </cell>
          <cell r="C102">
            <v>102</v>
          </cell>
          <cell r="D102">
            <v>1</v>
          </cell>
        </row>
        <row r="103">
          <cell r="A103">
            <v>16</v>
          </cell>
          <cell r="B103">
            <v>0.99120718902833815</v>
          </cell>
          <cell r="C103">
            <v>103</v>
          </cell>
          <cell r="D103">
            <v>1</v>
          </cell>
        </row>
        <row r="104">
          <cell r="A104">
            <v>16</v>
          </cell>
          <cell r="B104">
            <v>1</v>
          </cell>
          <cell r="C104">
            <v>104</v>
          </cell>
          <cell r="D104">
            <v>1</v>
          </cell>
        </row>
        <row r="105">
          <cell r="A105">
            <v>16</v>
          </cell>
          <cell r="B105">
            <v>0.99120718902833815</v>
          </cell>
          <cell r="C105">
            <v>105</v>
          </cell>
          <cell r="D105">
            <v>1</v>
          </cell>
        </row>
        <row r="106">
          <cell r="A106">
            <v>17</v>
          </cell>
          <cell r="B106">
            <v>0.99120718902833815</v>
          </cell>
          <cell r="C106">
            <v>106</v>
          </cell>
          <cell r="D106">
            <v>1</v>
          </cell>
        </row>
        <row r="107">
          <cell r="A107">
            <v>17</v>
          </cell>
          <cell r="B107">
            <v>1</v>
          </cell>
          <cell r="C107">
            <v>107</v>
          </cell>
          <cell r="D107">
            <v>1</v>
          </cell>
        </row>
        <row r="108">
          <cell r="A108">
            <v>17</v>
          </cell>
          <cell r="B108">
            <v>0.99120718902833815</v>
          </cell>
          <cell r="C108">
            <v>108</v>
          </cell>
          <cell r="D108">
            <v>1</v>
          </cell>
        </row>
        <row r="109">
          <cell r="A109">
            <v>16.5</v>
          </cell>
          <cell r="B109">
            <v>0.99120718902833815</v>
          </cell>
          <cell r="C109">
            <v>109</v>
          </cell>
          <cell r="D109">
            <v>1</v>
          </cell>
        </row>
        <row r="110">
          <cell r="A110">
            <v>16.5</v>
          </cell>
          <cell r="B110">
            <v>0.98752559870063539</v>
          </cell>
          <cell r="C110">
            <v>110</v>
          </cell>
          <cell r="D110">
            <v>1</v>
          </cell>
        </row>
        <row r="111">
          <cell r="A111">
            <v>15.75</v>
          </cell>
          <cell r="B111">
            <v>0.98752559870063539</v>
          </cell>
          <cell r="C111">
            <v>111</v>
          </cell>
          <cell r="D111">
            <v>1</v>
          </cell>
        </row>
        <row r="112">
          <cell r="A112">
            <v>15.75</v>
          </cell>
          <cell r="B112">
            <v>0.97280160649791392</v>
          </cell>
          <cell r="C112">
            <v>112</v>
          </cell>
          <cell r="D112">
            <v>1</v>
          </cell>
        </row>
        <row r="113">
          <cell r="A113">
            <v>14.875</v>
          </cell>
          <cell r="B113">
            <v>0.97280160649791392</v>
          </cell>
          <cell r="C113">
            <v>113</v>
          </cell>
          <cell r="D113">
            <v>1</v>
          </cell>
        </row>
        <row r="114">
          <cell r="A114">
            <v>14.875</v>
          </cell>
          <cell r="B114">
            <v>0.95428850228273931</v>
          </cell>
          <cell r="C114">
            <v>114</v>
          </cell>
          <cell r="D114">
            <v>1</v>
          </cell>
        </row>
        <row r="115">
          <cell r="A115">
            <v>13.9375</v>
          </cell>
          <cell r="B115">
            <v>0.95428850228273931</v>
          </cell>
          <cell r="C115">
            <v>115</v>
          </cell>
          <cell r="D115">
            <v>1</v>
          </cell>
        </row>
        <row r="116">
          <cell r="A116">
            <v>13.9375</v>
          </cell>
          <cell r="B116">
            <v>0.92560193722046991</v>
          </cell>
          <cell r="C116">
            <v>116</v>
          </cell>
          <cell r="D116">
            <v>1</v>
          </cell>
        </row>
        <row r="117">
          <cell r="A117">
            <v>20.28125</v>
          </cell>
          <cell r="B117">
            <v>0.92560193722046991</v>
          </cell>
          <cell r="C117">
            <v>117</v>
          </cell>
          <cell r="D117">
            <v>1</v>
          </cell>
        </row>
        <row r="118">
          <cell r="A118">
            <v>20.28125</v>
          </cell>
          <cell r="B118">
            <v>0.94206036208905386</v>
          </cell>
          <cell r="C118">
            <v>118</v>
          </cell>
          <cell r="D118">
            <v>1</v>
          </cell>
        </row>
        <row r="119">
          <cell r="A119">
            <v>18</v>
          </cell>
          <cell r="B119">
            <v>0.94206036208905386</v>
          </cell>
          <cell r="C119">
            <v>119</v>
          </cell>
          <cell r="D119">
            <v>1</v>
          </cell>
        </row>
        <row r="120">
          <cell r="A120">
            <v>18</v>
          </cell>
          <cell r="B120">
            <v>1</v>
          </cell>
          <cell r="C120">
            <v>120</v>
          </cell>
          <cell r="D120">
            <v>1</v>
          </cell>
        </row>
        <row r="121">
          <cell r="A121">
            <v>18</v>
          </cell>
          <cell r="B121">
            <v>0.94206036208905386</v>
          </cell>
          <cell r="C121">
            <v>121</v>
          </cell>
          <cell r="D121">
            <v>1</v>
          </cell>
        </row>
        <row r="122">
          <cell r="A122">
            <v>22.5625</v>
          </cell>
          <cell r="B122">
            <v>0.94206036208905386</v>
          </cell>
          <cell r="C122">
            <v>122</v>
          </cell>
          <cell r="D122">
            <v>1</v>
          </cell>
        </row>
        <row r="123">
          <cell r="A123">
            <v>22.5625</v>
          </cell>
          <cell r="B123">
            <v>0.95247750470762971</v>
          </cell>
          <cell r="C123">
            <v>123</v>
          </cell>
          <cell r="D123">
            <v>1</v>
          </cell>
        </row>
        <row r="124">
          <cell r="A124">
            <v>20.625</v>
          </cell>
          <cell r="B124">
            <v>0.95247750470762971</v>
          </cell>
          <cell r="C124">
            <v>124</v>
          </cell>
          <cell r="D124">
            <v>1</v>
          </cell>
        </row>
        <row r="125">
          <cell r="A125">
            <v>20.625</v>
          </cell>
          <cell r="B125">
            <v>0.98243962256836448</v>
          </cell>
          <cell r="C125">
            <v>125</v>
          </cell>
          <cell r="D125">
            <v>1</v>
          </cell>
        </row>
        <row r="126">
          <cell r="A126">
            <v>19.5</v>
          </cell>
          <cell r="B126">
            <v>0.98243962256836448</v>
          </cell>
          <cell r="C126">
            <v>126</v>
          </cell>
          <cell r="D126">
            <v>1</v>
          </cell>
        </row>
        <row r="127">
          <cell r="A127">
            <v>19.5</v>
          </cell>
          <cell r="B127">
            <v>0.99631209279819488</v>
          </cell>
          <cell r="C127">
            <v>127</v>
          </cell>
          <cell r="D127">
            <v>1</v>
          </cell>
        </row>
        <row r="128">
          <cell r="A128">
            <v>19</v>
          </cell>
          <cell r="B128">
            <v>0.99631209279819488</v>
          </cell>
          <cell r="C128">
            <v>128</v>
          </cell>
          <cell r="D128">
            <v>1</v>
          </cell>
        </row>
        <row r="129">
          <cell r="A129">
            <v>19</v>
          </cell>
          <cell r="B129">
            <v>1</v>
          </cell>
          <cell r="C129">
            <v>129</v>
          </cell>
          <cell r="D129">
            <v>1</v>
          </cell>
        </row>
        <row r="130">
          <cell r="A130">
            <v>19</v>
          </cell>
          <cell r="B130">
            <v>0.99631209279819488</v>
          </cell>
          <cell r="C130">
            <v>130</v>
          </cell>
          <cell r="D130">
            <v>1</v>
          </cell>
        </row>
        <row r="131">
          <cell r="A131">
            <v>20</v>
          </cell>
          <cell r="B131">
            <v>0.99631209279819488</v>
          </cell>
          <cell r="C131">
            <v>131</v>
          </cell>
          <cell r="D131">
            <v>1</v>
          </cell>
        </row>
        <row r="132">
          <cell r="A132">
            <v>20</v>
          </cell>
          <cell r="B132">
            <v>1</v>
          </cell>
          <cell r="C132">
            <v>132</v>
          </cell>
          <cell r="D132">
            <v>1</v>
          </cell>
        </row>
        <row r="133">
          <cell r="A133">
            <v>20</v>
          </cell>
          <cell r="B133">
            <v>0.99631209279819488</v>
          </cell>
          <cell r="C133">
            <v>133</v>
          </cell>
          <cell r="D133">
            <v>1</v>
          </cell>
        </row>
        <row r="134">
          <cell r="A134">
            <v>19.5</v>
          </cell>
          <cell r="B134">
            <v>0.99631209279819488</v>
          </cell>
          <cell r="C134">
            <v>134</v>
          </cell>
          <cell r="D134">
            <v>1</v>
          </cell>
        </row>
        <row r="135">
          <cell r="A135">
            <v>19.5</v>
          </cell>
          <cell r="B135">
            <v>0.98243962256836448</v>
          </cell>
          <cell r="C135">
            <v>135</v>
          </cell>
          <cell r="D135">
            <v>1</v>
          </cell>
        </row>
        <row r="136">
          <cell r="A136">
            <v>21.75</v>
          </cell>
          <cell r="B136">
            <v>0.98243962256836448</v>
          </cell>
          <cell r="C136">
            <v>136</v>
          </cell>
          <cell r="D136">
            <v>1</v>
          </cell>
        </row>
        <row r="137">
          <cell r="A137">
            <v>21.75</v>
          </cell>
          <cell r="B137">
            <v>0.98611745713656707</v>
          </cell>
          <cell r="C137">
            <v>137</v>
          </cell>
          <cell r="D137">
            <v>1</v>
          </cell>
        </row>
        <row r="138">
          <cell r="A138">
            <v>21</v>
          </cell>
          <cell r="B138">
            <v>0.98611745713656707</v>
          </cell>
          <cell r="C138">
            <v>138</v>
          </cell>
          <cell r="D138">
            <v>1</v>
          </cell>
        </row>
        <row r="139">
          <cell r="A139">
            <v>21</v>
          </cell>
          <cell r="B139">
            <v>1</v>
          </cell>
          <cell r="C139">
            <v>139</v>
          </cell>
          <cell r="D139">
            <v>1</v>
          </cell>
        </row>
        <row r="140">
          <cell r="A140">
            <v>21</v>
          </cell>
          <cell r="B140">
            <v>0.98611745713656707</v>
          </cell>
          <cell r="C140">
            <v>140</v>
          </cell>
          <cell r="D140">
            <v>1</v>
          </cell>
        </row>
        <row r="141">
          <cell r="A141">
            <v>22.5</v>
          </cell>
          <cell r="B141">
            <v>0.98611745713656707</v>
          </cell>
          <cell r="C141">
            <v>141</v>
          </cell>
          <cell r="D141">
            <v>1</v>
          </cell>
        </row>
        <row r="142">
          <cell r="A142">
            <v>22.5</v>
          </cell>
          <cell r="B142">
            <v>0.99393665185706137</v>
          </cell>
          <cell r="C142">
            <v>142</v>
          </cell>
          <cell r="D142">
            <v>1</v>
          </cell>
        </row>
        <row r="143">
          <cell r="A143">
            <v>22</v>
          </cell>
          <cell r="B143">
            <v>0.99393665185706137</v>
          </cell>
          <cell r="C143">
            <v>143</v>
          </cell>
          <cell r="D143">
            <v>1</v>
          </cell>
        </row>
        <row r="144">
          <cell r="A144">
            <v>22</v>
          </cell>
          <cell r="B144">
            <v>1</v>
          </cell>
          <cell r="C144">
            <v>144</v>
          </cell>
          <cell r="D144">
            <v>1</v>
          </cell>
        </row>
        <row r="145">
          <cell r="A145">
            <v>22</v>
          </cell>
          <cell r="B145">
            <v>0.99393665185706137</v>
          </cell>
          <cell r="C145">
            <v>145</v>
          </cell>
          <cell r="D145">
            <v>1</v>
          </cell>
        </row>
        <row r="146">
          <cell r="A146">
            <v>23</v>
          </cell>
          <cell r="B146">
            <v>0.99393665185706137</v>
          </cell>
          <cell r="C146">
            <v>146</v>
          </cell>
          <cell r="D146">
            <v>1</v>
          </cell>
        </row>
        <row r="147">
          <cell r="A147">
            <v>23</v>
          </cell>
          <cell r="B147">
            <v>1</v>
          </cell>
          <cell r="C147">
            <v>147</v>
          </cell>
          <cell r="D147">
            <v>1</v>
          </cell>
        </row>
        <row r="148">
          <cell r="A148">
            <v>23</v>
          </cell>
          <cell r="B148">
            <v>0.99393665185706137</v>
          </cell>
          <cell r="C148">
            <v>148</v>
          </cell>
          <cell r="D148">
            <v>1</v>
          </cell>
        </row>
        <row r="149">
          <cell r="A149">
            <v>22.5</v>
          </cell>
          <cell r="B149">
            <v>0.99393665185706137</v>
          </cell>
          <cell r="C149">
            <v>149</v>
          </cell>
          <cell r="D149">
            <v>1</v>
          </cell>
        </row>
        <row r="150">
          <cell r="A150">
            <v>22.5</v>
          </cell>
          <cell r="B150">
            <v>0.98611745713656707</v>
          </cell>
          <cell r="C150">
            <v>150</v>
          </cell>
          <cell r="D150">
            <v>1</v>
          </cell>
        </row>
        <row r="151">
          <cell r="A151">
            <v>21.75</v>
          </cell>
          <cell r="B151">
            <v>0.98611745713656707</v>
          </cell>
          <cell r="C151">
            <v>151</v>
          </cell>
          <cell r="D151">
            <v>1</v>
          </cell>
        </row>
        <row r="152">
          <cell r="A152">
            <v>21.75</v>
          </cell>
          <cell r="B152">
            <v>0.98243962256836448</v>
          </cell>
          <cell r="C152">
            <v>152</v>
          </cell>
          <cell r="D152">
            <v>1</v>
          </cell>
        </row>
        <row r="153">
          <cell r="A153">
            <v>20.625</v>
          </cell>
          <cell r="B153">
            <v>0.98243962256836448</v>
          </cell>
          <cell r="C153">
            <v>153</v>
          </cell>
          <cell r="D153">
            <v>1</v>
          </cell>
        </row>
        <row r="154">
          <cell r="A154">
            <v>20.625</v>
          </cell>
          <cell r="B154">
            <v>0.95247750470762971</v>
          </cell>
          <cell r="C154">
            <v>154</v>
          </cell>
          <cell r="D154">
            <v>1</v>
          </cell>
        </row>
        <row r="155">
          <cell r="A155">
            <v>24.5</v>
          </cell>
          <cell r="B155">
            <v>0.95247750470762971</v>
          </cell>
          <cell r="C155">
            <v>155</v>
          </cell>
          <cell r="D155">
            <v>1</v>
          </cell>
        </row>
        <row r="156">
          <cell r="A156">
            <v>24.5</v>
          </cell>
          <cell r="B156">
            <v>0.97156181259986807</v>
          </cell>
          <cell r="C156">
            <v>156</v>
          </cell>
          <cell r="D156">
            <v>1</v>
          </cell>
        </row>
        <row r="157">
          <cell r="A157">
            <v>24</v>
          </cell>
          <cell r="B157">
            <v>0.97156181259986807</v>
          </cell>
          <cell r="C157">
            <v>157</v>
          </cell>
          <cell r="D157">
            <v>1</v>
          </cell>
        </row>
        <row r="158">
          <cell r="A158">
            <v>24</v>
          </cell>
          <cell r="B158">
            <v>1</v>
          </cell>
          <cell r="C158">
            <v>158</v>
          </cell>
          <cell r="D158">
            <v>1</v>
          </cell>
        </row>
        <row r="159">
          <cell r="A159">
            <v>24</v>
          </cell>
          <cell r="B159">
            <v>0.97156181259986807</v>
          </cell>
          <cell r="C159">
            <v>159</v>
          </cell>
          <cell r="D159">
            <v>1</v>
          </cell>
        </row>
        <row r="160">
          <cell r="A160">
            <v>25</v>
          </cell>
          <cell r="B160">
            <v>0.97156181259986807</v>
          </cell>
          <cell r="C160">
            <v>160</v>
          </cell>
          <cell r="D160">
            <v>1</v>
          </cell>
        </row>
        <row r="161">
          <cell r="A161">
            <v>25</v>
          </cell>
          <cell r="B161">
            <v>1</v>
          </cell>
          <cell r="C161">
            <v>161</v>
          </cell>
          <cell r="D161">
            <v>1</v>
          </cell>
        </row>
        <row r="162">
          <cell r="A162">
            <v>25</v>
          </cell>
          <cell r="B162">
            <v>0.97156181259986807</v>
          </cell>
          <cell r="C162">
            <v>162</v>
          </cell>
          <cell r="D162">
            <v>1</v>
          </cell>
        </row>
        <row r="163">
          <cell r="A163">
            <v>24.5</v>
          </cell>
          <cell r="B163">
            <v>0.97156181259986807</v>
          </cell>
          <cell r="C163">
            <v>163</v>
          </cell>
          <cell r="D163">
            <v>1</v>
          </cell>
        </row>
        <row r="164">
          <cell r="A164">
            <v>24.5</v>
          </cell>
          <cell r="B164">
            <v>0.95247750470762971</v>
          </cell>
          <cell r="C164">
            <v>164</v>
          </cell>
          <cell r="D164">
            <v>1</v>
          </cell>
        </row>
        <row r="165">
          <cell r="A165">
            <v>22.5625</v>
          </cell>
          <cell r="B165">
            <v>0.95247750470762971</v>
          </cell>
          <cell r="C165">
            <v>165</v>
          </cell>
          <cell r="D165">
            <v>1</v>
          </cell>
        </row>
        <row r="166">
          <cell r="A166">
            <v>22.5625</v>
          </cell>
          <cell r="B166">
            <v>0.94206036208905386</v>
          </cell>
          <cell r="C166">
            <v>166</v>
          </cell>
          <cell r="D166">
            <v>1</v>
          </cell>
        </row>
        <row r="167">
          <cell r="A167">
            <v>20.28125</v>
          </cell>
          <cell r="B167">
            <v>0.94206036208905386</v>
          </cell>
          <cell r="C167">
            <v>167</v>
          </cell>
          <cell r="D167">
            <v>1</v>
          </cell>
        </row>
        <row r="168">
          <cell r="A168">
            <v>20.28125</v>
          </cell>
          <cell r="B168">
            <v>0.92560193722046991</v>
          </cell>
          <cell r="C168">
            <v>168</v>
          </cell>
          <cell r="D168">
            <v>1</v>
          </cell>
        </row>
        <row r="169">
          <cell r="A169">
            <v>17.109375</v>
          </cell>
          <cell r="B169">
            <v>0.92560193722046991</v>
          </cell>
          <cell r="C169">
            <v>169</v>
          </cell>
          <cell r="D169">
            <v>1</v>
          </cell>
        </row>
        <row r="170">
          <cell r="A170">
            <v>17.109375</v>
          </cell>
          <cell r="B170">
            <v>0.89627570344369156</v>
          </cell>
          <cell r="C170">
            <v>170</v>
          </cell>
          <cell r="D170">
            <v>1</v>
          </cell>
        </row>
        <row r="171">
          <cell r="A171">
            <v>13.3671875</v>
          </cell>
          <cell r="B171">
            <v>0.89627570344369156</v>
          </cell>
          <cell r="C171">
            <v>171</v>
          </cell>
          <cell r="D171">
            <v>1</v>
          </cell>
        </row>
        <row r="172">
          <cell r="A172">
            <v>13.3671875</v>
          </cell>
          <cell r="B172">
            <v>0.86189967148577118</v>
          </cell>
          <cell r="C172">
            <v>172</v>
          </cell>
          <cell r="D172">
            <v>1</v>
          </cell>
        </row>
        <row r="173">
          <cell r="A173">
            <v>8.99609375</v>
          </cell>
          <cell r="B173">
            <v>0.86189967148577118</v>
          </cell>
          <cell r="C173">
            <v>173</v>
          </cell>
          <cell r="D173">
            <v>1</v>
          </cell>
        </row>
        <row r="174">
          <cell r="A174">
            <v>8.99609375</v>
          </cell>
          <cell r="B174">
            <v>0.80297755671364468</v>
          </cell>
          <cell r="C174">
            <v>174</v>
          </cell>
          <cell r="D174">
            <v>1</v>
          </cell>
        </row>
        <row r="175">
          <cell r="A175">
            <v>47.466796875</v>
          </cell>
          <cell r="B175">
            <v>0.80297755671364468</v>
          </cell>
          <cell r="C175">
            <v>175</v>
          </cell>
          <cell r="D175">
            <v>1</v>
          </cell>
        </row>
        <row r="176">
          <cell r="A176">
            <v>47.466796875</v>
          </cell>
          <cell r="B176">
            <v>0.8263777194356039</v>
          </cell>
          <cell r="C176">
            <v>176</v>
          </cell>
          <cell r="D176">
            <v>1</v>
          </cell>
        </row>
        <row r="177">
          <cell r="A177">
            <v>34.96875</v>
          </cell>
          <cell r="B177">
            <v>0.8263777194356039</v>
          </cell>
          <cell r="C177">
            <v>177</v>
          </cell>
          <cell r="D177">
            <v>1</v>
          </cell>
        </row>
        <row r="178">
          <cell r="A178">
            <v>34.96875</v>
          </cell>
          <cell r="B178">
            <v>0.91554881932801846</v>
          </cell>
          <cell r="C178">
            <v>178</v>
          </cell>
          <cell r="D178">
            <v>1</v>
          </cell>
        </row>
        <row r="179">
          <cell r="A179">
            <v>30.96875</v>
          </cell>
          <cell r="B179">
            <v>0.91554881932801846</v>
          </cell>
          <cell r="C179">
            <v>179</v>
          </cell>
          <cell r="D179">
            <v>1</v>
          </cell>
        </row>
        <row r="180">
          <cell r="A180">
            <v>30.96875</v>
          </cell>
          <cell r="B180">
            <v>0.95108889118691253</v>
          </cell>
          <cell r="C180">
            <v>180</v>
          </cell>
          <cell r="D180">
            <v>1</v>
          </cell>
        </row>
        <row r="181">
          <cell r="A181">
            <v>28.125</v>
          </cell>
          <cell r="B181">
            <v>0.95108889118691253</v>
          </cell>
          <cell r="C181">
            <v>181</v>
          </cell>
          <cell r="D181">
            <v>1</v>
          </cell>
        </row>
        <row r="182">
          <cell r="A182">
            <v>28.125</v>
          </cell>
          <cell r="B182">
            <v>0.97878034844281181</v>
          </cell>
          <cell r="C182">
            <v>182</v>
          </cell>
          <cell r="D182">
            <v>1</v>
          </cell>
        </row>
        <row r="183">
          <cell r="A183">
            <v>26.75</v>
          </cell>
          <cell r="B183">
            <v>0.97878034844281181</v>
          </cell>
          <cell r="C183">
            <v>183</v>
          </cell>
          <cell r="D183">
            <v>1</v>
          </cell>
        </row>
        <row r="184">
          <cell r="A184">
            <v>26.75</v>
          </cell>
          <cell r="B184">
            <v>0.98793470319221854</v>
          </cell>
          <cell r="C184">
            <v>184</v>
          </cell>
          <cell r="D184">
            <v>1</v>
          </cell>
        </row>
        <row r="185">
          <cell r="A185">
            <v>26</v>
          </cell>
          <cell r="B185">
            <v>0.98793470319221854</v>
          </cell>
          <cell r="C185">
            <v>185</v>
          </cell>
          <cell r="D185">
            <v>1</v>
          </cell>
        </row>
        <row r="186">
          <cell r="A186">
            <v>26</v>
          </cell>
          <cell r="B186">
            <v>1</v>
          </cell>
          <cell r="C186">
            <v>186</v>
          </cell>
          <cell r="D186">
            <v>1</v>
          </cell>
        </row>
        <row r="187">
          <cell r="A187">
            <v>26</v>
          </cell>
          <cell r="B187">
            <v>0.98793470319221854</v>
          </cell>
          <cell r="C187">
            <v>187</v>
          </cell>
          <cell r="D187">
            <v>1</v>
          </cell>
        </row>
        <row r="188">
          <cell r="A188">
            <v>27.5</v>
          </cell>
          <cell r="B188">
            <v>0.98793470319221854</v>
          </cell>
          <cell r="C188">
            <v>188</v>
          </cell>
          <cell r="D188">
            <v>1</v>
          </cell>
        </row>
        <row r="189">
          <cell r="A189">
            <v>27.5</v>
          </cell>
          <cell r="B189">
            <v>0.99651796974877027</v>
          </cell>
          <cell r="C189">
            <v>189</v>
          </cell>
          <cell r="D189">
            <v>1</v>
          </cell>
        </row>
        <row r="190">
          <cell r="A190">
            <v>27</v>
          </cell>
          <cell r="B190">
            <v>0.99651796974877027</v>
          </cell>
          <cell r="C190">
            <v>190</v>
          </cell>
          <cell r="D190">
            <v>1</v>
          </cell>
        </row>
        <row r="191">
          <cell r="A191">
            <v>27</v>
          </cell>
          <cell r="B191">
            <v>1</v>
          </cell>
          <cell r="C191">
            <v>191</v>
          </cell>
          <cell r="D191">
            <v>1</v>
          </cell>
        </row>
        <row r="192">
          <cell r="A192">
            <v>27</v>
          </cell>
          <cell r="B192">
            <v>0.99651796974877027</v>
          </cell>
          <cell r="C192">
            <v>192</v>
          </cell>
          <cell r="D192">
            <v>1</v>
          </cell>
        </row>
        <row r="193">
          <cell r="A193">
            <v>28</v>
          </cell>
          <cell r="B193">
            <v>0.99651796974877027</v>
          </cell>
          <cell r="C193">
            <v>193</v>
          </cell>
          <cell r="D193">
            <v>1</v>
          </cell>
        </row>
        <row r="194">
          <cell r="A194">
            <v>28</v>
          </cell>
          <cell r="B194">
            <v>1</v>
          </cell>
          <cell r="C194">
            <v>194</v>
          </cell>
          <cell r="D194">
            <v>1</v>
          </cell>
        </row>
        <row r="195">
          <cell r="A195">
            <v>28</v>
          </cell>
          <cell r="B195">
            <v>0.99651796974877027</v>
          </cell>
          <cell r="C195">
            <v>195</v>
          </cell>
          <cell r="D195">
            <v>1</v>
          </cell>
        </row>
        <row r="196">
          <cell r="A196">
            <v>27.5</v>
          </cell>
          <cell r="B196">
            <v>0.99651796974877027</v>
          </cell>
          <cell r="C196">
            <v>196</v>
          </cell>
          <cell r="D196">
            <v>1</v>
          </cell>
        </row>
        <row r="197">
          <cell r="A197">
            <v>27.5</v>
          </cell>
          <cell r="B197">
            <v>0.98793470319221854</v>
          </cell>
          <cell r="C197">
            <v>197</v>
          </cell>
          <cell r="D197">
            <v>1</v>
          </cell>
        </row>
        <row r="198">
          <cell r="A198">
            <v>26.75</v>
          </cell>
          <cell r="B198">
            <v>0.98793470319221854</v>
          </cell>
          <cell r="C198">
            <v>198</v>
          </cell>
          <cell r="D198">
            <v>1</v>
          </cell>
        </row>
        <row r="199">
          <cell r="A199">
            <v>26.75</v>
          </cell>
          <cell r="B199">
            <v>0.97878034844281181</v>
          </cell>
          <cell r="C199">
            <v>199</v>
          </cell>
          <cell r="D199">
            <v>1</v>
          </cell>
        </row>
        <row r="200">
          <cell r="A200">
            <v>29.5</v>
          </cell>
          <cell r="B200">
            <v>0.97878034844281181</v>
          </cell>
          <cell r="C200">
            <v>200</v>
          </cell>
          <cell r="D200">
            <v>1</v>
          </cell>
        </row>
        <row r="201">
          <cell r="A201">
            <v>29.5</v>
          </cell>
          <cell r="B201">
            <v>0.98497473780689471</v>
          </cell>
          <cell r="C201">
            <v>201</v>
          </cell>
          <cell r="D201">
            <v>1</v>
          </cell>
        </row>
        <row r="202">
          <cell r="A202">
            <v>29</v>
          </cell>
          <cell r="B202">
            <v>0.98497473780689471</v>
          </cell>
          <cell r="C202">
            <v>202</v>
          </cell>
          <cell r="D202">
            <v>1</v>
          </cell>
        </row>
        <row r="203">
          <cell r="A203">
            <v>29</v>
          </cell>
          <cell r="B203">
            <v>1</v>
          </cell>
          <cell r="C203">
            <v>203</v>
          </cell>
          <cell r="D203">
            <v>1</v>
          </cell>
        </row>
        <row r="204">
          <cell r="A204">
            <v>29</v>
          </cell>
          <cell r="B204">
            <v>0.98497473780689471</v>
          </cell>
          <cell r="C204">
            <v>204</v>
          </cell>
          <cell r="D204">
            <v>1</v>
          </cell>
        </row>
        <row r="205">
          <cell r="A205">
            <v>30</v>
          </cell>
          <cell r="B205">
            <v>0.98497473780689471</v>
          </cell>
          <cell r="C205">
            <v>205</v>
          </cell>
          <cell r="D205">
            <v>1</v>
          </cell>
        </row>
        <row r="206">
          <cell r="A206">
            <v>30</v>
          </cell>
          <cell r="B206">
            <v>1</v>
          </cell>
          <cell r="C206">
            <v>206</v>
          </cell>
          <cell r="D206">
            <v>1</v>
          </cell>
        </row>
        <row r="207">
          <cell r="A207">
            <v>30</v>
          </cell>
          <cell r="B207">
            <v>0.98497473780689471</v>
          </cell>
          <cell r="C207">
            <v>207</v>
          </cell>
          <cell r="D207">
            <v>1</v>
          </cell>
        </row>
        <row r="208">
          <cell r="A208">
            <v>29.5</v>
          </cell>
          <cell r="B208">
            <v>0.98497473780689471</v>
          </cell>
        </row>
        <row r="209">
          <cell r="A209">
            <v>29.5</v>
          </cell>
          <cell r="B209">
            <v>0.97878034844281181</v>
          </cell>
        </row>
        <row r="210">
          <cell r="A210">
            <v>28.125</v>
          </cell>
          <cell r="B210">
            <v>0.97878034844281181</v>
          </cell>
        </row>
        <row r="211">
          <cell r="A211">
            <v>28.125</v>
          </cell>
          <cell r="B211">
            <v>0.95108889118691253</v>
          </cell>
        </row>
        <row r="212">
          <cell r="A212">
            <v>33.8125</v>
          </cell>
          <cell r="B212">
            <v>0.95108889118691253</v>
          </cell>
        </row>
        <row r="213">
          <cell r="A213">
            <v>33.8125</v>
          </cell>
          <cell r="B213">
            <v>0.96514210513531684</v>
          </cell>
        </row>
        <row r="214">
          <cell r="A214">
            <v>31.875</v>
          </cell>
          <cell r="B214">
            <v>0.96514210513531684</v>
          </cell>
        </row>
        <row r="215">
          <cell r="A215">
            <v>31.875</v>
          </cell>
          <cell r="B215">
            <v>0.99282699100337202</v>
          </cell>
        </row>
        <row r="216">
          <cell r="A216">
            <v>31</v>
          </cell>
          <cell r="B216">
            <v>0.99282699100337202</v>
          </cell>
        </row>
        <row r="217">
          <cell r="A217">
            <v>31</v>
          </cell>
          <cell r="B217">
            <v>1</v>
          </cell>
        </row>
        <row r="218">
          <cell r="A218">
            <v>31</v>
          </cell>
          <cell r="B218">
            <v>0.99282699100337202</v>
          </cell>
        </row>
        <row r="219">
          <cell r="A219">
            <v>32.75</v>
          </cell>
          <cell r="B219">
            <v>0.99282699100337202</v>
          </cell>
        </row>
        <row r="220">
          <cell r="A220">
            <v>32.75</v>
          </cell>
          <cell r="B220">
            <v>0.99377753479900244</v>
          </cell>
        </row>
        <row r="221">
          <cell r="A221">
            <v>32</v>
          </cell>
          <cell r="B221">
            <v>0.99377753479900244</v>
          </cell>
        </row>
        <row r="222">
          <cell r="A222">
            <v>32</v>
          </cell>
          <cell r="B222">
            <v>1</v>
          </cell>
        </row>
        <row r="223">
          <cell r="A223">
            <v>32</v>
          </cell>
          <cell r="B223">
            <v>0.99377753479900244</v>
          </cell>
        </row>
        <row r="224">
          <cell r="A224">
            <v>33.5</v>
          </cell>
          <cell r="B224">
            <v>0.99377753479900244</v>
          </cell>
        </row>
        <row r="225">
          <cell r="A225">
            <v>33.5</v>
          </cell>
          <cell r="B225">
            <v>0.99913653045692175</v>
          </cell>
        </row>
        <row r="226">
          <cell r="A226">
            <v>33</v>
          </cell>
          <cell r="B226">
            <v>0.99913653045692175</v>
          </cell>
        </row>
        <row r="227">
          <cell r="A227">
            <v>33</v>
          </cell>
          <cell r="B227">
            <v>1</v>
          </cell>
        </row>
        <row r="228">
          <cell r="A228">
            <v>33</v>
          </cell>
          <cell r="B228">
            <v>0.99913653045692175</v>
          </cell>
        </row>
        <row r="229">
          <cell r="A229">
            <v>34</v>
          </cell>
          <cell r="B229">
            <v>0.99913653045692175</v>
          </cell>
        </row>
        <row r="230">
          <cell r="A230">
            <v>34</v>
          </cell>
          <cell r="B230">
            <v>1</v>
          </cell>
        </row>
        <row r="231">
          <cell r="A231">
            <v>34</v>
          </cell>
          <cell r="B231">
            <v>0.99913653045692175</v>
          </cell>
        </row>
        <row r="232">
          <cell r="A232">
            <v>33.5</v>
          </cell>
          <cell r="B232">
            <v>0.99913653045692175</v>
          </cell>
        </row>
        <row r="233">
          <cell r="A233">
            <v>33.5</v>
          </cell>
          <cell r="B233">
            <v>0.99377753479900244</v>
          </cell>
        </row>
        <row r="234">
          <cell r="A234">
            <v>32.75</v>
          </cell>
          <cell r="B234">
            <v>0.99377753479900244</v>
          </cell>
        </row>
        <row r="235">
          <cell r="A235">
            <v>32.75</v>
          </cell>
          <cell r="B235">
            <v>0.99282699100337202</v>
          </cell>
        </row>
        <row r="236">
          <cell r="A236">
            <v>31.875</v>
          </cell>
          <cell r="B236">
            <v>0.99282699100337202</v>
          </cell>
        </row>
        <row r="237">
          <cell r="A237">
            <v>31.875</v>
          </cell>
          <cell r="B237">
            <v>0.96514210513531684</v>
          </cell>
        </row>
        <row r="238">
          <cell r="A238">
            <v>35.75</v>
          </cell>
          <cell r="B238">
            <v>0.96514210513531684</v>
          </cell>
        </row>
        <row r="239">
          <cell r="A239">
            <v>35.75</v>
          </cell>
          <cell r="B239">
            <v>0.98277330185650891</v>
          </cell>
        </row>
        <row r="240">
          <cell r="A240">
            <v>35</v>
          </cell>
          <cell r="B240">
            <v>0.98277330185650891</v>
          </cell>
        </row>
        <row r="241">
          <cell r="A241">
            <v>35</v>
          </cell>
          <cell r="B241">
            <v>1</v>
          </cell>
        </row>
        <row r="242">
          <cell r="A242">
            <v>35</v>
          </cell>
          <cell r="B242">
            <v>0.98277330185650891</v>
          </cell>
        </row>
        <row r="243">
          <cell r="A243">
            <v>36.5</v>
          </cell>
          <cell r="B243">
            <v>0.98277330185650891</v>
          </cell>
        </row>
        <row r="244">
          <cell r="A244">
            <v>36.5</v>
          </cell>
          <cell r="B244">
            <v>0.99649553357758758</v>
          </cell>
        </row>
        <row r="245">
          <cell r="A245">
            <v>36</v>
          </cell>
          <cell r="B245">
            <v>0.99649553357758758</v>
          </cell>
        </row>
        <row r="246">
          <cell r="A246">
            <v>36</v>
          </cell>
          <cell r="B246">
            <v>1</v>
          </cell>
        </row>
        <row r="247">
          <cell r="A247">
            <v>36</v>
          </cell>
          <cell r="B247">
            <v>0.99649553357758758</v>
          </cell>
        </row>
        <row r="248">
          <cell r="A248">
            <v>37</v>
          </cell>
          <cell r="B248">
            <v>0.99649553357758758</v>
          </cell>
        </row>
        <row r="249">
          <cell r="A249">
            <v>37</v>
          </cell>
          <cell r="B249">
            <v>1</v>
          </cell>
        </row>
        <row r="250">
          <cell r="A250">
            <v>37</v>
          </cell>
          <cell r="B250">
            <v>0.99649553357758758</v>
          </cell>
        </row>
        <row r="251">
          <cell r="A251">
            <v>36.5</v>
          </cell>
          <cell r="B251">
            <v>0.99649553357758758</v>
          </cell>
        </row>
        <row r="252">
          <cell r="A252">
            <v>36.5</v>
          </cell>
          <cell r="B252">
            <v>0.98277330185650891</v>
          </cell>
        </row>
        <row r="253">
          <cell r="A253">
            <v>35.75</v>
          </cell>
          <cell r="B253">
            <v>0.98277330185650891</v>
          </cell>
        </row>
        <row r="254">
          <cell r="A254">
            <v>35.75</v>
          </cell>
          <cell r="B254">
            <v>0.96514210513531684</v>
          </cell>
        </row>
        <row r="255">
          <cell r="A255">
            <v>33.8125</v>
          </cell>
          <cell r="B255">
            <v>0.96514210513531684</v>
          </cell>
        </row>
        <row r="256">
          <cell r="A256">
            <v>33.8125</v>
          </cell>
          <cell r="B256">
            <v>0.95108889118691253</v>
          </cell>
        </row>
        <row r="257">
          <cell r="A257">
            <v>30.96875</v>
          </cell>
          <cell r="B257">
            <v>0.95108889118691253</v>
          </cell>
        </row>
        <row r="258">
          <cell r="A258">
            <v>30.96875</v>
          </cell>
          <cell r="B258">
            <v>0.91554881932801846</v>
          </cell>
        </row>
        <row r="259">
          <cell r="A259">
            <v>38.96875</v>
          </cell>
          <cell r="B259">
            <v>0.91554881932801846</v>
          </cell>
        </row>
        <row r="260">
          <cell r="A260">
            <v>38.96875</v>
          </cell>
          <cell r="B260">
            <v>0.93172606089041476</v>
          </cell>
        </row>
        <row r="261">
          <cell r="A261">
            <v>38</v>
          </cell>
          <cell r="B261">
            <v>0.93172606089041476</v>
          </cell>
        </row>
        <row r="262">
          <cell r="A262">
            <v>38</v>
          </cell>
          <cell r="B262">
            <v>1</v>
          </cell>
        </row>
        <row r="263">
          <cell r="A263">
            <v>38</v>
          </cell>
          <cell r="B263">
            <v>0.93172606089041476</v>
          </cell>
        </row>
        <row r="264">
          <cell r="A264">
            <v>39.9375</v>
          </cell>
          <cell r="B264">
            <v>0.93172606089041476</v>
          </cell>
        </row>
        <row r="265">
          <cell r="A265">
            <v>39.9375</v>
          </cell>
          <cell r="B265">
            <v>0.9634640169907005</v>
          </cell>
        </row>
        <row r="266">
          <cell r="A266">
            <v>39</v>
          </cell>
          <cell r="B266">
            <v>0.9634640169907005</v>
          </cell>
        </row>
        <row r="267">
          <cell r="A267">
            <v>39</v>
          </cell>
          <cell r="B267">
            <v>1</v>
          </cell>
        </row>
        <row r="268">
          <cell r="A268">
            <v>39</v>
          </cell>
          <cell r="B268">
            <v>0.9634640169907005</v>
          </cell>
        </row>
        <row r="269">
          <cell r="A269">
            <v>40.875</v>
          </cell>
          <cell r="B269">
            <v>0.9634640169907005</v>
          </cell>
        </row>
        <row r="270">
          <cell r="A270">
            <v>40.875</v>
          </cell>
          <cell r="B270">
            <v>0.98035450248129141</v>
          </cell>
        </row>
        <row r="271">
          <cell r="A271">
            <v>40</v>
          </cell>
          <cell r="B271">
            <v>0.98035450248129141</v>
          </cell>
        </row>
        <row r="272">
          <cell r="A272">
            <v>40</v>
          </cell>
          <cell r="B272">
            <v>1</v>
          </cell>
        </row>
        <row r="273">
          <cell r="A273">
            <v>40</v>
          </cell>
          <cell r="B273">
            <v>0.98035450248129141</v>
          </cell>
        </row>
        <row r="274">
          <cell r="A274">
            <v>41.75</v>
          </cell>
          <cell r="B274">
            <v>0.98035450248129141</v>
          </cell>
        </row>
        <row r="275">
          <cell r="A275">
            <v>41.75</v>
          </cell>
          <cell r="B275">
            <v>0.9897058783363859</v>
          </cell>
        </row>
        <row r="276">
          <cell r="A276">
            <v>41</v>
          </cell>
          <cell r="B276">
            <v>0.9897058783363859</v>
          </cell>
        </row>
        <row r="277">
          <cell r="A277">
            <v>41</v>
          </cell>
          <cell r="B277">
            <v>1</v>
          </cell>
        </row>
        <row r="278">
          <cell r="A278">
            <v>41</v>
          </cell>
          <cell r="B278">
            <v>0.9897058783363859</v>
          </cell>
        </row>
        <row r="279">
          <cell r="A279">
            <v>42.5</v>
          </cell>
          <cell r="B279">
            <v>0.9897058783363859</v>
          </cell>
        </row>
        <row r="280">
          <cell r="A280">
            <v>42.5</v>
          </cell>
          <cell r="B280">
            <v>0.9947959791049017</v>
          </cell>
        </row>
        <row r="281">
          <cell r="A281">
            <v>42</v>
          </cell>
          <cell r="B281">
            <v>0.9947959791049017</v>
          </cell>
        </row>
        <row r="282">
          <cell r="A282">
            <v>42</v>
          </cell>
          <cell r="B282">
            <v>1</v>
          </cell>
        </row>
        <row r="283">
          <cell r="A283">
            <v>42</v>
          </cell>
          <cell r="B283">
            <v>0.9947959791049017</v>
          </cell>
        </row>
        <row r="284">
          <cell r="A284">
            <v>43</v>
          </cell>
          <cell r="B284">
            <v>0.9947959791049017</v>
          </cell>
        </row>
        <row r="285">
          <cell r="A285">
            <v>43</v>
          </cell>
          <cell r="B285">
            <v>1</v>
          </cell>
        </row>
        <row r="286">
          <cell r="A286">
            <v>43</v>
          </cell>
          <cell r="B286">
            <v>0.9947959791049017</v>
          </cell>
        </row>
        <row r="287">
          <cell r="A287">
            <v>42.5</v>
          </cell>
          <cell r="B287">
            <v>0.9947959791049017</v>
          </cell>
        </row>
        <row r="288">
          <cell r="A288">
            <v>42.5</v>
          </cell>
          <cell r="B288">
            <v>0.9897058783363859</v>
          </cell>
        </row>
        <row r="289">
          <cell r="A289">
            <v>41.75</v>
          </cell>
          <cell r="B289">
            <v>0.9897058783363859</v>
          </cell>
        </row>
        <row r="290">
          <cell r="A290">
            <v>41.75</v>
          </cell>
          <cell r="B290">
            <v>0.98035450248129141</v>
          </cell>
        </row>
        <row r="291">
          <cell r="A291">
            <v>40.875</v>
          </cell>
          <cell r="B291">
            <v>0.98035450248129141</v>
          </cell>
        </row>
        <row r="292">
          <cell r="A292">
            <v>40.875</v>
          </cell>
          <cell r="B292">
            <v>0.9634640169907005</v>
          </cell>
        </row>
        <row r="293">
          <cell r="A293">
            <v>39.9375</v>
          </cell>
          <cell r="B293">
            <v>0.9634640169907005</v>
          </cell>
        </row>
        <row r="294">
          <cell r="A294">
            <v>39.9375</v>
          </cell>
          <cell r="B294">
            <v>0.93172606089041476</v>
          </cell>
        </row>
        <row r="295">
          <cell r="A295">
            <v>38.96875</v>
          </cell>
          <cell r="B295">
            <v>0.93172606089041476</v>
          </cell>
        </row>
        <row r="296">
          <cell r="A296">
            <v>38.96875</v>
          </cell>
          <cell r="B296">
            <v>0.91554881932801846</v>
          </cell>
        </row>
        <row r="297">
          <cell r="A297">
            <v>34.96875</v>
          </cell>
          <cell r="B297">
            <v>0.91554881932801846</v>
          </cell>
        </row>
        <row r="298">
          <cell r="A298">
            <v>34.96875</v>
          </cell>
          <cell r="B298">
            <v>0.8263777194356039</v>
          </cell>
        </row>
        <row r="299">
          <cell r="A299">
            <v>59.96484375</v>
          </cell>
          <cell r="B299">
            <v>0.8263777194356039</v>
          </cell>
        </row>
        <row r="300">
          <cell r="A300">
            <v>59.96484375</v>
          </cell>
          <cell r="B300">
            <v>0.88779634156162135</v>
          </cell>
        </row>
        <row r="301">
          <cell r="A301">
            <v>51.3046875</v>
          </cell>
          <cell r="B301">
            <v>0.88779634156162135</v>
          </cell>
        </row>
        <row r="302">
          <cell r="A302">
            <v>51.3046875</v>
          </cell>
          <cell r="B302">
            <v>0.93290473981636479</v>
          </cell>
        </row>
        <row r="303">
          <cell r="A303">
            <v>47.21875</v>
          </cell>
          <cell r="B303">
            <v>0.93290473981636479</v>
          </cell>
        </row>
        <row r="304">
          <cell r="A304">
            <v>47.21875</v>
          </cell>
          <cell r="B304">
            <v>0.9494172869760793</v>
          </cell>
        </row>
        <row r="305">
          <cell r="A305">
            <v>44.75</v>
          </cell>
          <cell r="B305">
            <v>0.9494172869760793</v>
          </cell>
        </row>
        <row r="306">
          <cell r="A306">
            <v>44.75</v>
          </cell>
          <cell r="B306">
            <v>0.9816243651597587</v>
          </cell>
        </row>
        <row r="307">
          <cell r="A307">
            <v>44</v>
          </cell>
          <cell r="B307">
            <v>0.9816243651597587</v>
          </cell>
        </row>
        <row r="308">
          <cell r="A308">
            <v>44</v>
          </cell>
          <cell r="B308">
            <v>1</v>
          </cell>
        </row>
        <row r="309">
          <cell r="A309">
            <v>44</v>
          </cell>
          <cell r="B309">
            <v>0.9816243651597587</v>
          </cell>
        </row>
        <row r="310">
          <cell r="A310">
            <v>45.5</v>
          </cell>
          <cell r="B310">
            <v>0.9816243651597587</v>
          </cell>
        </row>
        <row r="311">
          <cell r="A311">
            <v>45.5</v>
          </cell>
          <cell r="B311">
            <v>0.9943202192022137</v>
          </cell>
        </row>
        <row r="312">
          <cell r="A312">
            <v>45</v>
          </cell>
          <cell r="B312">
            <v>0.9943202192022137</v>
          </cell>
        </row>
        <row r="313">
          <cell r="A313">
            <v>45</v>
          </cell>
          <cell r="B313">
            <v>1</v>
          </cell>
        </row>
        <row r="314">
          <cell r="A314">
            <v>45</v>
          </cell>
          <cell r="B314">
            <v>0.9943202192022137</v>
          </cell>
        </row>
        <row r="315">
          <cell r="A315">
            <v>46</v>
          </cell>
          <cell r="B315">
            <v>0.9943202192022137</v>
          </cell>
        </row>
        <row r="316">
          <cell r="A316">
            <v>46</v>
          </cell>
          <cell r="B316">
            <v>1</v>
          </cell>
        </row>
        <row r="317">
          <cell r="A317">
            <v>46</v>
          </cell>
          <cell r="B317">
            <v>0.9943202192022137</v>
          </cell>
        </row>
        <row r="318">
          <cell r="A318">
            <v>45.5</v>
          </cell>
          <cell r="B318">
            <v>0.9943202192022137</v>
          </cell>
        </row>
        <row r="319">
          <cell r="A319">
            <v>45.5</v>
          </cell>
          <cell r="B319">
            <v>0.9816243651597587</v>
          </cell>
        </row>
        <row r="320">
          <cell r="A320">
            <v>44.75</v>
          </cell>
          <cell r="B320">
            <v>0.9816243651597587</v>
          </cell>
        </row>
        <row r="321">
          <cell r="A321">
            <v>44.75</v>
          </cell>
          <cell r="B321">
            <v>0.9494172869760793</v>
          </cell>
        </row>
        <row r="322">
          <cell r="A322">
            <v>49.6875</v>
          </cell>
          <cell r="B322">
            <v>0.9494172869760793</v>
          </cell>
        </row>
        <row r="323">
          <cell r="A323">
            <v>49.6875</v>
          </cell>
          <cell r="B323">
            <v>0.97864439437766726</v>
          </cell>
        </row>
        <row r="324">
          <cell r="A324">
            <v>47.875</v>
          </cell>
          <cell r="B324">
            <v>0.97864439437766726</v>
          </cell>
        </row>
        <row r="325">
          <cell r="A325">
            <v>47.875</v>
          </cell>
          <cell r="B325">
            <v>0.98804538807914499</v>
          </cell>
        </row>
        <row r="326">
          <cell r="A326">
            <v>47</v>
          </cell>
          <cell r="B326">
            <v>0.98804538807914499</v>
          </cell>
        </row>
        <row r="327">
          <cell r="A327">
            <v>47</v>
          </cell>
          <cell r="B327">
            <v>1</v>
          </cell>
        </row>
        <row r="328">
          <cell r="A328">
            <v>47</v>
          </cell>
          <cell r="B328">
            <v>0.98804538807914499</v>
          </cell>
        </row>
        <row r="329">
          <cell r="A329">
            <v>48.75</v>
          </cell>
          <cell r="B329">
            <v>0.98804538807914499</v>
          </cell>
        </row>
        <row r="330">
          <cell r="A330">
            <v>48.75</v>
          </cell>
          <cell r="B330">
            <v>0.99158685485722187</v>
          </cell>
        </row>
        <row r="331">
          <cell r="A331">
            <v>48</v>
          </cell>
          <cell r="B331">
            <v>0.99158685485722187</v>
          </cell>
        </row>
        <row r="332">
          <cell r="A332">
            <v>48</v>
          </cell>
          <cell r="B332">
            <v>1</v>
          </cell>
        </row>
        <row r="333">
          <cell r="A333">
            <v>48</v>
          </cell>
          <cell r="B333">
            <v>0.99158685485722187</v>
          </cell>
        </row>
        <row r="334">
          <cell r="A334">
            <v>49.5</v>
          </cell>
          <cell r="B334">
            <v>0.99158685485722187</v>
          </cell>
        </row>
        <row r="335">
          <cell r="A335">
            <v>49.5</v>
          </cell>
          <cell r="B335">
            <v>0.99980277679694685</v>
          </cell>
        </row>
        <row r="336">
          <cell r="A336">
            <v>49</v>
          </cell>
          <cell r="B336">
            <v>0.99980277679694685</v>
          </cell>
        </row>
        <row r="337">
          <cell r="A337">
            <v>49</v>
          </cell>
          <cell r="B337">
            <v>1</v>
          </cell>
        </row>
        <row r="338">
          <cell r="A338">
            <v>49</v>
          </cell>
          <cell r="B338">
            <v>0.99980277679694685</v>
          </cell>
        </row>
        <row r="339">
          <cell r="A339">
            <v>50</v>
          </cell>
          <cell r="B339">
            <v>0.99980277679694685</v>
          </cell>
        </row>
        <row r="340">
          <cell r="A340">
            <v>50</v>
          </cell>
          <cell r="B340">
            <v>1</v>
          </cell>
        </row>
        <row r="341">
          <cell r="A341">
            <v>50</v>
          </cell>
          <cell r="B341">
            <v>0.99980277679694685</v>
          </cell>
        </row>
        <row r="342">
          <cell r="A342">
            <v>49.5</v>
          </cell>
          <cell r="B342">
            <v>0.99980277679694685</v>
          </cell>
        </row>
        <row r="343">
          <cell r="A343">
            <v>49.5</v>
          </cell>
          <cell r="B343">
            <v>0.99158685485722187</v>
          </cell>
        </row>
        <row r="344">
          <cell r="A344">
            <v>48.75</v>
          </cell>
          <cell r="B344">
            <v>0.99158685485722187</v>
          </cell>
        </row>
        <row r="345">
          <cell r="A345">
            <v>48.75</v>
          </cell>
          <cell r="B345">
            <v>0.98804538807914499</v>
          </cell>
        </row>
        <row r="346">
          <cell r="A346">
            <v>47.875</v>
          </cell>
          <cell r="B346">
            <v>0.98804538807914499</v>
          </cell>
        </row>
        <row r="347">
          <cell r="A347">
            <v>47.875</v>
          </cell>
          <cell r="B347">
            <v>0.97864439437766726</v>
          </cell>
        </row>
        <row r="348">
          <cell r="A348">
            <v>51.5</v>
          </cell>
          <cell r="B348">
            <v>0.97864439437766726</v>
          </cell>
        </row>
        <row r="349">
          <cell r="A349">
            <v>51.5</v>
          </cell>
          <cell r="B349">
            <v>0.97958270890012533</v>
          </cell>
        </row>
        <row r="350">
          <cell r="A350">
            <v>51</v>
          </cell>
          <cell r="B350">
            <v>0.97958270890012533</v>
          </cell>
        </row>
        <row r="351">
          <cell r="A351">
            <v>51</v>
          </cell>
          <cell r="B351">
            <v>1</v>
          </cell>
        </row>
        <row r="352">
          <cell r="A352">
            <v>51</v>
          </cell>
          <cell r="B352">
            <v>0.97958270890012533</v>
          </cell>
        </row>
        <row r="353">
          <cell r="A353">
            <v>52</v>
          </cell>
          <cell r="B353">
            <v>0.97958270890012533</v>
          </cell>
        </row>
        <row r="354">
          <cell r="A354">
            <v>52</v>
          </cell>
          <cell r="B354">
            <v>1</v>
          </cell>
        </row>
        <row r="355">
          <cell r="A355">
            <v>52</v>
          </cell>
          <cell r="B355">
            <v>0.97958270890012533</v>
          </cell>
        </row>
        <row r="356">
          <cell r="A356">
            <v>51.5</v>
          </cell>
          <cell r="B356">
            <v>0.97958270890012533</v>
          </cell>
        </row>
        <row r="357">
          <cell r="A357">
            <v>51.5</v>
          </cell>
          <cell r="B357">
            <v>0.97864439437766726</v>
          </cell>
        </row>
        <row r="358">
          <cell r="A358">
            <v>49.6875</v>
          </cell>
          <cell r="B358">
            <v>0.97864439437766726</v>
          </cell>
        </row>
        <row r="359">
          <cell r="A359">
            <v>49.6875</v>
          </cell>
          <cell r="B359">
            <v>0.9494172869760793</v>
          </cell>
        </row>
        <row r="360">
          <cell r="A360">
            <v>47.21875</v>
          </cell>
          <cell r="B360">
            <v>0.9494172869760793</v>
          </cell>
        </row>
        <row r="361">
          <cell r="A361">
            <v>47.21875</v>
          </cell>
          <cell r="B361">
            <v>0.93290473981636479</v>
          </cell>
        </row>
        <row r="362">
          <cell r="A362">
            <v>55.390625</v>
          </cell>
          <cell r="B362">
            <v>0.93290473981636479</v>
          </cell>
        </row>
        <row r="363">
          <cell r="A363">
            <v>55.390625</v>
          </cell>
          <cell r="B363">
            <v>0.93795737745147634</v>
          </cell>
        </row>
        <row r="364">
          <cell r="A364">
            <v>53</v>
          </cell>
          <cell r="B364">
            <v>0.93795737745147634</v>
          </cell>
        </row>
        <row r="365">
          <cell r="A365">
            <v>53</v>
          </cell>
          <cell r="B365">
            <v>1</v>
          </cell>
        </row>
        <row r="366">
          <cell r="A366">
            <v>53</v>
          </cell>
          <cell r="B366">
            <v>0.93795737745147634</v>
          </cell>
        </row>
        <row r="367">
          <cell r="A367">
            <v>57.78125</v>
          </cell>
          <cell r="B367">
            <v>0.93795737745147634</v>
          </cell>
        </row>
        <row r="368">
          <cell r="A368">
            <v>57.78125</v>
          </cell>
          <cell r="B368">
            <v>0.95898834911435138</v>
          </cell>
        </row>
        <row r="369">
          <cell r="A369">
            <v>55.625</v>
          </cell>
          <cell r="B369">
            <v>0.95898834911435138</v>
          </cell>
        </row>
        <row r="370">
          <cell r="A370">
            <v>55.625</v>
          </cell>
          <cell r="B370">
            <v>0.97817307809430587</v>
          </cell>
        </row>
        <row r="371">
          <cell r="A371">
            <v>54.5</v>
          </cell>
          <cell r="B371">
            <v>0.97817307809430587</v>
          </cell>
        </row>
        <row r="372">
          <cell r="A372">
            <v>54.5</v>
          </cell>
          <cell r="B372">
            <v>0.99310925543235928</v>
          </cell>
        </row>
        <row r="373">
          <cell r="A373">
            <v>54</v>
          </cell>
          <cell r="B373">
            <v>0.99310925543235928</v>
          </cell>
        </row>
        <row r="374">
          <cell r="A374">
            <v>54</v>
          </cell>
          <cell r="B374">
            <v>1</v>
          </cell>
        </row>
        <row r="375">
          <cell r="A375">
            <v>54</v>
          </cell>
          <cell r="B375">
            <v>0.99310925543235928</v>
          </cell>
        </row>
        <row r="376">
          <cell r="A376">
            <v>55</v>
          </cell>
          <cell r="B376">
            <v>0.99310925543235928</v>
          </cell>
        </row>
        <row r="377">
          <cell r="A377">
            <v>55</v>
          </cell>
          <cell r="B377">
            <v>1</v>
          </cell>
        </row>
        <row r="378">
          <cell r="A378">
            <v>55</v>
          </cell>
          <cell r="B378">
            <v>0.99310925543235928</v>
          </cell>
        </row>
        <row r="379">
          <cell r="A379">
            <v>54.5</v>
          </cell>
          <cell r="B379">
            <v>0.99310925543235928</v>
          </cell>
        </row>
        <row r="380">
          <cell r="A380">
            <v>54.5</v>
          </cell>
          <cell r="B380">
            <v>0.97817307809430587</v>
          </cell>
        </row>
        <row r="381">
          <cell r="A381">
            <v>56.75</v>
          </cell>
          <cell r="B381">
            <v>0.97817307809430587</v>
          </cell>
        </row>
        <row r="382">
          <cell r="A382">
            <v>56.75</v>
          </cell>
          <cell r="B382">
            <v>0.99240657802897092</v>
          </cell>
        </row>
        <row r="383">
          <cell r="A383">
            <v>56</v>
          </cell>
          <cell r="B383">
            <v>0.99240657802897092</v>
          </cell>
        </row>
        <row r="384">
          <cell r="A384">
            <v>56</v>
          </cell>
          <cell r="B384">
            <v>1</v>
          </cell>
        </row>
        <row r="385">
          <cell r="A385">
            <v>56</v>
          </cell>
          <cell r="B385">
            <v>0.99240657802897092</v>
          </cell>
        </row>
        <row r="386">
          <cell r="A386">
            <v>57.5</v>
          </cell>
          <cell r="B386">
            <v>0.99240657802897092</v>
          </cell>
        </row>
        <row r="387">
          <cell r="A387">
            <v>57.5</v>
          </cell>
          <cell r="B387">
            <v>0.99503182729098427</v>
          </cell>
        </row>
        <row r="388">
          <cell r="A388">
            <v>57</v>
          </cell>
          <cell r="B388">
            <v>0.99503182729098427</v>
          </cell>
        </row>
        <row r="389">
          <cell r="A389">
            <v>57</v>
          </cell>
          <cell r="B389">
            <v>1</v>
          </cell>
        </row>
        <row r="390">
          <cell r="A390">
            <v>57</v>
          </cell>
          <cell r="B390">
            <v>0.99503182729098427</v>
          </cell>
        </row>
        <row r="391">
          <cell r="A391">
            <v>58</v>
          </cell>
          <cell r="B391">
            <v>0.99503182729098427</v>
          </cell>
        </row>
        <row r="392">
          <cell r="A392">
            <v>58</v>
          </cell>
          <cell r="B392">
            <v>1</v>
          </cell>
        </row>
        <row r="393">
          <cell r="A393">
            <v>58</v>
          </cell>
          <cell r="B393">
            <v>0.99503182729098427</v>
          </cell>
        </row>
        <row r="394">
          <cell r="A394">
            <v>57.5</v>
          </cell>
          <cell r="B394">
            <v>0.99503182729098427</v>
          </cell>
        </row>
        <row r="395">
          <cell r="A395">
            <v>57.5</v>
          </cell>
          <cell r="B395">
            <v>0.99240657802897092</v>
          </cell>
        </row>
        <row r="396">
          <cell r="A396">
            <v>56.75</v>
          </cell>
          <cell r="B396">
            <v>0.99240657802897092</v>
          </cell>
        </row>
        <row r="397">
          <cell r="A397">
            <v>56.75</v>
          </cell>
          <cell r="B397">
            <v>0.97817307809430587</v>
          </cell>
        </row>
        <row r="398">
          <cell r="A398">
            <v>55.625</v>
          </cell>
          <cell r="B398">
            <v>0.97817307809430587</v>
          </cell>
        </row>
        <row r="399">
          <cell r="A399">
            <v>55.625</v>
          </cell>
          <cell r="B399">
            <v>0.95898834911435138</v>
          </cell>
        </row>
        <row r="400">
          <cell r="A400">
            <v>59.9375</v>
          </cell>
          <cell r="B400">
            <v>0.95898834911435138</v>
          </cell>
        </row>
        <row r="401">
          <cell r="A401">
            <v>59.9375</v>
          </cell>
          <cell r="B401">
            <v>0.9757766585496741</v>
          </cell>
        </row>
        <row r="402">
          <cell r="A402">
            <v>59</v>
          </cell>
          <cell r="B402">
            <v>0.9757766585496741</v>
          </cell>
        </row>
        <row r="403">
          <cell r="A403">
            <v>59</v>
          </cell>
          <cell r="B403">
            <v>1</v>
          </cell>
        </row>
        <row r="404">
          <cell r="A404">
            <v>59</v>
          </cell>
          <cell r="B404">
            <v>0.9757766585496741</v>
          </cell>
        </row>
        <row r="405">
          <cell r="A405">
            <v>60.875</v>
          </cell>
          <cell r="B405">
            <v>0.9757766585496741</v>
          </cell>
        </row>
        <row r="406">
          <cell r="A406">
            <v>60.875</v>
          </cell>
          <cell r="B406">
            <v>0.98912563858058422</v>
          </cell>
        </row>
        <row r="407">
          <cell r="A407">
            <v>60</v>
          </cell>
          <cell r="B407">
            <v>0.98912563858058422</v>
          </cell>
        </row>
        <row r="408">
          <cell r="A408">
            <v>60</v>
          </cell>
          <cell r="B408">
            <v>1</v>
          </cell>
        </row>
        <row r="409">
          <cell r="A409">
            <v>60</v>
          </cell>
          <cell r="B409">
            <v>0.98912563858058422</v>
          </cell>
        </row>
        <row r="410">
          <cell r="A410">
            <v>61.75</v>
          </cell>
          <cell r="B410">
            <v>0.98912563858058422</v>
          </cell>
        </row>
        <row r="411">
          <cell r="A411">
            <v>61.75</v>
          </cell>
          <cell r="B411">
            <v>0.99145016696280852</v>
          </cell>
        </row>
        <row r="412">
          <cell r="A412">
            <v>61</v>
          </cell>
          <cell r="B412">
            <v>0.99145016696280852</v>
          </cell>
        </row>
        <row r="413">
          <cell r="A413">
            <v>61</v>
          </cell>
          <cell r="B413">
            <v>1</v>
          </cell>
        </row>
        <row r="414">
          <cell r="A414">
            <v>61</v>
          </cell>
          <cell r="B414">
            <v>0.99145016696280852</v>
          </cell>
        </row>
        <row r="415">
          <cell r="A415">
            <v>62.5</v>
          </cell>
          <cell r="B415">
            <v>0.99145016696280852</v>
          </cell>
        </row>
        <row r="416">
          <cell r="A416">
            <v>62.5</v>
          </cell>
          <cell r="B416">
            <v>0.99732206611313534</v>
          </cell>
        </row>
        <row r="417">
          <cell r="A417">
            <v>62</v>
          </cell>
          <cell r="B417">
            <v>0.99732206611313534</v>
          </cell>
        </row>
        <row r="418">
          <cell r="A418">
            <v>62</v>
          </cell>
          <cell r="B418">
            <v>1</v>
          </cell>
        </row>
        <row r="419">
          <cell r="A419">
            <v>62</v>
          </cell>
          <cell r="B419">
            <v>0.99732206611313534</v>
          </cell>
        </row>
        <row r="420">
          <cell r="A420">
            <v>63</v>
          </cell>
          <cell r="B420">
            <v>0.99732206611313534</v>
          </cell>
        </row>
        <row r="421">
          <cell r="A421">
            <v>63</v>
          </cell>
          <cell r="B421">
            <v>1</v>
          </cell>
        </row>
        <row r="422">
          <cell r="A422">
            <v>63</v>
          </cell>
          <cell r="B422">
            <v>0.99732206611313534</v>
          </cell>
        </row>
        <row r="423">
          <cell r="A423">
            <v>62.5</v>
          </cell>
          <cell r="B423">
            <v>0.99732206611313534</v>
          </cell>
        </row>
        <row r="424">
          <cell r="A424">
            <v>62.5</v>
          </cell>
          <cell r="B424">
            <v>0.99145016696280852</v>
          </cell>
        </row>
        <row r="425">
          <cell r="A425">
            <v>61.75</v>
          </cell>
          <cell r="B425">
            <v>0.99145016696280852</v>
          </cell>
        </row>
        <row r="426">
          <cell r="A426">
            <v>61.75</v>
          </cell>
          <cell r="B426">
            <v>0.98912563858058422</v>
          </cell>
        </row>
        <row r="427">
          <cell r="A427">
            <v>60.875</v>
          </cell>
          <cell r="B427">
            <v>0.98912563858058422</v>
          </cell>
        </row>
        <row r="428">
          <cell r="A428">
            <v>60.875</v>
          </cell>
          <cell r="B428">
            <v>0.9757766585496741</v>
          </cell>
        </row>
        <row r="429">
          <cell r="A429">
            <v>59.9375</v>
          </cell>
          <cell r="B429">
            <v>0.9757766585496741</v>
          </cell>
        </row>
        <row r="430">
          <cell r="A430">
            <v>59.9375</v>
          </cell>
          <cell r="B430">
            <v>0.95898834911435138</v>
          </cell>
        </row>
        <row r="431">
          <cell r="A431">
            <v>57.78125</v>
          </cell>
          <cell r="B431">
            <v>0.95898834911435138</v>
          </cell>
        </row>
        <row r="432">
          <cell r="A432">
            <v>57.78125</v>
          </cell>
          <cell r="B432">
            <v>0.93795737745147634</v>
          </cell>
        </row>
        <row r="433">
          <cell r="A433">
            <v>55.390625</v>
          </cell>
          <cell r="B433">
            <v>0.93795737745147634</v>
          </cell>
        </row>
        <row r="434">
          <cell r="A434">
            <v>55.390625</v>
          </cell>
          <cell r="B434">
            <v>0.93290473981636479</v>
          </cell>
        </row>
        <row r="435">
          <cell r="A435">
            <v>51.3046875</v>
          </cell>
          <cell r="B435">
            <v>0.93290473981636479</v>
          </cell>
        </row>
        <row r="436">
          <cell r="A436">
            <v>51.3046875</v>
          </cell>
          <cell r="B436">
            <v>0.88779634156162135</v>
          </cell>
        </row>
        <row r="437">
          <cell r="A437">
            <v>68.625</v>
          </cell>
          <cell r="B437">
            <v>0.88779634156162135</v>
          </cell>
        </row>
        <row r="438">
          <cell r="A438">
            <v>68.625</v>
          </cell>
          <cell r="B438">
            <v>0.92462357686679164</v>
          </cell>
        </row>
        <row r="439">
          <cell r="A439">
            <v>65.5625</v>
          </cell>
          <cell r="B439">
            <v>0.92462357686679164</v>
          </cell>
        </row>
        <row r="440">
          <cell r="A440">
            <v>65.5625</v>
          </cell>
          <cell r="B440">
            <v>0.95978007128968024</v>
          </cell>
        </row>
        <row r="441">
          <cell r="A441">
            <v>64</v>
          </cell>
          <cell r="B441">
            <v>0.95978007128968024</v>
          </cell>
        </row>
        <row r="442">
          <cell r="A442">
            <v>64</v>
          </cell>
          <cell r="B442">
            <v>1</v>
          </cell>
        </row>
        <row r="443">
          <cell r="A443">
            <v>64</v>
          </cell>
          <cell r="B443">
            <v>0.95978007128968024</v>
          </cell>
        </row>
        <row r="444">
          <cell r="A444">
            <v>67.125</v>
          </cell>
          <cell r="B444">
            <v>0.95978007128968024</v>
          </cell>
        </row>
        <row r="445">
          <cell r="A445">
            <v>67.125</v>
          </cell>
          <cell r="B445">
            <v>0.98250625695685845</v>
          </cell>
        </row>
        <row r="446">
          <cell r="A446">
            <v>65.75</v>
          </cell>
          <cell r="B446">
            <v>0.98250625695685845</v>
          </cell>
        </row>
        <row r="447">
          <cell r="A447">
            <v>65.75</v>
          </cell>
          <cell r="B447">
            <v>0.99168985892305539</v>
          </cell>
        </row>
        <row r="448">
          <cell r="A448">
            <v>65</v>
          </cell>
          <cell r="B448">
            <v>0.99168985892305539</v>
          </cell>
        </row>
        <row r="449">
          <cell r="A449">
            <v>65</v>
          </cell>
          <cell r="B449">
            <v>1</v>
          </cell>
        </row>
        <row r="450">
          <cell r="A450">
            <v>65</v>
          </cell>
          <cell r="B450">
            <v>0.99168985892305539</v>
          </cell>
        </row>
        <row r="451">
          <cell r="A451">
            <v>66.5</v>
          </cell>
          <cell r="B451">
            <v>0.99168985892305539</v>
          </cell>
        </row>
        <row r="452">
          <cell r="A452">
            <v>66.5</v>
          </cell>
          <cell r="B452">
            <v>0.99248446175667093</v>
          </cell>
        </row>
        <row r="453">
          <cell r="A453">
            <v>66</v>
          </cell>
          <cell r="B453">
            <v>0.99248446175667093</v>
          </cell>
        </row>
        <row r="454">
          <cell r="A454">
            <v>66</v>
          </cell>
          <cell r="B454">
            <v>1</v>
          </cell>
        </row>
        <row r="455">
          <cell r="A455">
            <v>66</v>
          </cell>
          <cell r="B455">
            <v>0.99248446175667093</v>
          </cell>
        </row>
        <row r="456">
          <cell r="A456">
            <v>67</v>
          </cell>
          <cell r="B456">
            <v>0.99248446175667093</v>
          </cell>
        </row>
        <row r="457">
          <cell r="A457">
            <v>67</v>
          </cell>
          <cell r="B457">
            <v>1</v>
          </cell>
        </row>
        <row r="458">
          <cell r="A458">
            <v>67</v>
          </cell>
          <cell r="B458">
            <v>0.99248446175667093</v>
          </cell>
        </row>
        <row r="459">
          <cell r="A459">
            <v>66.5</v>
          </cell>
          <cell r="B459">
            <v>0.99248446175667093</v>
          </cell>
        </row>
        <row r="460">
          <cell r="A460">
            <v>66.5</v>
          </cell>
          <cell r="B460">
            <v>0.99168985892305539</v>
          </cell>
        </row>
        <row r="461">
          <cell r="A461">
            <v>65.75</v>
          </cell>
          <cell r="B461">
            <v>0.99168985892305539</v>
          </cell>
        </row>
        <row r="462">
          <cell r="A462">
            <v>65.75</v>
          </cell>
          <cell r="B462">
            <v>0.98250625695685845</v>
          </cell>
        </row>
        <row r="463">
          <cell r="A463">
            <v>68.5</v>
          </cell>
          <cell r="B463">
            <v>0.98250625695685845</v>
          </cell>
        </row>
        <row r="464">
          <cell r="A464">
            <v>68.5</v>
          </cell>
          <cell r="B464">
            <v>0.99117601726160187</v>
          </cell>
        </row>
        <row r="465">
          <cell r="A465">
            <v>68</v>
          </cell>
          <cell r="B465">
            <v>0.99117601726160187</v>
          </cell>
        </row>
        <row r="466">
          <cell r="A466">
            <v>68</v>
          </cell>
          <cell r="B466">
            <v>1</v>
          </cell>
        </row>
        <row r="467">
          <cell r="A467">
            <v>68</v>
          </cell>
          <cell r="B467">
            <v>0.99117601726160187</v>
          </cell>
        </row>
        <row r="468">
          <cell r="A468">
            <v>69</v>
          </cell>
          <cell r="B468">
            <v>0.99117601726160187</v>
          </cell>
        </row>
        <row r="469">
          <cell r="A469">
            <v>69</v>
          </cell>
          <cell r="B469">
            <v>1</v>
          </cell>
        </row>
        <row r="470">
          <cell r="A470">
            <v>69</v>
          </cell>
          <cell r="B470">
            <v>0.99117601726160187</v>
          </cell>
        </row>
        <row r="471">
          <cell r="A471">
            <v>68.5</v>
          </cell>
          <cell r="B471">
            <v>0.99117601726160187</v>
          </cell>
        </row>
        <row r="472">
          <cell r="A472">
            <v>68.5</v>
          </cell>
          <cell r="B472">
            <v>0.98250625695685845</v>
          </cell>
        </row>
        <row r="473">
          <cell r="A473">
            <v>67.125</v>
          </cell>
          <cell r="B473">
            <v>0.98250625695685845</v>
          </cell>
        </row>
        <row r="474">
          <cell r="A474">
            <v>67.125</v>
          </cell>
          <cell r="B474">
            <v>0.95978007128968024</v>
          </cell>
        </row>
        <row r="475">
          <cell r="A475">
            <v>65.5625</v>
          </cell>
          <cell r="B475">
            <v>0.95978007128968024</v>
          </cell>
        </row>
        <row r="476">
          <cell r="A476">
            <v>65.5625</v>
          </cell>
          <cell r="B476">
            <v>0.92462357686679164</v>
          </cell>
        </row>
        <row r="477">
          <cell r="A477">
            <v>71.6875</v>
          </cell>
          <cell r="B477">
            <v>0.92462357686679164</v>
          </cell>
        </row>
        <row r="478">
          <cell r="A478">
            <v>71.6875</v>
          </cell>
          <cell r="B478">
            <v>0.9505983439797665</v>
          </cell>
        </row>
        <row r="479">
          <cell r="A479">
            <v>70.5</v>
          </cell>
          <cell r="B479">
            <v>0.9505983439797665</v>
          </cell>
        </row>
        <row r="480">
          <cell r="A480">
            <v>70.5</v>
          </cell>
          <cell r="B480">
            <v>0.9888485078731617</v>
          </cell>
        </row>
        <row r="481">
          <cell r="A481">
            <v>70</v>
          </cell>
          <cell r="B481">
            <v>0.9888485078731617</v>
          </cell>
        </row>
        <row r="482">
          <cell r="A482">
            <v>70</v>
          </cell>
          <cell r="B482">
            <v>1</v>
          </cell>
        </row>
        <row r="483">
          <cell r="A483">
            <v>70</v>
          </cell>
          <cell r="B483">
            <v>0.9888485078731617</v>
          </cell>
        </row>
        <row r="484">
          <cell r="A484">
            <v>71</v>
          </cell>
          <cell r="B484">
            <v>0.9888485078731617</v>
          </cell>
        </row>
        <row r="485">
          <cell r="A485">
            <v>71</v>
          </cell>
          <cell r="B485">
            <v>1</v>
          </cell>
        </row>
        <row r="486">
          <cell r="A486">
            <v>71</v>
          </cell>
          <cell r="B486">
            <v>0.9888485078731617</v>
          </cell>
        </row>
        <row r="487">
          <cell r="A487">
            <v>70.5</v>
          </cell>
          <cell r="B487">
            <v>0.9888485078731617</v>
          </cell>
        </row>
        <row r="488">
          <cell r="A488">
            <v>70.5</v>
          </cell>
          <cell r="B488">
            <v>0.9505983439797665</v>
          </cell>
        </row>
        <row r="489">
          <cell r="A489">
            <v>72.875</v>
          </cell>
          <cell r="B489">
            <v>0.9505983439797665</v>
          </cell>
        </row>
        <row r="490">
          <cell r="A490">
            <v>72.875</v>
          </cell>
          <cell r="B490">
            <v>0.96602391003895838</v>
          </cell>
        </row>
        <row r="491">
          <cell r="A491">
            <v>72</v>
          </cell>
          <cell r="B491">
            <v>0.96602391003895838</v>
          </cell>
        </row>
        <row r="492">
          <cell r="A492">
            <v>72</v>
          </cell>
          <cell r="B492">
            <v>1</v>
          </cell>
        </row>
        <row r="493">
          <cell r="A493">
            <v>72</v>
          </cell>
          <cell r="B493">
            <v>0.96602391003895838</v>
          </cell>
        </row>
        <row r="494">
          <cell r="A494">
            <v>73.75</v>
          </cell>
          <cell r="B494">
            <v>0.96602391003895838</v>
          </cell>
        </row>
        <row r="495">
          <cell r="A495">
            <v>73.75</v>
          </cell>
          <cell r="B495">
            <v>0.98667860892233783</v>
          </cell>
        </row>
        <row r="496">
          <cell r="A496">
            <v>73</v>
          </cell>
          <cell r="B496">
            <v>0.98667860892233783</v>
          </cell>
        </row>
        <row r="497">
          <cell r="A497">
            <v>73</v>
          </cell>
          <cell r="B497">
            <v>1</v>
          </cell>
        </row>
        <row r="498">
          <cell r="A498">
            <v>73</v>
          </cell>
          <cell r="B498">
            <v>0.98667860892233783</v>
          </cell>
        </row>
        <row r="499">
          <cell r="A499">
            <v>74.5</v>
          </cell>
          <cell r="B499">
            <v>0.98667860892233783</v>
          </cell>
        </row>
        <row r="500">
          <cell r="A500">
            <v>74.5</v>
          </cell>
          <cell r="B500">
            <v>0.99728109612794325</v>
          </cell>
        </row>
        <row r="501">
          <cell r="A501">
            <v>74</v>
          </cell>
          <cell r="B501">
            <v>0.99728109612794325</v>
          </cell>
        </row>
        <row r="502">
          <cell r="A502">
            <v>74</v>
          </cell>
          <cell r="B502">
            <v>1</v>
          </cell>
        </row>
        <row r="503">
          <cell r="A503">
            <v>74</v>
          </cell>
          <cell r="B503">
            <v>0.99728109612794325</v>
          </cell>
        </row>
        <row r="504">
          <cell r="A504">
            <v>75</v>
          </cell>
          <cell r="B504">
            <v>0.99728109612794325</v>
          </cell>
        </row>
        <row r="505">
          <cell r="A505">
            <v>75</v>
          </cell>
          <cell r="B505">
            <v>1</v>
          </cell>
        </row>
        <row r="506">
          <cell r="A506">
            <v>75</v>
          </cell>
          <cell r="B506">
            <v>0.99728109612794325</v>
          </cell>
        </row>
        <row r="507">
          <cell r="A507">
            <v>74.5</v>
          </cell>
          <cell r="B507">
            <v>0.99728109612794325</v>
          </cell>
        </row>
        <row r="508">
          <cell r="A508">
            <v>74.5</v>
          </cell>
          <cell r="B508">
            <v>0.98667860892233783</v>
          </cell>
        </row>
        <row r="509">
          <cell r="A509">
            <v>73.75</v>
          </cell>
          <cell r="B509">
            <v>0.98667860892233783</v>
          </cell>
        </row>
        <row r="510">
          <cell r="A510">
            <v>73.75</v>
          </cell>
          <cell r="B510">
            <v>0.96602391003895838</v>
          </cell>
        </row>
        <row r="511">
          <cell r="A511">
            <v>72.875</v>
          </cell>
          <cell r="B511">
            <v>0.96602391003895838</v>
          </cell>
        </row>
        <row r="512">
          <cell r="A512">
            <v>72.875</v>
          </cell>
          <cell r="B512">
            <v>0.9505983439797665</v>
          </cell>
        </row>
        <row r="513">
          <cell r="A513">
            <v>71.6875</v>
          </cell>
          <cell r="B513">
            <v>0.9505983439797665</v>
          </cell>
        </row>
        <row r="514">
          <cell r="A514">
            <v>71.6875</v>
          </cell>
          <cell r="B514">
            <v>0.92462357686679164</v>
          </cell>
        </row>
        <row r="515">
          <cell r="A515">
            <v>68.625</v>
          </cell>
          <cell r="B515">
            <v>0.92462357686679164</v>
          </cell>
        </row>
        <row r="516">
          <cell r="A516">
            <v>68.625</v>
          </cell>
          <cell r="B516">
            <v>0.88779634156162135</v>
          </cell>
        </row>
        <row r="517">
          <cell r="A517">
            <v>59.96484375</v>
          </cell>
          <cell r="B517">
            <v>0.88779634156162135</v>
          </cell>
        </row>
        <row r="518">
          <cell r="A518">
            <v>59.96484375</v>
          </cell>
          <cell r="B518">
            <v>0.8263777194356039</v>
          </cell>
        </row>
        <row r="519">
          <cell r="A519">
            <v>47.466796875</v>
          </cell>
          <cell r="B519">
            <v>0.8263777194356039</v>
          </cell>
        </row>
        <row r="520">
          <cell r="A520">
            <v>47.466796875</v>
          </cell>
          <cell r="B520">
            <v>0.80297755671364468</v>
          </cell>
        </row>
        <row r="521">
          <cell r="A521">
            <v>28.2314453125</v>
          </cell>
          <cell r="B521">
            <v>0.80297755671364468</v>
          </cell>
        </row>
        <row r="522">
          <cell r="A522">
            <v>28.2314453125</v>
          </cell>
          <cell r="B522">
            <v>0.7164259481302877</v>
          </cell>
        </row>
        <row r="523">
          <cell r="A523">
            <v>92.4912109375</v>
          </cell>
          <cell r="B523">
            <v>0.7164259481302877</v>
          </cell>
        </row>
        <row r="524">
          <cell r="A524">
            <v>92.4912109375</v>
          </cell>
          <cell r="B524">
            <v>0.80062203035160007</v>
          </cell>
        </row>
        <row r="525">
          <cell r="A525">
            <v>84.107421875</v>
          </cell>
          <cell r="B525">
            <v>0.80062203035160007</v>
          </cell>
        </row>
        <row r="526">
          <cell r="A526">
            <v>84.107421875</v>
          </cell>
          <cell r="B526">
            <v>0.87917267319097281</v>
          </cell>
        </row>
        <row r="527">
          <cell r="A527">
            <v>79.03125</v>
          </cell>
          <cell r="B527">
            <v>0.87917267319097281</v>
          </cell>
        </row>
        <row r="528">
          <cell r="A528">
            <v>79.03125</v>
          </cell>
          <cell r="B528">
            <v>0.92234171877852345</v>
          </cell>
        </row>
        <row r="529">
          <cell r="A529">
            <v>76.5</v>
          </cell>
          <cell r="B529">
            <v>0.92234171877852345</v>
          </cell>
        </row>
        <row r="530">
          <cell r="A530">
            <v>76.5</v>
          </cell>
          <cell r="B530">
            <v>0.97771429717333047</v>
          </cell>
        </row>
        <row r="531">
          <cell r="A531">
            <v>76</v>
          </cell>
          <cell r="B531">
            <v>0.97771429717333047</v>
          </cell>
        </row>
        <row r="532">
          <cell r="A532">
            <v>76</v>
          </cell>
          <cell r="B532">
            <v>1</v>
          </cell>
        </row>
        <row r="533">
          <cell r="A533">
            <v>76</v>
          </cell>
          <cell r="B533">
            <v>0.97771429717333047</v>
          </cell>
        </row>
        <row r="534">
          <cell r="A534">
            <v>77</v>
          </cell>
          <cell r="B534">
            <v>0.97771429717333047</v>
          </cell>
        </row>
        <row r="535">
          <cell r="A535">
            <v>77</v>
          </cell>
          <cell r="B535">
            <v>1</v>
          </cell>
        </row>
        <row r="536">
          <cell r="A536">
            <v>77</v>
          </cell>
          <cell r="B536">
            <v>0.97771429717333047</v>
          </cell>
        </row>
        <row r="537">
          <cell r="A537">
            <v>76.5</v>
          </cell>
          <cell r="B537">
            <v>0.97771429717333047</v>
          </cell>
        </row>
        <row r="538">
          <cell r="A538">
            <v>76.5</v>
          </cell>
          <cell r="B538">
            <v>0.92234171877852345</v>
          </cell>
        </row>
        <row r="539">
          <cell r="A539">
            <v>81.5625</v>
          </cell>
          <cell r="B539">
            <v>0.92234171877852345</v>
          </cell>
        </row>
        <row r="540">
          <cell r="A540">
            <v>81.5625</v>
          </cell>
          <cell r="B540">
            <v>0.94524437833186514</v>
          </cell>
        </row>
        <row r="541">
          <cell r="A541">
            <v>79.5</v>
          </cell>
          <cell r="B541">
            <v>0.94524437833186514</v>
          </cell>
        </row>
        <row r="542">
          <cell r="A542">
            <v>79.5</v>
          </cell>
          <cell r="B542">
            <v>0.98269519136491335</v>
          </cell>
        </row>
        <row r="543">
          <cell r="A543">
            <v>78.5</v>
          </cell>
          <cell r="B543">
            <v>0.98269519136491335</v>
          </cell>
        </row>
        <row r="544">
          <cell r="A544">
            <v>78.5</v>
          </cell>
          <cell r="B544">
            <v>0.99789462532814555</v>
          </cell>
        </row>
        <row r="545">
          <cell r="A545">
            <v>78</v>
          </cell>
          <cell r="B545">
            <v>0.99789462532814555</v>
          </cell>
        </row>
        <row r="546">
          <cell r="A546">
            <v>78</v>
          </cell>
          <cell r="B546">
            <v>1</v>
          </cell>
        </row>
        <row r="547">
          <cell r="A547">
            <v>78</v>
          </cell>
          <cell r="B547">
            <v>0.99789462532814555</v>
          </cell>
        </row>
        <row r="548">
          <cell r="A548">
            <v>79</v>
          </cell>
          <cell r="B548">
            <v>0.99789462532814555</v>
          </cell>
        </row>
        <row r="549">
          <cell r="A549">
            <v>79</v>
          </cell>
          <cell r="B549">
            <v>1</v>
          </cell>
        </row>
        <row r="550">
          <cell r="A550">
            <v>79</v>
          </cell>
          <cell r="B550">
            <v>0.99789462532814555</v>
          </cell>
        </row>
        <row r="551">
          <cell r="A551">
            <v>78.5</v>
          </cell>
          <cell r="B551">
            <v>0.99789462532814555</v>
          </cell>
        </row>
        <row r="552">
          <cell r="A552">
            <v>78.5</v>
          </cell>
          <cell r="B552">
            <v>0.98269519136491335</v>
          </cell>
        </row>
        <row r="553">
          <cell r="A553">
            <v>80.5</v>
          </cell>
          <cell r="B553">
            <v>0.98269519136491335</v>
          </cell>
        </row>
        <row r="554">
          <cell r="A554">
            <v>80.5</v>
          </cell>
          <cell r="B554">
            <v>0.98927194333839719</v>
          </cell>
        </row>
        <row r="555">
          <cell r="A555">
            <v>80</v>
          </cell>
          <cell r="B555">
            <v>0.98927194333839719</v>
          </cell>
        </row>
        <row r="556">
          <cell r="A556">
            <v>80</v>
          </cell>
          <cell r="B556">
            <v>1</v>
          </cell>
        </row>
        <row r="557">
          <cell r="A557">
            <v>80</v>
          </cell>
          <cell r="B557">
            <v>0.98927194333839719</v>
          </cell>
        </row>
        <row r="558">
          <cell r="A558">
            <v>81</v>
          </cell>
          <cell r="B558">
            <v>0.98927194333839719</v>
          </cell>
        </row>
        <row r="559">
          <cell r="A559">
            <v>81</v>
          </cell>
          <cell r="B559">
            <v>1</v>
          </cell>
        </row>
        <row r="560">
          <cell r="A560">
            <v>81</v>
          </cell>
          <cell r="B560">
            <v>0.98927194333839719</v>
          </cell>
        </row>
        <row r="561">
          <cell r="A561">
            <v>80.5</v>
          </cell>
          <cell r="B561">
            <v>0.98927194333839719</v>
          </cell>
        </row>
        <row r="562">
          <cell r="A562">
            <v>80.5</v>
          </cell>
          <cell r="B562">
            <v>0.98269519136491335</v>
          </cell>
        </row>
        <row r="563">
          <cell r="A563">
            <v>79.5</v>
          </cell>
          <cell r="B563">
            <v>0.98269519136491335</v>
          </cell>
        </row>
        <row r="564">
          <cell r="A564">
            <v>79.5</v>
          </cell>
          <cell r="B564">
            <v>0.94524437833186514</v>
          </cell>
        </row>
        <row r="565">
          <cell r="A565">
            <v>83.625</v>
          </cell>
          <cell r="B565">
            <v>0.94524437833186514</v>
          </cell>
        </row>
        <row r="566">
          <cell r="A566">
            <v>83.625</v>
          </cell>
          <cell r="B566">
            <v>0.9677343270348111</v>
          </cell>
        </row>
        <row r="567">
          <cell r="A567">
            <v>82.5</v>
          </cell>
          <cell r="B567">
            <v>0.9677343270348111</v>
          </cell>
        </row>
        <row r="568">
          <cell r="A568">
            <v>82.5</v>
          </cell>
          <cell r="B568">
            <v>0.99358493657033198</v>
          </cell>
        </row>
        <row r="569">
          <cell r="A569">
            <v>82</v>
          </cell>
          <cell r="B569">
            <v>0.99358493657033198</v>
          </cell>
        </row>
        <row r="570">
          <cell r="A570">
            <v>82</v>
          </cell>
          <cell r="B570">
            <v>1</v>
          </cell>
        </row>
        <row r="571">
          <cell r="A571">
            <v>82</v>
          </cell>
          <cell r="B571">
            <v>0.99358493657033198</v>
          </cell>
        </row>
        <row r="572">
          <cell r="A572">
            <v>83</v>
          </cell>
          <cell r="B572">
            <v>0.99358493657033198</v>
          </cell>
        </row>
        <row r="573">
          <cell r="A573">
            <v>83</v>
          </cell>
          <cell r="B573">
            <v>1</v>
          </cell>
        </row>
        <row r="574">
          <cell r="A574">
            <v>83</v>
          </cell>
          <cell r="B574">
            <v>0.99358493657033198</v>
          </cell>
        </row>
        <row r="575">
          <cell r="A575">
            <v>82.5</v>
          </cell>
          <cell r="B575">
            <v>0.99358493657033198</v>
          </cell>
        </row>
        <row r="576">
          <cell r="A576">
            <v>82.5</v>
          </cell>
          <cell r="B576">
            <v>0.9677343270348111</v>
          </cell>
        </row>
        <row r="577">
          <cell r="A577">
            <v>84.75</v>
          </cell>
          <cell r="B577">
            <v>0.9677343270348111</v>
          </cell>
        </row>
        <row r="578">
          <cell r="A578">
            <v>84.75</v>
          </cell>
          <cell r="B578">
            <v>0.97825286366753239</v>
          </cell>
        </row>
        <row r="579">
          <cell r="A579">
            <v>84</v>
          </cell>
          <cell r="B579">
            <v>0.97825286366753239</v>
          </cell>
        </row>
        <row r="580">
          <cell r="A580">
            <v>84</v>
          </cell>
          <cell r="B580">
            <v>1</v>
          </cell>
        </row>
        <row r="581">
          <cell r="A581">
            <v>84</v>
          </cell>
          <cell r="B581">
            <v>0.97825286366753239</v>
          </cell>
        </row>
        <row r="582">
          <cell r="A582">
            <v>85.5</v>
          </cell>
          <cell r="B582">
            <v>0.97825286366753239</v>
          </cell>
        </row>
        <row r="583">
          <cell r="A583">
            <v>85.5</v>
          </cell>
          <cell r="B583">
            <v>0.98797154966237166</v>
          </cell>
        </row>
        <row r="584">
          <cell r="A584">
            <v>85</v>
          </cell>
          <cell r="B584">
            <v>0.98797154966237166</v>
          </cell>
        </row>
        <row r="585">
          <cell r="A585">
            <v>85</v>
          </cell>
          <cell r="B585">
            <v>1</v>
          </cell>
        </row>
        <row r="586">
          <cell r="A586">
            <v>85</v>
          </cell>
          <cell r="B586">
            <v>0.98797154966237166</v>
          </cell>
        </row>
        <row r="587">
          <cell r="A587">
            <v>86</v>
          </cell>
          <cell r="B587">
            <v>0.98797154966237166</v>
          </cell>
        </row>
        <row r="588">
          <cell r="A588">
            <v>86</v>
          </cell>
          <cell r="B588">
            <v>1</v>
          </cell>
        </row>
        <row r="589">
          <cell r="A589">
            <v>86</v>
          </cell>
          <cell r="B589">
            <v>0.98797154966237166</v>
          </cell>
        </row>
        <row r="590">
          <cell r="A590">
            <v>85.5</v>
          </cell>
          <cell r="B590">
            <v>0.98797154966237166</v>
          </cell>
        </row>
        <row r="591">
          <cell r="A591">
            <v>85.5</v>
          </cell>
          <cell r="B591">
            <v>0.97825286366753239</v>
          </cell>
        </row>
        <row r="592">
          <cell r="A592">
            <v>84.75</v>
          </cell>
          <cell r="B592">
            <v>0.97825286366753239</v>
          </cell>
        </row>
        <row r="593">
          <cell r="A593">
            <v>84.75</v>
          </cell>
          <cell r="B593">
            <v>0.9677343270348111</v>
          </cell>
        </row>
        <row r="594">
          <cell r="A594">
            <v>83.625</v>
          </cell>
          <cell r="B594">
            <v>0.9677343270348111</v>
          </cell>
        </row>
        <row r="595">
          <cell r="A595">
            <v>83.625</v>
          </cell>
          <cell r="B595">
            <v>0.94524437833186514</v>
          </cell>
        </row>
        <row r="596">
          <cell r="A596">
            <v>81.5625</v>
          </cell>
          <cell r="B596">
            <v>0.94524437833186514</v>
          </cell>
        </row>
        <row r="597">
          <cell r="A597">
            <v>81.5625</v>
          </cell>
          <cell r="B597">
            <v>0.92234171877852345</v>
          </cell>
        </row>
        <row r="598">
          <cell r="A598">
            <v>79.03125</v>
          </cell>
          <cell r="B598">
            <v>0.92234171877852345</v>
          </cell>
        </row>
        <row r="599">
          <cell r="A599">
            <v>79.03125</v>
          </cell>
          <cell r="B599">
            <v>0.87917267319097281</v>
          </cell>
        </row>
        <row r="600">
          <cell r="A600">
            <v>89.18359375</v>
          </cell>
          <cell r="B600">
            <v>0.87917267319097281</v>
          </cell>
        </row>
        <row r="601">
          <cell r="A601">
            <v>89.18359375</v>
          </cell>
          <cell r="B601">
            <v>0.90994312613501915</v>
          </cell>
        </row>
        <row r="602">
          <cell r="A602">
            <v>87.5</v>
          </cell>
          <cell r="B602">
            <v>0.90994312613501915</v>
          </cell>
        </row>
        <row r="603">
          <cell r="A603">
            <v>87.5</v>
          </cell>
          <cell r="B603">
            <v>0.9804949556654553</v>
          </cell>
        </row>
        <row r="604">
          <cell r="A604">
            <v>87</v>
          </cell>
          <cell r="B604">
            <v>0.9804949556654553</v>
          </cell>
        </row>
        <row r="605">
          <cell r="A605">
            <v>87</v>
          </cell>
          <cell r="B605">
            <v>1</v>
          </cell>
        </row>
        <row r="606">
          <cell r="A606">
            <v>87</v>
          </cell>
          <cell r="B606">
            <v>0.9804949556654553</v>
          </cell>
        </row>
        <row r="607">
          <cell r="A607">
            <v>88</v>
          </cell>
          <cell r="B607">
            <v>0.9804949556654553</v>
          </cell>
        </row>
        <row r="608">
          <cell r="A608">
            <v>88</v>
          </cell>
          <cell r="B608">
            <v>1</v>
          </cell>
        </row>
        <row r="609">
          <cell r="A609">
            <v>88</v>
          </cell>
          <cell r="B609">
            <v>0.9804949556654553</v>
          </cell>
        </row>
        <row r="610">
          <cell r="A610">
            <v>87.5</v>
          </cell>
          <cell r="B610">
            <v>0.9804949556654553</v>
          </cell>
        </row>
        <row r="611">
          <cell r="A611">
            <v>87.5</v>
          </cell>
          <cell r="B611">
            <v>0.90994312613501915</v>
          </cell>
        </row>
        <row r="612">
          <cell r="A612">
            <v>90.8671875</v>
          </cell>
          <cell r="B612">
            <v>0.90994312613501915</v>
          </cell>
        </row>
        <row r="613">
          <cell r="A613">
            <v>90.8671875</v>
          </cell>
          <cell r="B613">
            <v>0.94517375469274012</v>
          </cell>
        </row>
        <row r="614">
          <cell r="A614">
            <v>89</v>
          </cell>
          <cell r="B614">
            <v>0.94517375469274012</v>
          </cell>
        </row>
        <row r="615">
          <cell r="A615">
            <v>89</v>
          </cell>
          <cell r="B615">
            <v>1</v>
          </cell>
        </row>
        <row r="616">
          <cell r="A616">
            <v>89</v>
          </cell>
          <cell r="B616">
            <v>0.94517375469274012</v>
          </cell>
        </row>
        <row r="617">
          <cell r="A617">
            <v>92.734375</v>
          </cell>
          <cell r="B617">
            <v>0.94517375469274012</v>
          </cell>
        </row>
        <row r="618">
          <cell r="A618">
            <v>92.734375</v>
          </cell>
          <cell r="B618">
            <v>0.951118323963281</v>
          </cell>
        </row>
        <row r="619">
          <cell r="A619">
            <v>90.75</v>
          </cell>
          <cell r="B619">
            <v>0.951118323963281</v>
          </cell>
        </row>
        <row r="620">
          <cell r="A620">
            <v>90.75</v>
          </cell>
          <cell r="B620">
            <v>0.99329106822076929</v>
          </cell>
        </row>
        <row r="621">
          <cell r="A621">
            <v>90</v>
          </cell>
          <cell r="B621">
            <v>0.99329106822076929</v>
          </cell>
        </row>
        <row r="622">
          <cell r="A622">
            <v>90</v>
          </cell>
          <cell r="B622">
            <v>1</v>
          </cell>
        </row>
        <row r="623">
          <cell r="A623">
            <v>90</v>
          </cell>
          <cell r="B623">
            <v>0.99329106822076929</v>
          </cell>
        </row>
        <row r="624">
          <cell r="A624">
            <v>91.5</v>
          </cell>
          <cell r="B624">
            <v>0.99329106822076929</v>
          </cell>
        </row>
        <row r="625">
          <cell r="A625">
            <v>91.5</v>
          </cell>
          <cell r="B625">
            <v>0.99876353356079639</v>
          </cell>
        </row>
        <row r="626">
          <cell r="A626">
            <v>91</v>
          </cell>
          <cell r="B626">
            <v>0.99876353356079639</v>
          </cell>
        </row>
        <row r="627">
          <cell r="A627">
            <v>91</v>
          </cell>
          <cell r="B627">
            <v>1</v>
          </cell>
        </row>
        <row r="628">
          <cell r="A628">
            <v>91</v>
          </cell>
          <cell r="B628">
            <v>0.99876353356079639</v>
          </cell>
        </row>
        <row r="629">
          <cell r="A629">
            <v>92</v>
          </cell>
          <cell r="B629">
            <v>0.99876353356079639</v>
          </cell>
        </row>
        <row r="630">
          <cell r="A630">
            <v>92</v>
          </cell>
          <cell r="B630">
            <v>1</v>
          </cell>
        </row>
        <row r="631">
          <cell r="A631">
            <v>92</v>
          </cell>
          <cell r="B631">
            <v>0.99876353356079639</v>
          </cell>
        </row>
        <row r="632">
          <cell r="A632">
            <v>91.5</v>
          </cell>
          <cell r="B632">
            <v>0.99876353356079639</v>
          </cell>
        </row>
        <row r="633">
          <cell r="A633">
            <v>91.5</v>
          </cell>
          <cell r="B633">
            <v>0.99329106822076929</v>
          </cell>
        </row>
        <row r="634">
          <cell r="A634">
            <v>90.75</v>
          </cell>
          <cell r="B634">
            <v>0.99329106822076929</v>
          </cell>
        </row>
        <row r="635">
          <cell r="A635">
            <v>90.75</v>
          </cell>
          <cell r="B635">
            <v>0.951118323963281</v>
          </cell>
        </row>
        <row r="636">
          <cell r="A636">
            <v>94.71875</v>
          </cell>
          <cell r="B636">
            <v>0.951118323963281</v>
          </cell>
        </row>
        <row r="637">
          <cell r="A637">
            <v>94.71875</v>
          </cell>
          <cell r="B637">
            <v>0.96354240946558267</v>
          </cell>
        </row>
        <row r="638">
          <cell r="A638">
            <v>93.5</v>
          </cell>
          <cell r="B638">
            <v>0.96354240946558267</v>
          </cell>
        </row>
        <row r="639">
          <cell r="A639">
            <v>93.5</v>
          </cell>
          <cell r="B639">
            <v>0.98733227561234349</v>
          </cell>
        </row>
        <row r="640">
          <cell r="A640">
            <v>93</v>
          </cell>
          <cell r="B640">
            <v>0.98733227561234349</v>
          </cell>
        </row>
        <row r="641">
          <cell r="A641">
            <v>93</v>
          </cell>
          <cell r="B641">
            <v>1</v>
          </cell>
        </row>
        <row r="642">
          <cell r="A642">
            <v>93</v>
          </cell>
          <cell r="B642">
            <v>0.98733227561234349</v>
          </cell>
        </row>
        <row r="643">
          <cell r="A643">
            <v>94</v>
          </cell>
          <cell r="B643">
            <v>0.98733227561234349</v>
          </cell>
        </row>
        <row r="644">
          <cell r="A644">
            <v>94</v>
          </cell>
          <cell r="B644">
            <v>1</v>
          </cell>
        </row>
        <row r="645">
          <cell r="A645">
            <v>94</v>
          </cell>
          <cell r="B645">
            <v>0.98733227561234349</v>
          </cell>
        </row>
        <row r="646">
          <cell r="A646">
            <v>93.5</v>
          </cell>
          <cell r="B646">
            <v>0.98733227561234349</v>
          </cell>
        </row>
        <row r="647">
          <cell r="A647">
            <v>93.5</v>
          </cell>
          <cell r="B647">
            <v>0.96354240946558267</v>
          </cell>
        </row>
        <row r="648">
          <cell r="A648">
            <v>95.9375</v>
          </cell>
          <cell r="B648">
            <v>0.96354240946558267</v>
          </cell>
        </row>
        <row r="649">
          <cell r="A649">
            <v>95.9375</v>
          </cell>
          <cell r="B649">
            <v>0.97234778607218997</v>
          </cell>
        </row>
        <row r="650">
          <cell r="A650">
            <v>95</v>
          </cell>
          <cell r="B650">
            <v>0.97234778607218997</v>
          </cell>
        </row>
        <row r="651">
          <cell r="A651">
            <v>95</v>
          </cell>
          <cell r="B651">
            <v>1</v>
          </cell>
        </row>
        <row r="652">
          <cell r="A652">
            <v>95</v>
          </cell>
          <cell r="B652">
            <v>0.97234778607218997</v>
          </cell>
        </row>
        <row r="653">
          <cell r="A653">
            <v>96.875</v>
          </cell>
          <cell r="B653">
            <v>0.97234778607218997</v>
          </cell>
        </row>
        <row r="654">
          <cell r="A654">
            <v>96.875</v>
          </cell>
          <cell r="B654">
            <v>0.98220482186890423</v>
          </cell>
        </row>
        <row r="655">
          <cell r="A655">
            <v>96</v>
          </cell>
          <cell r="B655">
            <v>0.98220482186890423</v>
          </cell>
        </row>
        <row r="656">
          <cell r="A656">
            <v>96</v>
          </cell>
          <cell r="B656">
            <v>1</v>
          </cell>
        </row>
        <row r="657">
          <cell r="A657">
            <v>96</v>
          </cell>
          <cell r="B657">
            <v>0.98220482186890423</v>
          </cell>
        </row>
        <row r="658">
          <cell r="A658">
            <v>97.75</v>
          </cell>
          <cell r="B658">
            <v>0.98220482186890423</v>
          </cell>
        </row>
        <row r="659">
          <cell r="A659">
            <v>97.75</v>
          </cell>
          <cell r="B659">
            <v>0.99098970619507709</v>
          </cell>
        </row>
        <row r="660">
          <cell r="A660">
            <v>97</v>
          </cell>
          <cell r="B660">
            <v>0.99098970619507709</v>
          </cell>
        </row>
        <row r="661">
          <cell r="A661">
            <v>97</v>
          </cell>
          <cell r="B661">
            <v>1</v>
          </cell>
        </row>
        <row r="662">
          <cell r="A662">
            <v>97</v>
          </cell>
          <cell r="B662">
            <v>0.99098970619507709</v>
          </cell>
        </row>
        <row r="663">
          <cell r="A663">
            <v>98.5</v>
          </cell>
          <cell r="B663">
            <v>0.99098970619507709</v>
          </cell>
        </row>
        <row r="664">
          <cell r="A664">
            <v>98.5</v>
          </cell>
          <cell r="B664">
            <v>0.99733223320833597</v>
          </cell>
        </row>
        <row r="665">
          <cell r="A665">
            <v>98</v>
          </cell>
          <cell r="B665">
            <v>0.99733223320833597</v>
          </cell>
        </row>
        <row r="666">
          <cell r="A666">
            <v>98</v>
          </cell>
          <cell r="B666">
            <v>1</v>
          </cell>
        </row>
        <row r="667">
          <cell r="A667">
            <v>98</v>
          </cell>
          <cell r="B667">
            <v>0.99733223320833597</v>
          </cell>
        </row>
        <row r="668">
          <cell r="A668">
            <v>99</v>
          </cell>
          <cell r="B668">
            <v>0.99733223320833597</v>
          </cell>
        </row>
        <row r="669">
          <cell r="A669">
            <v>99</v>
          </cell>
          <cell r="B669">
            <v>1</v>
          </cell>
        </row>
        <row r="670">
          <cell r="A670">
            <v>99</v>
          </cell>
          <cell r="B670">
            <v>0.99733223320833597</v>
          </cell>
        </row>
        <row r="671">
          <cell r="A671">
            <v>98.5</v>
          </cell>
          <cell r="B671">
            <v>0.99733223320833597</v>
          </cell>
        </row>
        <row r="672">
          <cell r="A672">
            <v>98.5</v>
          </cell>
          <cell r="B672">
            <v>0.99098970619507709</v>
          </cell>
        </row>
        <row r="673">
          <cell r="A673">
            <v>97.75</v>
          </cell>
          <cell r="B673">
            <v>0.99098970619507709</v>
          </cell>
        </row>
        <row r="674">
          <cell r="A674">
            <v>97.75</v>
          </cell>
          <cell r="B674">
            <v>0.98220482186890423</v>
          </cell>
        </row>
        <row r="675">
          <cell r="A675">
            <v>96.875</v>
          </cell>
          <cell r="B675">
            <v>0.98220482186890423</v>
          </cell>
        </row>
        <row r="676">
          <cell r="A676">
            <v>96.875</v>
          </cell>
          <cell r="B676">
            <v>0.97234778607218997</v>
          </cell>
        </row>
        <row r="677">
          <cell r="A677">
            <v>95.9375</v>
          </cell>
          <cell r="B677">
            <v>0.97234778607218997</v>
          </cell>
        </row>
        <row r="678">
          <cell r="A678">
            <v>95.9375</v>
          </cell>
          <cell r="B678">
            <v>0.96354240946558267</v>
          </cell>
        </row>
        <row r="679">
          <cell r="A679">
            <v>94.71875</v>
          </cell>
          <cell r="B679">
            <v>0.96354240946558267</v>
          </cell>
        </row>
        <row r="680">
          <cell r="A680">
            <v>94.71875</v>
          </cell>
          <cell r="B680">
            <v>0.951118323963281</v>
          </cell>
        </row>
        <row r="681">
          <cell r="A681">
            <v>92.734375</v>
          </cell>
          <cell r="B681">
            <v>0.951118323963281</v>
          </cell>
        </row>
        <row r="682">
          <cell r="A682">
            <v>92.734375</v>
          </cell>
          <cell r="B682">
            <v>0.94517375469274012</v>
          </cell>
        </row>
        <row r="683">
          <cell r="A683">
            <v>90.8671875</v>
          </cell>
          <cell r="B683">
            <v>0.94517375469274012</v>
          </cell>
        </row>
        <row r="684">
          <cell r="A684">
            <v>90.8671875</v>
          </cell>
          <cell r="B684">
            <v>0.90994312613501915</v>
          </cell>
        </row>
        <row r="685">
          <cell r="A685">
            <v>89.18359375</v>
          </cell>
          <cell r="B685">
            <v>0.90994312613501915</v>
          </cell>
        </row>
        <row r="686">
          <cell r="A686">
            <v>89.18359375</v>
          </cell>
          <cell r="B686">
            <v>0.87917267319097281</v>
          </cell>
        </row>
        <row r="687">
          <cell r="A687">
            <v>84.107421875</v>
          </cell>
          <cell r="B687">
            <v>0.87917267319097281</v>
          </cell>
        </row>
        <row r="688">
          <cell r="A688">
            <v>84.107421875</v>
          </cell>
          <cell r="B688">
            <v>0.80062203035160007</v>
          </cell>
        </row>
        <row r="689">
          <cell r="A689">
            <v>100.875</v>
          </cell>
          <cell r="B689">
            <v>0.80062203035160007</v>
          </cell>
        </row>
        <row r="690">
          <cell r="A690">
            <v>100.875</v>
          </cell>
          <cell r="B690">
            <v>0.87666806792739005</v>
          </cell>
        </row>
        <row r="691">
          <cell r="A691">
            <v>100</v>
          </cell>
          <cell r="B691">
            <v>0.87666806792739005</v>
          </cell>
        </row>
        <row r="692">
          <cell r="A692">
            <v>100</v>
          </cell>
          <cell r="B692">
            <v>1</v>
          </cell>
        </row>
        <row r="693">
          <cell r="A693">
            <v>100</v>
          </cell>
          <cell r="B693">
            <v>0.87666806792739005</v>
          </cell>
        </row>
        <row r="694">
          <cell r="A694">
            <v>101.75</v>
          </cell>
          <cell r="B694">
            <v>0.87666806792739005</v>
          </cell>
        </row>
        <row r="695">
          <cell r="A695">
            <v>101.75</v>
          </cell>
          <cell r="B695">
            <v>0.94828833745650076</v>
          </cell>
        </row>
        <row r="696">
          <cell r="A696">
            <v>101</v>
          </cell>
          <cell r="B696">
            <v>0.94828833745650076</v>
          </cell>
        </row>
        <row r="697">
          <cell r="A697">
            <v>101</v>
          </cell>
          <cell r="B697">
            <v>1</v>
          </cell>
        </row>
        <row r="698">
          <cell r="A698">
            <v>101</v>
          </cell>
          <cell r="B698">
            <v>0.94828833745650076</v>
          </cell>
        </row>
        <row r="699">
          <cell r="A699">
            <v>102.5</v>
          </cell>
          <cell r="B699">
            <v>0.94828833745650076</v>
          </cell>
        </row>
        <row r="700">
          <cell r="A700">
            <v>102.5</v>
          </cell>
          <cell r="B700">
            <v>0.97846622803118111</v>
          </cell>
        </row>
        <row r="701">
          <cell r="A701">
            <v>102</v>
          </cell>
          <cell r="B701">
            <v>0.97846622803118111</v>
          </cell>
        </row>
        <row r="702">
          <cell r="A702">
            <v>102</v>
          </cell>
          <cell r="B702">
            <v>1</v>
          </cell>
        </row>
        <row r="703">
          <cell r="A703">
            <v>102</v>
          </cell>
          <cell r="B703">
            <v>0.97846622803118111</v>
          </cell>
        </row>
        <row r="704">
          <cell r="A704">
            <v>103</v>
          </cell>
          <cell r="B704">
            <v>0.97846622803118111</v>
          </cell>
        </row>
        <row r="705">
          <cell r="A705">
            <v>103</v>
          </cell>
          <cell r="B705">
            <v>1</v>
          </cell>
        </row>
        <row r="706">
          <cell r="A706">
            <v>103</v>
          </cell>
          <cell r="B706">
            <v>0.97846622803118111</v>
          </cell>
        </row>
        <row r="707">
          <cell r="A707">
            <v>102.5</v>
          </cell>
          <cell r="B707">
            <v>0.97846622803118111</v>
          </cell>
        </row>
        <row r="708">
          <cell r="A708">
            <v>102.5</v>
          </cell>
          <cell r="B708">
            <v>0.94828833745650076</v>
          </cell>
        </row>
        <row r="709">
          <cell r="A709">
            <v>101.75</v>
          </cell>
          <cell r="B709">
            <v>0.94828833745650076</v>
          </cell>
        </row>
        <row r="710">
          <cell r="A710">
            <v>101.75</v>
          </cell>
          <cell r="B710">
            <v>0.87666806792739005</v>
          </cell>
        </row>
        <row r="711">
          <cell r="A711">
            <v>100.875</v>
          </cell>
          <cell r="B711">
            <v>0.87666806792739005</v>
          </cell>
        </row>
        <row r="712">
          <cell r="A712">
            <v>100.875</v>
          </cell>
          <cell r="B712">
            <v>0.80062203035160007</v>
          </cell>
        </row>
        <row r="713">
          <cell r="A713">
            <v>92.4912109375</v>
          </cell>
          <cell r="B713">
            <v>0.80062203035160007</v>
          </cell>
        </row>
        <row r="714">
          <cell r="A714">
            <v>92.4912109375</v>
          </cell>
          <cell r="B714">
            <v>0.7164259481302877</v>
          </cell>
        </row>
        <row r="715">
          <cell r="A715">
            <v>60.361328125</v>
          </cell>
          <cell r="B715">
            <v>0.7164259481302877</v>
          </cell>
        </row>
        <row r="716">
          <cell r="A716">
            <v>60.361328125</v>
          </cell>
          <cell r="B716">
            <v>0.671753215735158</v>
          </cell>
        </row>
        <row r="717">
          <cell r="A717">
            <v>31.1806640625</v>
          </cell>
          <cell r="B717">
            <v>0.671753215735158</v>
          </cell>
        </row>
        <row r="718">
          <cell r="A718">
            <v>31.1806640625</v>
          </cell>
          <cell r="B718">
            <v>0.32894855208993501</v>
          </cell>
        </row>
        <row r="719">
          <cell r="A719">
            <v>108.953125</v>
          </cell>
          <cell r="B719">
            <v>0.32894855208993501</v>
          </cell>
        </row>
        <row r="720">
          <cell r="A720">
            <v>108.953125</v>
          </cell>
          <cell r="B720">
            <v>0.62353674275636406</v>
          </cell>
        </row>
        <row r="721">
          <cell r="A721">
            <v>104.96875</v>
          </cell>
          <cell r="B721">
            <v>0.62353674275636406</v>
          </cell>
        </row>
        <row r="722">
          <cell r="A722">
            <v>104.96875</v>
          </cell>
          <cell r="B722">
            <v>0.8143112408767923</v>
          </cell>
        </row>
        <row r="723">
          <cell r="A723">
            <v>104</v>
          </cell>
          <cell r="B723">
            <v>0.8143112408767923</v>
          </cell>
        </row>
        <row r="724">
          <cell r="A724">
            <v>104</v>
          </cell>
          <cell r="B724">
            <v>1</v>
          </cell>
        </row>
        <row r="725">
          <cell r="A725">
            <v>104</v>
          </cell>
          <cell r="B725">
            <v>0.8143112408767923</v>
          </cell>
        </row>
        <row r="726">
          <cell r="A726">
            <v>105.9375</v>
          </cell>
          <cell r="B726">
            <v>0.8143112408767923</v>
          </cell>
        </row>
        <row r="727">
          <cell r="A727">
            <v>105.9375</v>
          </cell>
          <cell r="B727">
            <v>0.96292463453889698</v>
          </cell>
        </row>
        <row r="728">
          <cell r="A728">
            <v>105</v>
          </cell>
          <cell r="B728">
            <v>0.96292463453889698</v>
          </cell>
        </row>
        <row r="729">
          <cell r="A729">
            <v>105</v>
          </cell>
          <cell r="B729">
            <v>1</v>
          </cell>
        </row>
        <row r="730">
          <cell r="A730">
            <v>105</v>
          </cell>
          <cell r="B730">
            <v>0.96292463453889698</v>
          </cell>
        </row>
        <row r="731">
          <cell r="A731">
            <v>106.875</v>
          </cell>
          <cell r="B731">
            <v>0.96292463453889698</v>
          </cell>
        </row>
        <row r="732">
          <cell r="A732">
            <v>106.875</v>
          </cell>
          <cell r="B732">
            <v>0.98900920639215817</v>
          </cell>
        </row>
        <row r="733">
          <cell r="A733">
            <v>106</v>
          </cell>
          <cell r="B733">
            <v>0.98900920639215817</v>
          </cell>
        </row>
        <row r="734">
          <cell r="A734">
            <v>106</v>
          </cell>
          <cell r="B734">
            <v>1</v>
          </cell>
        </row>
        <row r="735">
          <cell r="A735">
            <v>106</v>
          </cell>
          <cell r="B735">
            <v>0.98900920639215817</v>
          </cell>
        </row>
        <row r="736">
          <cell r="A736">
            <v>107.75</v>
          </cell>
          <cell r="B736">
            <v>0.98900920639215817</v>
          </cell>
        </row>
        <row r="737">
          <cell r="A737">
            <v>107.75</v>
          </cell>
          <cell r="B737">
            <v>0.99784378704912813</v>
          </cell>
        </row>
        <row r="738">
          <cell r="A738">
            <v>107</v>
          </cell>
          <cell r="B738">
            <v>0.99784378704912813</v>
          </cell>
        </row>
        <row r="739">
          <cell r="A739">
            <v>107</v>
          </cell>
          <cell r="B739">
            <v>1</v>
          </cell>
        </row>
        <row r="740">
          <cell r="A740">
            <v>107</v>
          </cell>
          <cell r="B740">
            <v>0.99784378704912813</v>
          </cell>
        </row>
        <row r="741">
          <cell r="A741">
            <v>108.5</v>
          </cell>
          <cell r="B741">
            <v>0.99784378704912813</v>
          </cell>
        </row>
        <row r="742">
          <cell r="A742">
            <v>108.5</v>
          </cell>
          <cell r="B742">
            <v>0.99996958728966534</v>
          </cell>
        </row>
        <row r="743">
          <cell r="A743">
            <v>108</v>
          </cell>
          <cell r="B743">
            <v>0.99996958728966534</v>
          </cell>
        </row>
        <row r="744">
          <cell r="A744">
            <v>108</v>
          </cell>
          <cell r="B744">
            <v>1</v>
          </cell>
        </row>
        <row r="745">
          <cell r="A745">
            <v>108</v>
          </cell>
          <cell r="B745">
            <v>0.99996958728966534</v>
          </cell>
        </row>
        <row r="746">
          <cell r="A746">
            <v>109</v>
          </cell>
          <cell r="B746">
            <v>0.99996958728966534</v>
          </cell>
        </row>
        <row r="747">
          <cell r="A747">
            <v>109</v>
          </cell>
          <cell r="B747">
            <v>1</v>
          </cell>
        </row>
        <row r="748">
          <cell r="A748">
            <v>109</v>
          </cell>
          <cell r="B748">
            <v>0.99996958728966534</v>
          </cell>
        </row>
        <row r="749">
          <cell r="A749">
            <v>108.5</v>
          </cell>
          <cell r="B749">
            <v>0.99996958728966534</v>
          </cell>
        </row>
        <row r="750">
          <cell r="A750">
            <v>108.5</v>
          </cell>
          <cell r="B750">
            <v>0.99784378704912813</v>
          </cell>
        </row>
        <row r="751">
          <cell r="A751">
            <v>107.75</v>
          </cell>
          <cell r="B751">
            <v>0.99784378704912813</v>
          </cell>
        </row>
        <row r="752">
          <cell r="A752">
            <v>107.75</v>
          </cell>
          <cell r="B752">
            <v>0.98900920639215817</v>
          </cell>
        </row>
        <row r="753">
          <cell r="A753">
            <v>106.875</v>
          </cell>
          <cell r="B753">
            <v>0.98900920639215817</v>
          </cell>
        </row>
        <row r="754">
          <cell r="A754">
            <v>106.875</v>
          </cell>
          <cell r="B754">
            <v>0.96292463453889698</v>
          </cell>
        </row>
        <row r="755">
          <cell r="A755">
            <v>105.9375</v>
          </cell>
          <cell r="B755">
            <v>0.96292463453889698</v>
          </cell>
        </row>
        <row r="756">
          <cell r="A756">
            <v>105.9375</v>
          </cell>
          <cell r="B756">
            <v>0.8143112408767923</v>
          </cell>
        </row>
        <row r="757">
          <cell r="A757">
            <v>104.96875</v>
          </cell>
          <cell r="B757">
            <v>0.8143112408767923</v>
          </cell>
        </row>
        <row r="758">
          <cell r="A758">
            <v>104.96875</v>
          </cell>
          <cell r="B758">
            <v>0.62353674275636406</v>
          </cell>
        </row>
        <row r="759">
          <cell r="A759">
            <v>112.9375</v>
          </cell>
          <cell r="B759">
            <v>0.62353674275636406</v>
          </cell>
        </row>
        <row r="760">
          <cell r="A760">
            <v>112.9375</v>
          </cell>
          <cell r="B760">
            <v>0.7378083724374076</v>
          </cell>
        </row>
        <row r="761">
          <cell r="A761">
            <v>110.5</v>
          </cell>
          <cell r="B761">
            <v>0.7378083724374076</v>
          </cell>
        </row>
        <row r="762">
          <cell r="A762">
            <v>110.5</v>
          </cell>
          <cell r="B762">
            <v>0.91204116167328197</v>
          </cell>
        </row>
        <row r="763">
          <cell r="A763">
            <v>110</v>
          </cell>
          <cell r="B763">
            <v>0.91204116167328197</v>
          </cell>
        </row>
        <row r="764">
          <cell r="A764">
            <v>110</v>
          </cell>
          <cell r="B764">
            <v>1</v>
          </cell>
        </row>
        <row r="765">
          <cell r="A765">
            <v>110</v>
          </cell>
          <cell r="B765">
            <v>0.91204116167328197</v>
          </cell>
        </row>
        <row r="766">
          <cell r="A766">
            <v>111</v>
          </cell>
          <cell r="B766">
            <v>0.91204116167328197</v>
          </cell>
        </row>
        <row r="767">
          <cell r="A767">
            <v>111</v>
          </cell>
          <cell r="B767">
            <v>1</v>
          </cell>
        </row>
        <row r="768">
          <cell r="A768">
            <v>111</v>
          </cell>
          <cell r="B768">
            <v>0.91204116167328197</v>
          </cell>
        </row>
        <row r="769">
          <cell r="A769">
            <v>110.5</v>
          </cell>
          <cell r="B769">
            <v>0.91204116167328197</v>
          </cell>
        </row>
        <row r="770">
          <cell r="A770">
            <v>110.5</v>
          </cell>
          <cell r="B770">
            <v>0.7378083724374076</v>
          </cell>
        </row>
        <row r="771">
          <cell r="A771">
            <v>115.375</v>
          </cell>
          <cell r="B771">
            <v>0.7378083724374076</v>
          </cell>
        </row>
        <row r="772">
          <cell r="A772">
            <v>115.375</v>
          </cell>
          <cell r="B772">
            <v>0.86999796855428224</v>
          </cell>
        </row>
        <row r="773">
          <cell r="A773">
            <v>113.25</v>
          </cell>
          <cell r="B773">
            <v>0.86999796855428224</v>
          </cell>
        </row>
        <row r="774">
          <cell r="A774">
            <v>113.25</v>
          </cell>
          <cell r="B774">
            <v>0.95194104131541524</v>
          </cell>
        </row>
        <row r="775">
          <cell r="A775">
            <v>112</v>
          </cell>
          <cell r="B775">
            <v>0.95194104131541524</v>
          </cell>
        </row>
        <row r="776">
          <cell r="A776">
            <v>112</v>
          </cell>
          <cell r="B776">
            <v>1</v>
          </cell>
        </row>
        <row r="777">
          <cell r="A777">
            <v>112</v>
          </cell>
          <cell r="B777">
            <v>0.95194104131541524</v>
          </cell>
        </row>
        <row r="778">
          <cell r="A778">
            <v>114.5</v>
          </cell>
          <cell r="B778">
            <v>0.95194104131541524</v>
          </cell>
        </row>
        <row r="779">
          <cell r="A779">
            <v>114.5</v>
          </cell>
          <cell r="B779">
            <v>0.9731259747315707</v>
          </cell>
        </row>
        <row r="780">
          <cell r="A780">
            <v>113.5</v>
          </cell>
          <cell r="B780">
            <v>0.9731259747315707</v>
          </cell>
        </row>
        <row r="781">
          <cell r="A781">
            <v>113.5</v>
          </cell>
          <cell r="B781">
            <v>0.99098197267730626</v>
          </cell>
        </row>
        <row r="782">
          <cell r="A782">
            <v>113</v>
          </cell>
          <cell r="B782">
            <v>0.99098197267730626</v>
          </cell>
        </row>
        <row r="783">
          <cell r="A783">
            <v>113</v>
          </cell>
          <cell r="B783">
            <v>1</v>
          </cell>
        </row>
        <row r="784">
          <cell r="A784">
            <v>113</v>
          </cell>
          <cell r="B784">
            <v>0.99098197267730626</v>
          </cell>
        </row>
        <row r="785">
          <cell r="A785">
            <v>114</v>
          </cell>
          <cell r="B785">
            <v>0.99098197267730626</v>
          </cell>
        </row>
        <row r="786">
          <cell r="A786">
            <v>114</v>
          </cell>
          <cell r="B786">
            <v>1</v>
          </cell>
        </row>
        <row r="787">
          <cell r="A787">
            <v>114</v>
          </cell>
          <cell r="B787">
            <v>0.99098197267730626</v>
          </cell>
        </row>
        <row r="788">
          <cell r="A788">
            <v>113.5</v>
          </cell>
          <cell r="B788">
            <v>0.99098197267730626</v>
          </cell>
        </row>
        <row r="789">
          <cell r="A789">
            <v>113.5</v>
          </cell>
          <cell r="B789">
            <v>0.9731259747315707</v>
          </cell>
        </row>
        <row r="790">
          <cell r="A790">
            <v>115.5</v>
          </cell>
          <cell r="B790">
            <v>0.9731259747315707</v>
          </cell>
        </row>
        <row r="791">
          <cell r="A791">
            <v>115.5</v>
          </cell>
          <cell r="B791">
            <v>0.98525890716472464</v>
          </cell>
        </row>
        <row r="792">
          <cell r="A792">
            <v>115</v>
          </cell>
          <cell r="B792">
            <v>0.98525890716472464</v>
          </cell>
        </row>
        <row r="793">
          <cell r="A793">
            <v>115</v>
          </cell>
          <cell r="B793">
            <v>1</v>
          </cell>
        </row>
        <row r="794">
          <cell r="A794">
            <v>115</v>
          </cell>
          <cell r="B794">
            <v>0.98525890716472464</v>
          </cell>
        </row>
        <row r="795">
          <cell r="A795">
            <v>116</v>
          </cell>
          <cell r="B795">
            <v>0.98525890716472464</v>
          </cell>
        </row>
        <row r="796">
          <cell r="A796">
            <v>116</v>
          </cell>
          <cell r="B796">
            <v>1</v>
          </cell>
        </row>
        <row r="797">
          <cell r="A797">
            <v>116</v>
          </cell>
          <cell r="B797">
            <v>0.98525890716472464</v>
          </cell>
        </row>
        <row r="798">
          <cell r="A798">
            <v>115.5</v>
          </cell>
          <cell r="B798">
            <v>0.98525890716472464</v>
          </cell>
        </row>
        <row r="799">
          <cell r="A799">
            <v>115.5</v>
          </cell>
          <cell r="B799">
            <v>0.9731259747315707</v>
          </cell>
        </row>
        <row r="800">
          <cell r="A800">
            <v>114.5</v>
          </cell>
          <cell r="B800">
            <v>0.9731259747315707</v>
          </cell>
        </row>
        <row r="801">
          <cell r="A801">
            <v>114.5</v>
          </cell>
          <cell r="B801">
            <v>0.95194104131541524</v>
          </cell>
        </row>
        <row r="802">
          <cell r="A802">
            <v>113.25</v>
          </cell>
          <cell r="B802">
            <v>0.95194104131541524</v>
          </cell>
        </row>
        <row r="803">
          <cell r="A803">
            <v>113.25</v>
          </cell>
          <cell r="B803">
            <v>0.86999796855428224</v>
          </cell>
        </row>
        <row r="804">
          <cell r="A804">
            <v>117.5</v>
          </cell>
          <cell r="B804">
            <v>0.86999796855428224</v>
          </cell>
        </row>
        <row r="805">
          <cell r="A805">
            <v>117.5</v>
          </cell>
          <cell r="B805">
            <v>0.93447379797397911</v>
          </cell>
        </row>
        <row r="806">
          <cell r="A806">
            <v>117</v>
          </cell>
          <cell r="B806">
            <v>0.93447379797397911</v>
          </cell>
        </row>
        <row r="807">
          <cell r="A807">
            <v>117</v>
          </cell>
          <cell r="B807">
            <v>1</v>
          </cell>
        </row>
        <row r="808">
          <cell r="A808">
            <v>117</v>
          </cell>
          <cell r="B808">
            <v>0.93447379797397911</v>
          </cell>
        </row>
        <row r="809">
          <cell r="A809">
            <v>118</v>
          </cell>
          <cell r="B809">
            <v>0.93447379797397911</v>
          </cell>
        </row>
        <row r="810">
          <cell r="A810">
            <v>118</v>
          </cell>
          <cell r="B810">
            <v>1</v>
          </cell>
        </row>
        <row r="811">
          <cell r="A811">
            <v>118</v>
          </cell>
          <cell r="B811">
            <v>0.93447379797397911</v>
          </cell>
        </row>
        <row r="812">
          <cell r="A812">
            <v>117.5</v>
          </cell>
          <cell r="B812">
            <v>0.93447379797397911</v>
          </cell>
        </row>
        <row r="813">
          <cell r="A813">
            <v>117.5</v>
          </cell>
          <cell r="B813">
            <v>0.86999796855428224</v>
          </cell>
        </row>
        <row r="814">
          <cell r="A814">
            <v>115.375</v>
          </cell>
          <cell r="B814">
            <v>0.86999796855428224</v>
          </cell>
        </row>
        <row r="815">
          <cell r="A815">
            <v>115.375</v>
          </cell>
          <cell r="B815">
            <v>0.7378083724374076</v>
          </cell>
        </row>
        <row r="816">
          <cell r="A816">
            <v>112.9375</v>
          </cell>
          <cell r="B816">
            <v>0.7378083724374076</v>
          </cell>
        </row>
        <row r="817">
          <cell r="A817">
            <v>112.9375</v>
          </cell>
          <cell r="B817">
            <v>0.62353674275636406</v>
          </cell>
        </row>
        <row r="818">
          <cell r="A818">
            <v>108.953125</v>
          </cell>
          <cell r="B818">
            <v>0.62353674275636406</v>
          </cell>
        </row>
        <row r="819">
          <cell r="A819">
            <v>108.953125</v>
          </cell>
          <cell r="B819">
            <v>0.32894855208993501</v>
          </cell>
        </row>
        <row r="820">
          <cell r="A820">
            <v>70.06689453125</v>
          </cell>
          <cell r="B820">
            <v>0.32894855208993501</v>
          </cell>
        </row>
        <row r="821">
          <cell r="A821">
            <v>70.06689453125</v>
          </cell>
          <cell r="B821">
            <v>0.26063427143107065</v>
          </cell>
        </row>
        <row r="822">
          <cell r="A822">
            <v>35.533447265625</v>
          </cell>
          <cell r="B822">
            <v>0.26063427143107065</v>
          </cell>
        </row>
        <row r="823">
          <cell r="A823">
            <v>35.533447265625</v>
          </cell>
          <cell r="B823">
            <v>-0.61290163714809553</v>
          </cell>
        </row>
        <row r="824">
          <cell r="A824">
            <v>129.84684753417969</v>
          </cell>
          <cell r="B824">
            <v>-0.61290163714809553</v>
          </cell>
        </row>
        <row r="825">
          <cell r="A825">
            <v>129.84684753417969</v>
          </cell>
          <cell r="B825">
            <v>-2.3594893764573799E-2</v>
          </cell>
        </row>
        <row r="826">
          <cell r="A826">
            <v>122.40625</v>
          </cell>
          <cell r="B826">
            <v>-2.3594893764573799E-2</v>
          </cell>
        </row>
        <row r="827">
          <cell r="A827">
            <v>122.40625</v>
          </cell>
          <cell r="B827">
            <v>0.74692556537749866</v>
          </cell>
        </row>
        <row r="828">
          <cell r="A828">
            <v>119.9375</v>
          </cell>
          <cell r="B828">
            <v>0.74692556537749866</v>
          </cell>
        </row>
        <row r="829">
          <cell r="A829">
            <v>119.9375</v>
          </cell>
          <cell r="B829">
            <v>0.98079085283711376</v>
          </cell>
        </row>
        <row r="830">
          <cell r="A830">
            <v>119</v>
          </cell>
          <cell r="B830">
            <v>0.98079085283711376</v>
          </cell>
        </row>
        <row r="831">
          <cell r="A831">
            <v>119</v>
          </cell>
          <cell r="B831">
            <v>1</v>
          </cell>
        </row>
        <row r="832">
          <cell r="A832">
            <v>119</v>
          </cell>
          <cell r="B832">
            <v>0.98079085283711376</v>
          </cell>
        </row>
        <row r="833">
          <cell r="A833">
            <v>120.875</v>
          </cell>
          <cell r="B833">
            <v>0.98079085283711376</v>
          </cell>
        </row>
        <row r="834">
          <cell r="A834">
            <v>120.875</v>
          </cell>
          <cell r="B834">
            <v>0.99981438267963263</v>
          </cell>
        </row>
        <row r="835">
          <cell r="A835">
            <v>120</v>
          </cell>
          <cell r="B835">
            <v>0.99981438267963263</v>
          </cell>
        </row>
        <row r="836">
          <cell r="A836">
            <v>120</v>
          </cell>
          <cell r="B836">
            <v>1</v>
          </cell>
        </row>
        <row r="837">
          <cell r="A837">
            <v>120</v>
          </cell>
          <cell r="B837">
            <v>0.99981438267963263</v>
          </cell>
        </row>
        <row r="838">
          <cell r="A838">
            <v>121.75</v>
          </cell>
          <cell r="B838">
            <v>0.99981438267963263</v>
          </cell>
        </row>
        <row r="839">
          <cell r="A839">
            <v>121.75</v>
          </cell>
          <cell r="B839">
            <v>0.99990836271969175</v>
          </cell>
        </row>
        <row r="840">
          <cell r="A840">
            <v>121</v>
          </cell>
          <cell r="B840">
            <v>0.99990836271969175</v>
          </cell>
        </row>
        <row r="841">
          <cell r="A841">
            <v>121</v>
          </cell>
          <cell r="B841">
            <v>1</v>
          </cell>
        </row>
        <row r="842">
          <cell r="A842">
            <v>121</v>
          </cell>
          <cell r="B842">
            <v>0.99990836271969175</v>
          </cell>
        </row>
        <row r="843">
          <cell r="A843">
            <v>122.5</v>
          </cell>
          <cell r="B843">
            <v>0.99990836271969175</v>
          </cell>
        </row>
        <row r="844">
          <cell r="A844">
            <v>122.5</v>
          </cell>
          <cell r="B844">
            <v>0.99995078410593574</v>
          </cell>
        </row>
        <row r="845">
          <cell r="A845">
            <v>122</v>
          </cell>
          <cell r="B845">
            <v>0.99995078410593574</v>
          </cell>
        </row>
        <row r="846">
          <cell r="A846">
            <v>122</v>
          </cell>
          <cell r="B846">
            <v>1</v>
          </cell>
        </row>
        <row r="847">
          <cell r="A847">
            <v>122</v>
          </cell>
          <cell r="B847">
            <v>0.99995078410593574</v>
          </cell>
        </row>
        <row r="848">
          <cell r="A848">
            <v>123</v>
          </cell>
          <cell r="B848">
            <v>0.99995078410593574</v>
          </cell>
        </row>
        <row r="849">
          <cell r="A849">
            <v>123</v>
          </cell>
          <cell r="B849">
            <v>1</v>
          </cell>
        </row>
        <row r="850">
          <cell r="A850">
            <v>123</v>
          </cell>
          <cell r="B850">
            <v>0.99995078410593574</v>
          </cell>
        </row>
        <row r="851">
          <cell r="A851">
            <v>122.5</v>
          </cell>
          <cell r="B851">
            <v>0.99995078410593574</v>
          </cell>
        </row>
        <row r="852">
          <cell r="A852">
            <v>122.5</v>
          </cell>
          <cell r="B852">
            <v>0.99990836271969175</v>
          </cell>
        </row>
        <row r="853">
          <cell r="A853">
            <v>121.75</v>
          </cell>
          <cell r="B853">
            <v>0.99990836271969175</v>
          </cell>
        </row>
        <row r="854">
          <cell r="A854">
            <v>121.75</v>
          </cell>
          <cell r="B854">
            <v>0.99981438267963263</v>
          </cell>
        </row>
        <row r="855">
          <cell r="A855">
            <v>120.875</v>
          </cell>
          <cell r="B855">
            <v>0.99981438267963263</v>
          </cell>
        </row>
        <row r="856">
          <cell r="A856">
            <v>120.875</v>
          </cell>
          <cell r="B856">
            <v>0.98079085283711376</v>
          </cell>
        </row>
        <row r="857">
          <cell r="A857">
            <v>119.9375</v>
          </cell>
          <cell r="B857">
            <v>0.98079085283711376</v>
          </cell>
        </row>
        <row r="858">
          <cell r="A858">
            <v>119.9375</v>
          </cell>
          <cell r="B858">
            <v>0.74692556537749866</v>
          </cell>
        </row>
        <row r="859">
          <cell r="A859">
            <v>124.875</v>
          </cell>
          <cell r="B859">
            <v>0.74692556537749866</v>
          </cell>
        </row>
        <row r="860">
          <cell r="A860">
            <v>124.875</v>
          </cell>
          <cell r="B860">
            <v>0.88160184428146948</v>
          </cell>
        </row>
        <row r="861">
          <cell r="A861">
            <v>124</v>
          </cell>
          <cell r="B861">
            <v>0.88160184428146948</v>
          </cell>
        </row>
        <row r="862">
          <cell r="A862">
            <v>124</v>
          </cell>
          <cell r="B862">
            <v>1</v>
          </cell>
        </row>
        <row r="863">
          <cell r="A863">
            <v>124</v>
          </cell>
          <cell r="B863">
            <v>0.88160184428146948</v>
          </cell>
        </row>
        <row r="864">
          <cell r="A864">
            <v>125.75</v>
          </cell>
          <cell r="B864">
            <v>0.88160184428146948</v>
          </cell>
        </row>
        <row r="865">
          <cell r="A865">
            <v>125.75</v>
          </cell>
          <cell r="B865">
            <v>0.91480118801453481</v>
          </cell>
        </row>
        <row r="866">
          <cell r="A866">
            <v>125</v>
          </cell>
          <cell r="B866">
            <v>0.91480118801453481</v>
          </cell>
        </row>
        <row r="867">
          <cell r="A867">
            <v>125</v>
          </cell>
          <cell r="B867">
            <v>1</v>
          </cell>
        </row>
        <row r="868">
          <cell r="A868">
            <v>125</v>
          </cell>
          <cell r="B868">
            <v>0.91480118801453481</v>
          </cell>
        </row>
        <row r="869">
          <cell r="A869">
            <v>126.5</v>
          </cell>
          <cell r="B869">
            <v>0.91480118801453481</v>
          </cell>
        </row>
        <row r="870">
          <cell r="A870">
            <v>126.5</v>
          </cell>
          <cell r="B870">
            <v>0.99495553623628075</v>
          </cell>
        </row>
        <row r="871">
          <cell r="A871">
            <v>126</v>
          </cell>
          <cell r="B871">
            <v>0.99495553623628075</v>
          </cell>
        </row>
        <row r="872">
          <cell r="A872">
            <v>126</v>
          </cell>
          <cell r="B872">
            <v>1</v>
          </cell>
        </row>
        <row r="873">
          <cell r="A873">
            <v>126</v>
          </cell>
          <cell r="B873">
            <v>0.99495553623628075</v>
          </cell>
        </row>
        <row r="874">
          <cell r="A874">
            <v>127</v>
          </cell>
          <cell r="B874">
            <v>0.99495553623628075</v>
          </cell>
        </row>
        <row r="875">
          <cell r="A875">
            <v>127</v>
          </cell>
          <cell r="B875">
            <v>1</v>
          </cell>
        </row>
        <row r="876">
          <cell r="A876">
            <v>127</v>
          </cell>
          <cell r="B876">
            <v>0.99495553623628075</v>
          </cell>
        </row>
        <row r="877">
          <cell r="A877">
            <v>126.5</v>
          </cell>
          <cell r="B877">
            <v>0.99495553623628075</v>
          </cell>
        </row>
        <row r="878">
          <cell r="A878">
            <v>126.5</v>
          </cell>
          <cell r="B878">
            <v>0.91480118801453481</v>
          </cell>
        </row>
        <row r="879">
          <cell r="A879">
            <v>125.75</v>
          </cell>
          <cell r="B879">
            <v>0.91480118801453481</v>
          </cell>
        </row>
        <row r="880">
          <cell r="A880">
            <v>125.75</v>
          </cell>
          <cell r="B880">
            <v>0.88160184428146948</v>
          </cell>
        </row>
        <row r="881">
          <cell r="A881">
            <v>124.875</v>
          </cell>
          <cell r="B881">
            <v>0.88160184428146948</v>
          </cell>
        </row>
        <row r="882">
          <cell r="A882">
            <v>124.875</v>
          </cell>
          <cell r="B882">
            <v>0.74692556537749866</v>
          </cell>
        </row>
        <row r="883">
          <cell r="A883">
            <v>122.40625</v>
          </cell>
          <cell r="B883">
            <v>0.74692556537749866</v>
          </cell>
        </row>
        <row r="884">
          <cell r="A884">
            <v>122.40625</v>
          </cell>
          <cell r="B884">
            <v>-2.3594893764573799E-2</v>
          </cell>
        </row>
        <row r="885">
          <cell r="A885">
            <v>137.28744506835937</v>
          </cell>
          <cell r="B885">
            <v>-2.3594893764573799E-2</v>
          </cell>
        </row>
        <row r="886">
          <cell r="A886">
            <v>137.28744506835937</v>
          </cell>
          <cell r="B886">
            <v>0.468272232297827</v>
          </cell>
        </row>
        <row r="887">
          <cell r="A887">
            <v>130.75</v>
          </cell>
          <cell r="B887">
            <v>0.468272232297827</v>
          </cell>
        </row>
        <row r="888">
          <cell r="A888">
            <v>130.75</v>
          </cell>
          <cell r="B888">
            <v>0.6680113137793946</v>
          </cell>
        </row>
        <row r="889">
          <cell r="A889">
            <v>128</v>
          </cell>
          <cell r="B889">
            <v>0.6680113137793946</v>
          </cell>
        </row>
        <row r="890">
          <cell r="A890">
            <v>128</v>
          </cell>
          <cell r="B890">
            <v>1</v>
          </cell>
        </row>
        <row r="891">
          <cell r="A891">
            <v>128</v>
          </cell>
          <cell r="B891">
            <v>0.6680113137793946</v>
          </cell>
        </row>
        <row r="892">
          <cell r="A892">
            <v>133.5</v>
          </cell>
          <cell r="B892">
            <v>0.6680113137793946</v>
          </cell>
        </row>
        <row r="893">
          <cell r="A893">
            <v>133.5</v>
          </cell>
          <cell r="B893">
            <v>0.72585117333391314</v>
          </cell>
        </row>
        <row r="894">
          <cell r="A894">
            <v>131.125</v>
          </cell>
          <cell r="B894">
            <v>0.72585117333391314</v>
          </cell>
        </row>
        <row r="895">
          <cell r="A895">
            <v>131.125</v>
          </cell>
          <cell r="B895">
            <v>0.88497885706135127</v>
          </cell>
        </row>
        <row r="896">
          <cell r="A896">
            <v>129.75</v>
          </cell>
          <cell r="B896">
            <v>0.88497885706135127</v>
          </cell>
        </row>
        <row r="897">
          <cell r="A897">
            <v>129.75</v>
          </cell>
          <cell r="B897">
            <v>0.99892773080283792</v>
          </cell>
        </row>
        <row r="898">
          <cell r="A898">
            <v>129</v>
          </cell>
          <cell r="B898">
            <v>0.99892773080283792</v>
          </cell>
        </row>
        <row r="899">
          <cell r="A899">
            <v>129</v>
          </cell>
          <cell r="B899">
            <v>1</v>
          </cell>
        </row>
        <row r="900">
          <cell r="A900">
            <v>129</v>
          </cell>
          <cell r="B900">
            <v>0.99892773080283792</v>
          </cell>
        </row>
        <row r="901">
          <cell r="A901">
            <v>130.5</v>
          </cell>
          <cell r="B901">
            <v>0.99892773080283792</v>
          </cell>
        </row>
        <row r="902">
          <cell r="A902">
            <v>130.5</v>
          </cell>
          <cell r="B902">
            <v>0.99926153594634581</v>
          </cell>
        </row>
        <row r="903">
          <cell r="A903">
            <v>130</v>
          </cell>
          <cell r="B903">
            <v>0.99926153594634581</v>
          </cell>
        </row>
        <row r="904">
          <cell r="A904">
            <v>130</v>
          </cell>
          <cell r="B904">
            <v>1</v>
          </cell>
        </row>
        <row r="905">
          <cell r="A905">
            <v>130</v>
          </cell>
          <cell r="B905">
            <v>0.99926153594634581</v>
          </cell>
        </row>
        <row r="906">
          <cell r="A906">
            <v>131</v>
          </cell>
          <cell r="B906">
            <v>0.99926153594634581</v>
          </cell>
        </row>
        <row r="907">
          <cell r="A907">
            <v>131</v>
          </cell>
          <cell r="B907">
            <v>1</v>
          </cell>
        </row>
        <row r="908">
          <cell r="A908">
            <v>131</v>
          </cell>
          <cell r="B908">
            <v>0.99926153594634581</v>
          </cell>
        </row>
        <row r="909">
          <cell r="A909">
            <v>130.5</v>
          </cell>
          <cell r="B909">
            <v>0.99926153594634581</v>
          </cell>
        </row>
        <row r="910">
          <cell r="A910">
            <v>130.5</v>
          </cell>
          <cell r="B910">
            <v>0.99892773080283792</v>
          </cell>
        </row>
        <row r="911">
          <cell r="A911">
            <v>129.75</v>
          </cell>
          <cell r="B911">
            <v>0.99892773080283792</v>
          </cell>
        </row>
        <row r="912">
          <cell r="A912">
            <v>129.75</v>
          </cell>
          <cell r="B912">
            <v>0.88497885706135127</v>
          </cell>
        </row>
        <row r="913">
          <cell r="A913">
            <v>132.5</v>
          </cell>
          <cell r="B913">
            <v>0.88497885706135127</v>
          </cell>
        </row>
        <row r="914">
          <cell r="A914">
            <v>132.5</v>
          </cell>
          <cell r="B914">
            <v>0.95415157248815075</v>
          </cell>
        </row>
        <row r="915">
          <cell r="A915">
            <v>132</v>
          </cell>
          <cell r="B915">
            <v>0.95415157248815075</v>
          </cell>
        </row>
        <row r="916">
          <cell r="A916">
            <v>132</v>
          </cell>
          <cell r="B916">
            <v>1</v>
          </cell>
        </row>
        <row r="917">
          <cell r="A917">
            <v>132</v>
          </cell>
          <cell r="B917">
            <v>0.95415157248815075</v>
          </cell>
        </row>
        <row r="918">
          <cell r="A918">
            <v>133</v>
          </cell>
          <cell r="B918">
            <v>0.95415157248815075</v>
          </cell>
        </row>
        <row r="919">
          <cell r="A919">
            <v>133</v>
          </cell>
          <cell r="B919">
            <v>1</v>
          </cell>
        </row>
        <row r="920">
          <cell r="A920">
            <v>133</v>
          </cell>
          <cell r="B920">
            <v>0.95415157248815075</v>
          </cell>
        </row>
        <row r="921">
          <cell r="A921">
            <v>132.5</v>
          </cell>
          <cell r="B921">
            <v>0.95415157248815075</v>
          </cell>
        </row>
        <row r="922">
          <cell r="A922">
            <v>132.5</v>
          </cell>
          <cell r="B922">
            <v>0.88497885706135127</v>
          </cell>
        </row>
        <row r="923">
          <cell r="A923">
            <v>131.125</v>
          </cell>
          <cell r="B923">
            <v>0.88497885706135127</v>
          </cell>
        </row>
        <row r="924">
          <cell r="A924">
            <v>131.125</v>
          </cell>
          <cell r="B924">
            <v>0.72585117333391314</v>
          </cell>
        </row>
        <row r="925">
          <cell r="A925">
            <v>135.875</v>
          </cell>
          <cell r="B925">
            <v>0.72585117333391314</v>
          </cell>
        </row>
        <row r="926">
          <cell r="A926">
            <v>135.875</v>
          </cell>
          <cell r="B926">
            <v>0.85873955430755466</v>
          </cell>
        </row>
        <row r="927">
          <cell r="A927">
            <v>134.5</v>
          </cell>
          <cell r="B927">
            <v>0.85873955430755466</v>
          </cell>
        </row>
        <row r="928">
          <cell r="A928">
            <v>134.5</v>
          </cell>
          <cell r="B928">
            <v>0.95524067939508051</v>
          </cell>
        </row>
        <row r="929">
          <cell r="A929">
            <v>134</v>
          </cell>
          <cell r="B929">
            <v>0.95524067939508051</v>
          </cell>
        </row>
        <row r="930">
          <cell r="A930">
            <v>134</v>
          </cell>
          <cell r="B930">
            <v>1</v>
          </cell>
        </row>
        <row r="931">
          <cell r="A931">
            <v>134</v>
          </cell>
          <cell r="B931">
            <v>0.95524067939508051</v>
          </cell>
        </row>
        <row r="932">
          <cell r="A932">
            <v>135</v>
          </cell>
          <cell r="B932">
            <v>0.95524067939508051</v>
          </cell>
        </row>
        <row r="933">
          <cell r="A933">
            <v>135</v>
          </cell>
          <cell r="B933">
            <v>1</v>
          </cell>
        </row>
        <row r="934">
          <cell r="A934">
            <v>135</v>
          </cell>
          <cell r="B934">
            <v>0.95524067939508051</v>
          </cell>
        </row>
        <row r="935">
          <cell r="A935">
            <v>134.5</v>
          </cell>
          <cell r="B935">
            <v>0.95524067939508051</v>
          </cell>
        </row>
        <row r="936">
          <cell r="A936">
            <v>134.5</v>
          </cell>
          <cell r="B936">
            <v>0.85873955430755466</v>
          </cell>
        </row>
        <row r="937">
          <cell r="A937">
            <v>137.25</v>
          </cell>
          <cell r="B937">
            <v>0.85873955430755466</v>
          </cell>
        </row>
        <row r="938">
          <cell r="A938">
            <v>137.25</v>
          </cell>
          <cell r="B938">
            <v>0.93567701561249628</v>
          </cell>
        </row>
        <row r="939">
          <cell r="A939">
            <v>136</v>
          </cell>
          <cell r="B939">
            <v>0.93567701561249628</v>
          </cell>
        </row>
        <row r="940">
          <cell r="A940">
            <v>136</v>
          </cell>
          <cell r="B940">
            <v>1</v>
          </cell>
        </row>
        <row r="941">
          <cell r="A941">
            <v>136</v>
          </cell>
          <cell r="B941">
            <v>0.93567701561249628</v>
          </cell>
        </row>
        <row r="942">
          <cell r="A942">
            <v>138.5</v>
          </cell>
          <cell r="B942">
            <v>0.93567701561249628</v>
          </cell>
        </row>
        <row r="943">
          <cell r="A943">
            <v>138.5</v>
          </cell>
          <cell r="B943">
            <v>0.98411304145096457</v>
          </cell>
        </row>
        <row r="944">
          <cell r="A944">
            <v>137.5</v>
          </cell>
          <cell r="B944">
            <v>0.98411304145096457</v>
          </cell>
        </row>
        <row r="945">
          <cell r="A945">
            <v>137.5</v>
          </cell>
          <cell r="B945">
            <v>0.99541609006410281</v>
          </cell>
        </row>
        <row r="946">
          <cell r="A946">
            <v>137</v>
          </cell>
          <cell r="B946">
            <v>0.99541609006410281</v>
          </cell>
        </row>
        <row r="947">
          <cell r="A947">
            <v>137</v>
          </cell>
          <cell r="B947">
            <v>1</v>
          </cell>
        </row>
        <row r="948">
          <cell r="A948">
            <v>137</v>
          </cell>
          <cell r="B948">
            <v>0.99541609006410281</v>
          </cell>
        </row>
        <row r="949">
          <cell r="A949">
            <v>138</v>
          </cell>
          <cell r="B949">
            <v>0.99541609006410281</v>
          </cell>
        </row>
        <row r="950">
          <cell r="A950">
            <v>138</v>
          </cell>
          <cell r="B950">
            <v>1</v>
          </cell>
        </row>
        <row r="951">
          <cell r="A951">
            <v>138</v>
          </cell>
          <cell r="B951">
            <v>0.99541609006410281</v>
          </cell>
        </row>
        <row r="952">
          <cell r="A952">
            <v>137.5</v>
          </cell>
          <cell r="B952">
            <v>0.99541609006410281</v>
          </cell>
        </row>
        <row r="953">
          <cell r="A953">
            <v>137.5</v>
          </cell>
          <cell r="B953">
            <v>0.98411304145096457</v>
          </cell>
        </row>
        <row r="954">
          <cell r="A954">
            <v>139.5</v>
          </cell>
          <cell r="B954">
            <v>0.98411304145096457</v>
          </cell>
        </row>
        <row r="955">
          <cell r="A955">
            <v>139.5</v>
          </cell>
          <cell r="B955">
            <v>0.99215032137259573</v>
          </cell>
        </row>
        <row r="956">
          <cell r="A956">
            <v>139</v>
          </cell>
          <cell r="B956">
            <v>0.99215032137259573</v>
          </cell>
        </row>
        <row r="957">
          <cell r="A957">
            <v>139</v>
          </cell>
          <cell r="B957">
            <v>1</v>
          </cell>
        </row>
        <row r="958">
          <cell r="A958">
            <v>139</v>
          </cell>
          <cell r="B958">
            <v>0.99215032137259573</v>
          </cell>
        </row>
        <row r="959">
          <cell r="A959">
            <v>140</v>
          </cell>
          <cell r="B959">
            <v>0.99215032137259573</v>
          </cell>
        </row>
        <row r="960">
          <cell r="A960">
            <v>140</v>
          </cell>
          <cell r="B960">
            <v>1</v>
          </cell>
        </row>
        <row r="961">
          <cell r="A961">
            <v>140</v>
          </cell>
          <cell r="B961">
            <v>0.99215032137259573</v>
          </cell>
        </row>
        <row r="962">
          <cell r="A962">
            <v>139.5</v>
          </cell>
          <cell r="B962">
            <v>0.99215032137259573</v>
          </cell>
        </row>
        <row r="963">
          <cell r="A963">
            <v>139.5</v>
          </cell>
          <cell r="B963">
            <v>0.98411304145096457</v>
          </cell>
        </row>
        <row r="964">
          <cell r="A964">
            <v>138.5</v>
          </cell>
          <cell r="B964">
            <v>0.98411304145096457</v>
          </cell>
        </row>
        <row r="965">
          <cell r="A965">
            <v>138.5</v>
          </cell>
          <cell r="B965">
            <v>0.93567701561249628</v>
          </cell>
        </row>
        <row r="966">
          <cell r="A966">
            <v>137.25</v>
          </cell>
          <cell r="B966">
            <v>0.93567701561249628</v>
          </cell>
        </row>
        <row r="967">
          <cell r="A967">
            <v>137.25</v>
          </cell>
          <cell r="B967">
            <v>0.85873955430755466</v>
          </cell>
        </row>
        <row r="968">
          <cell r="A968">
            <v>135.875</v>
          </cell>
          <cell r="B968">
            <v>0.85873955430755466</v>
          </cell>
        </row>
        <row r="969">
          <cell r="A969">
            <v>135.875</v>
          </cell>
          <cell r="B969">
            <v>0.72585117333391314</v>
          </cell>
        </row>
        <row r="970">
          <cell r="A970">
            <v>133.5</v>
          </cell>
          <cell r="B970">
            <v>0.72585117333391314</v>
          </cell>
        </row>
        <row r="971">
          <cell r="A971">
            <v>133.5</v>
          </cell>
          <cell r="B971">
            <v>0.6680113137793946</v>
          </cell>
        </row>
        <row r="972">
          <cell r="A972">
            <v>130.75</v>
          </cell>
          <cell r="B972">
            <v>0.6680113137793946</v>
          </cell>
        </row>
        <row r="973">
          <cell r="A973">
            <v>130.75</v>
          </cell>
          <cell r="B973">
            <v>0.468272232297827</v>
          </cell>
        </row>
        <row r="974">
          <cell r="A974">
            <v>143.82489013671875</v>
          </cell>
          <cell r="B974">
            <v>0.468272232297827</v>
          </cell>
        </row>
        <row r="975">
          <cell r="A975">
            <v>143.82489013671875</v>
          </cell>
          <cell r="B975">
            <v>0.6441691010513646</v>
          </cell>
        </row>
        <row r="976">
          <cell r="A976">
            <v>141</v>
          </cell>
          <cell r="B976">
            <v>0.6441691010513646</v>
          </cell>
        </row>
        <row r="977">
          <cell r="A977">
            <v>141</v>
          </cell>
          <cell r="B977">
            <v>1</v>
          </cell>
        </row>
        <row r="978">
          <cell r="A978">
            <v>141</v>
          </cell>
          <cell r="B978">
            <v>0.6441691010513646</v>
          </cell>
        </row>
        <row r="979">
          <cell r="A979">
            <v>146.6497802734375</v>
          </cell>
          <cell r="B979">
            <v>0.6441691010513646</v>
          </cell>
        </row>
        <row r="980">
          <cell r="A980">
            <v>146.6497802734375</v>
          </cell>
          <cell r="B980">
            <v>0.83529342887048175</v>
          </cell>
        </row>
        <row r="981">
          <cell r="A981">
            <v>142</v>
          </cell>
          <cell r="B981">
            <v>0.83529342887048175</v>
          </cell>
        </row>
        <row r="982">
          <cell r="A982">
            <v>142</v>
          </cell>
          <cell r="B982">
            <v>1</v>
          </cell>
        </row>
        <row r="983">
          <cell r="A983">
            <v>142</v>
          </cell>
          <cell r="B983">
            <v>0.83529342887048175</v>
          </cell>
        </row>
        <row r="984">
          <cell r="A984">
            <v>151.299560546875</v>
          </cell>
          <cell r="B984">
            <v>0.83529342887048175</v>
          </cell>
        </row>
        <row r="985">
          <cell r="A985">
            <v>151.299560546875</v>
          </cell>
          <cell r="B985">
            <v>0.85609929658321737</v>
          </cell>
        </row>
        <row r="986">
          <cell r="A986">
            <v>143</v>
          </cell>
          <cell r="B986">
            <v>0.85609929658321737</v>
          </cell>
        </row>
        <row r="987">
          <cell r="A987">
            <v>143</v>
          </cell>
          <cell r="B987">
            <v>1</v>
          </cell>
        </row>
        <row r="988">
          <cell r="A988">
            <v>143</v>
          </cell>
          <cell r="B988">
            <v>0.85609929658321737</v>
          </cell>
        </row>
        <row r="989">
          <cell r="A989">
            <v>159.59912109375</v>
          </cell>
          <cell r="B989">
            <v>0.85609929658321737</v>
          </cell>
        </row>
        <row r="990">
          <cell r="A990">
            <v>159.59912109375</v>
          </cell>
          <cell r="B990">
            <v>0.88194853796722539</v>
          </cell>
        </row>
        <row r="991">
          <cell r="A991">
            <v>145.3125</v>
          </cell>
          <cell r="B991">
            <v>0.88194853796722539</v>
          </cell>
        </row>
        <row r="992">
          <cell r="A992">
            <v>145.3125</v>
          </cell>
          <cell r="B992">
            <v>0.92247718455849381</v>
          </cell>
        </row>
        <row r="993">
          <cell r="A993">
            <v>144</v>
          </cell>
          <cell r="B993">
            <v>0.92247718455849381</v>
          </cell>
        </row>
        <row r="994">
          <cell r="A994">
            <v>144</v>
          </cell>
          <cell r="B994">
            <v>1</v>
          </cell>
        </row>
        <row r="995">
          <cell r="A995">
            <v>144</v>
          </cell>
          <cell r="B995">
            <v>0.92247718455849381</v>
          </cell>
        </row>
        <row r="996">
          <cell r="A996">
            <v>146.625</v>
          </cell>
          <cell r="B996">
            <v>0.92247718455849381</v>
          </cell>
        </row>
        <row r="997">
          <cell r="A997">
            <v>146.625</v>
          </cell>
          <cell r="B997">
            <v>0.95039386124874137</v>
          </cell>
        </row>
        <row r="998">
          <cell r="A998">
            <v>145.5</v>
          </cell>
          <cell r="B998">
            <v>0.95039386124874137</v>
          </cell>
        </row>
        <row r="999">
          <cell r="A999">
            <v>145.5</v>
          </cell>
          <cell r="B999">
            <v>0.98825377092493139</v>
          </cell>
        </row>
        <row r="1000">
          <cell r="A1000">
            <v>145</v>
          </cell>
          <cell r="B1000">
            <v>0.98825377092493139</v>
          </cell>
        </row>
        <row r="1001">
          <cell r="A1001">
            <v>145</v>
          </cell>
          <cell r="B1001">
            <v>1</v>
          </cell>
        </row>
        <row r="1002">
          <cell r="A1002">
            <v>145</v>
          </cell>
          <cell r="B1002">
            <v>0.98825377092493139</v>
          </cell>
        </row>
        <row r="1003">
          <cell r="A1003">
            <v>146</v>
          </cell>
          <cell r="B1003">
            <v>0.98825377092493139</v>
          </cell>
        </row>
        <row r="1004">
          <cell r="A1004">
            <v>146</v>
          </cell>
          <cell r="B1004">
            <v>1</v>
          </cell>
        </row>
        <row r="1005">
          <cell r="A1005">
            <v>146</v>
          </cell>
          <cell r="B1005">
            <v>0.98825377092493139</v>
          </cell>
        </row>
        <row r="1006">
          <cell r="A1006">
            <v>145.5</v>
          </cell>
          <cell r="B1006">
            <v>0.98825377092493139</v>
          </cell>
        </row>
        <row r="1007">
          <cell r="A1007">
            <v>145.5</v>
          </cell>
          <cell r="B1007">
            <v>0.95039386124874137</v>
          </cell>
        </row>
        <row r="1008">
          <cell r="A1008">
            <v>147.75</v>
          </cell>
          <cell r="B1008">
            <v>0.95039386124874137</v>
          </cell>
        </row>
        <row r="1009">
          <cell r="A1009">
            <v>147.75</v>
          </cell>
          <cell r="B1009">
            <v>0.95983764745561961</v>
          </cell>
        </row>
        <row r="1010">
          <cell r="A1010">
            <v>147</v>
          </cell>
          <cell r="B1010">
            <v>0.95983764745561961</v>
          </cell>
        </row>
        <row r="1011">
          <cell r="A1011">
            <v>147</v>
          </cell>
          <cell r="B1011">
            <v>1</v>
          </cell>
        </row>
        <row r="1012">
          <cell r="A1012">
            <v>147</v>
          </cell>
          <cell r="B1012">
            <v>0.95983764745561961</v>
          </cell>
        </row>
        <row r="1013">
          <cell r="A1013">
            <v>148.5</v>
          </cell>
          <cell r="B1013">
            <v>0.95983764745561961</v>
          </cell>
        </row>
        <row r="1014">
          <cell r="A1014">
            <v>148.5</v>
          </cell>
          <cell r="B1014">
            <v>0.98606599350495283</v>
          </cell>
        </row>
        <row r="1015">
          <cell r="A1015">
            <v>148</v>
          </cell>
          <cell r="B1015">
            <v>0.98606599350495283</v>
          </cell>
        </row>
        <row r="1016">
          <cell r="A1016">
            <v>148</v>
          </cell>
          <cell r="B1016">
            <v>1</v>
          </cell>
        </row>
        <row r="1017">
          <cell r="A1017">
            <v>148</v>
          </cell>
          <cell r="B1017">
            <v>0.98606599350495283</v>
          </cell>
        </row>
        <row r="1018">
          <cell r="A1018">
            <v>149</v>
          </cell>
          <cell r="B1018">
            <v>0.98606599350495283</v>
          </cell>
        </row>
        <row r="1019">
          <cell r="A1019">
            <v>149</v>
          </cell>
          <cell r="B1019">
            <v>1</v>
          </cell>
        </row>
        <row r="1020">
          <cell r="A1020">
            <v>149</v>
          </cell>
          <cell r="B1020">
            <v>0.98606599350495283</v>
          </cell>
        </row>
        <row r="1021">
          <cell r="A1021">
            <v>148.5</v>
          </cell>
          <cell r="B1021">
            <v>0.98606599350495283</v>
          </cell>
        </row>
        <row r="1022">
          <cell r="A1022">
            <v>148.5</v>
          </cell>
          <cell r="B1022">
            <v>0.95983764745561961</v>
          </cell>
        </row>
        <row r="1023">
          <cell r="A1023">
            <v>147.75</v>
          </cell>
          <cell r="B1023">
            <v>0.95983764745561961</v>
          </cell>
        </row>
        <row r="1024">
          <cell r="A1024">
            <v>147.75</v>
          </cell>
          <cell r="B1024">
            <v>0.95039386124874137</v>
          </cell>
        </row>
        <row r="1025">
          <cell r="A1025">
            <v>146.625</v>
          </cell>
          <cell r="B1025">
            <v>0.95039386124874137</v>
          </cell>
        </row>
        <row r="1026">
          <cell r="A1026">
            <v>146.625</v>
          </cell>
          <cell r="B1026">
            <v>0.92247718455849381</v>
          </cell>
        </row>
        <row r="1027">
          <cell r="A1027">
            <v>145.3125</v>
          </cell>
          <cell r="B1027">
            <v>0.92247718455849381</v>
          </cell>
        </row>
        <row r="1028">
          <cell r="A1028">
            <v>145.3125</v>
          </cell>
          <cell r="B1028">
            <v>0.88194853796722539</v>
          </cell>
        </row>
        <row r="1029">
          <cell r="A1029">
            <v>173.8857421875</v>
          </cell>
          <cell r="B1029">
            <v>0.88194853796722539</v>
          </cell>
        </row>
        <row r="1030">
          <cell r="A1030">
            <v>173.8857421875</v>
          </cell>
          <cell r="B1030">
            <v>0.89891547007983985</v>
          </cell>
        </row>
        <row r="1031">
          <cell r="A1031">
            <v>159.201171875</v>
          </cell>
          <cell r="B1031">
            <v>0.89891547007983985</v>
          </cell>
        </row>
        <row r="1032">
          <cell r="A1032">
            <v>159.201171875</v>
          </cell>
          <cell r="B1032">
            <v>0.948329609606686</v>
          </cell>
        </row>
        <row r="1033">
          <cell r="A1033">
            <v>153</v>
          </cell>
          <cell r="B1033">
            <v>0.948329609606686</v>
          </cell>
        </row>
        <row r="1034">
          <cell r="A1034">
            <v>153</v>
          </cell>
          <cell r="B1034">
            <v>0.96479181349979282</v>
          </cell>
        </row>
        <row r="1035">
          <cell r="A1035">
            <v>150.875</v>
          </cell>
          <cell r="B1035">
            <v>0.96479181349979282</v>
          </cell>
        </row>
        <row r="1036">
          <cell r="A1036">
            <v>150.875</v>
          </cell>
          <cell r="B1036">
            <v>0.98838307623902399</v>
          </cell>
        </row>
        <row r="1037">
          <cell r="A1037">
            <v>150</v>
          </cell>
          <cell r="B1037">
            <v>0.98838307623902399</v>
          </cell>
        </row>
        <row r="1038">
          <cell r="A1038">
            <v>150</v>
          </cell>
          <cell r="B1038">
            <v>1</v>
          </cell>
        </row>
        <row r="1039">
          <cell r="A1039">
            <v>150</v>
          </cell>
          <cell r="B1039">
            <v>0.98838307623902399</v>
          </cell>
        </row>
        <row r="1040">
          <cell r="A1040">
            <v>151.75</v>
          </cell>
          <cell r="B1040">
            <v>0.98838307623902399</v>
          </cell>
        </row>
        <row r="1041">
          <cell r="A1041">
            <v>151.75</v>
          </cell>
          <cell r="B1041">
            <v>0.99245884192130418</v>
          </cell>
        </row>
        <row r="1042">
          <cell r="A1042">
            <v>151</v>
          </cell>
          <cell r="B1042">
            <v>0.99245884192130418</v>
          </cell>
        </row>
        <row r="1043">
          <cell r="A1043">
            <v>151</v>
          </cell>
          <cell r="B1043">
            <v>1</v>
          </cell>
        </row>
        <row r="1044">
          <cell r="A1044">
            <v>151</v>
          </cell>
          <cell r="B1044">
            <v>0.99245884192130418</v>
          </cell>
        </row>
        <row r="1045">
          <cell r="A1045">
            <v>152.5</v>
          </cell>
          <cell r="B1045">
            <v>0.99245884192130418</v>
          </cell>
        </row>
        <row r="1046">
          <cell r="A1046">
            <v>152.5</v>
          </cell>
          <cell r="B1046">
            <v>0.99548426050469474</v>
          </cell>
        </row>
        <row r="1047">
          <cell r="A1047">
            <v>152</v>
          </cell>
          <cell r="B1047">
            <v>0.99548426050469474</v>
          </cell>
        </row>
        <row r="1048">
          <cell r="A1048">
            <v>152</v>
          </cell>
          <cell r="B1048">
            <v>1</v>
          </cell>
        </row>
        <row r="1049">
          <cell r="A1049">
            <v>152</v>
          </cell>
          <cell r="B1049">
            <v>0.99548426050469474</v>
          </cell>
        </row>
        <row r="1050">
          <cell r="A1050">
            <v>153</v>
          </cell>
          <cell r="B1050">
            <v>0.99548426050469474</v>
          </cell>
        </row>
        <row r="1051">
          <cell r="A1051">
            <v>153</v>
          </cell>
          <cell r="B1051">
            <v>1</v>
          </cell>
        </row>
        <row r="1052">
          <cell r="A1052">
            <v>153</v>
          </cell>
          <cell r="B1052">
            <v>0.99548426050469474</v>
          </cell>
        </row>
        <row r="1053">
          <cell r="A1053">
            <v>152.5</v>
          </cell>
          <cell r="B1053">
            <v>0.99548426050469474</v>
          </cell>
        </row>
        <row r="1054">
          <cell r="A1054">
            <v>152.5</v>
          </cell>
          <cell r="B1054">
            <v>0.99245884192130418</v>
          </cell>
        </row>
        <row r="1055">
          <cell r="A1055">
            <v>151.75</v>
          </cell>
          <cell r="B1055">
            <v>0.99245884192130418</v>
          </cell>
        </row>
        <row r="1056">
          <cell r="A1056">
            <v>151.75</v>
          </cell>
          <cell r="B1056">
            <v>0.98838307623902399</v>
          </cell>
        </row>
        <row r="1057">
          <cell r="A1057">
            <v>150.875</v>
          </cell>
          <cell r="B1057">
            <v>0.98838307623902399</v>
          </cell>
        </row>
        <row r="1058">
          <cell r="A1058">
            <v>150.875</v>
          </cell>
          <cell r="B1058">
            <v>0.96479181349979282</v>
          </cell>
        </row>
        <row r="1059">
          <cell r="A1059">
            <v>155.125</v>
          </cell>
          <cell r="B1059">
            <v>0.96479181349979282</v>
          </cell>
        </row>
        <row r="1060">
          <cell r="A1060">
            <v>155.125</v>
          </cell>
          <cell r="B1060">
            <v>0.9788550824228065</v>
          </cell>
        </row>
        <row r="1061">
          <cell r="A1061">
            <v>154</v>
          </cell>
          <cell r="B1061">
            <v>0.9788550824228065</v>
          </cell>
        </row>
        <row r="1062">
          <cell r="A1062">
            <v>154</v>
          </cell>
          <cell r="B1062">
            <v>1</v>
          </cell>
        </row>
        <row r="1063">
          <cell r="A1063">
            <v>154</v>
          </cell>
          <cell r="B1063">
            <v>0.9788550824228065</v>
          </cell>
        </row>
        <row r="1064">
          <cell r="A1064">
            <v>156.25</v>
          </cell>
          <cell r="B1064">
            <v>0.9788550824228065</v>
          </cell>
        </row>
        <row r="1065">
          <cell r="A1065">
            <v>156.25</v>
          </cell>
          <cell r="B1065">
            <v>0.98437135944440712</v>
          </cell>
        </row>
        <row r="1066">
          <cell r="A1066">
            <v>155</v>
          </cell>
          <cell r="B1066">
            <v>0.98437135944440712</v>
          </cell>
        </row>
        <row r="1067">
          <cell r="A1067">
            <v>155</v>
          </cell>
          <cell r="B1067">
            <v>1</v>
          </cell>
        </row>
        <row r="1068">
          <cell r="A1068">
            <v>155</v>
          </cell>
          <cell r="B1068">
            <v>0.98437135944440712</v>
          </cell>
        </row>
        <row r="1069">
          <cell r="A1069">
            <v>157.5</v>
          </cell>
          <cell r="B1069">
            <v>0.98437135944440712</v>
          </cell>
        </row>
        <row r="1070">
          <cell r="A1070">
            <v>157.5</v>
          </cell>
          <cell r="B1070">
            <v>0.98925549833099979</v>
          </cell>
        </row>
        <row r="1071">
          <cell r="A1071">
            <v>156.5</v>
          </cell>
          <cell r="B1071">
            <v>0.98925549833099979</v>
          </cell>
        </row>
        <row r="1072">
          <cell r="A1072">
            <v>156.5</v>
          </cell>
          <cell r="B1072">
            <v>0.99510294482131312</v>
          </cell>
        </row>
        <row r="1073">
          <cell r="A1073">
            <v>156</v>
          </cell>
          <cell r="B1073">
            <v>0.99510294482131312</v>
          </cell>
        </row>
        <row r="1074">
          <cell r="A1074">
            <v>156</v>
          </cell>
          <cell r="B1074">
            <v>1</v>
          </cell>
        </row>
        <row r="1075">
          <cell r="A1075">
            <v>156</v>
          </cell>
          <cell r="B1075">
            <v>0.99510294482131312</v>
          </cell>
        </row>
        <row r="1076">
          <cell r="A1076">
            <v>157</v>
          </cell>
          <cell r="B1076">
            <v>0.99510294482131312</v>
          </cell>
        </row>
        <row r="1077">
          <cell r="A1077">
            <v>157</v>
          </cell>
          <cell r="B1077">
            <v>1</v>
          </cell>
        </row>
        <row r="1078">
          <cell r="A1078">
            <v>157</v>
          </cell>
          <cell r="B1078">
            <v>0.99510294482131312</v>
          </cell>
        </row>
        <row r="1079">
          <cell r="A1079">
            <v>156.5</v>
          </cell>
          <cell r="B1079">
            <v>0.99510294482131312</v>
          </cell>
        </row>
        <row r="1080">
          <cell r="A1080">
            <v>156.5</v>
          </cell>
          <cell r="B1080">
            <v>0.98925549833099979</v>
          </cell>
        </row>
        <row r="1081">
          <cell r="A1081">
            <v>158.5</v>
          </cell>
          <cell r="B1081">
            <v>0.98925549833099979</v>
          </cell>
        </row>
        <row r="1082">
          <cell r="A1082">
            <v>158.5</v>
          </cell>
          <cell r="B1082">
            <v>0.99447068923998605</v>
          </cell>
        </row>
        <row r="1083">
          <cell r="A1083">
            <v>158</v>
          </cell>
          <cell r="B1083">
            <v>0.99447068923998605</v>
          </cell>
        </row>
        <row r="1084">
          <cell r="A1084">
            <v>158</v>
          </cell>
          <cell r="B1084">
            <v>1</v>
          </cell>
        </row>
        <row r="1085">
          <cell r="A1085">
            <v>158</v>
          </cell>
          <cell r="B1085">
            <v>0.99447068923998605</v>
          </cell>
        </row>
        <row r="1086">
          <cell r="A1086">
            <v>159</v>
          </cell>
          <cell r="B1086">
            <v>0.99447068923998605</v>
          </cell>
        </row>
        <row r="1087">
          <cell r="A1087">
            <v>159</v>
          </cell>
          <cell r="B1087">
            <v>1</v>
          </cell>
        </row>
        <row r="1088">
          <cell r="A1088">
            <v>159</v>
          </cell>
          <cell r="B1088">
            <v>0.99447068923998605</v>
          </cell>
        </row>
        <row r="1089">
          <cell r="A1089">
            <v>158.5</v>
          </cell>
          <cell r="B1089">
            <v>0.99447068923998605</v>
          </cell>
        </row>
        <row r="1090">
          <cell r="A1090">
            <v>158.5</v>
          </cell>
          <cell r="B1090">
            <v>0.98925549833099979</v>
          </cell>
        </row>
        <row r="1091">
          <cell r="A1091">
            <v>157.5</v>
          </cell>
          <cell r="B1091">
            <v>0.98925549833099979</v>
          </cell>
        </row>
        <row r="1092">
          <cell r="A1092">
            <v>157.5</v>
          </cell>
          <cell r="B1092">
            <v>0.98437135944440712</v>
          </cell>
        </row>
        <row r="1093">
          <cell r="A1093">
            <v>156.25</v>
          </cell>
          <cell r="B1093">
            <v>0.98437135944440712</v>
          </cell>
        </row>
        <row r="1094">
          <cell r="A1094">
            <v>156.25</v>
          </cell>
          <cell r="B1094">
            <v>0.9788550824228065</v>
          </cell>
        </row>
        <row r="1095">
          <cell r="A1095">
            <v>155.125</v>
          </cell>
          <cell r="B1095">
            <v>0.9788550824228065</v>
          </cell>
        </row>
        <row r="1096">
          <cell r="A1096">
            <v>155.125</v>
          </cell>
          <cell r="B1096">
            <v>0.96479181349979282</v>
          </cell>
        </row>
        <row r="1097">
          <cell r="A1097">
            <v>153</v>
          </cell>
          <cell r="B1097">
            <v>0.96479181349979282</v>
          </cell>
        </row>
        <row r="1098">
          <cell r="A1098">
            <v>153</v>
          </cell>
          <cell r="B1098">
            <v>0.948329609606686</v>
          </cell>
        </row>
        <row r="1099">
          <cell r="A1099">
            <v>165.40234375</v>
          </cell>
          <cell r="B1099">
            <v>0.948329609606686</v>
          </cell>
        </row>
        <row r="1100">
          <cell r="A1100">
            <v>165.40234375</v>
          </cell>
          <cell r="B1100">
            <v>0.95977547322423951</v>
          </cell>
        </row>
        <row r="1101">
          <cell r="A1101">
            <v>160.75</v>
          </cell>
          <cell r="B1101">
            <v>0.95977547322423951</v>
          </cell>
        </row>
        <row r="1102">
          <cell r="A1102">
            <v>160.75</v>
          </cell>
          <cell r="B1102">
            <v>0.98143250552548211</v>
          </cell>
        </row>
        <row r="1103">
          <cell r="A1103">
            <v>160</v>
          </cell>
          <cell r="B1103">
            <v>0.98143250552548211</v>
          </cell>
        </row>
        <row r="1104">
          <cell r="A1104">
            <v>160</v>
          </cell>
          <cell r="B1104">
            <v>1</v>
          </cell>
        </row>
        <row r="1105">
          <cell r="A1105">
            <v>160</v>
          </cell>
          <cell r="B1105">
            <v>0.98143250552548211</v>
          </cell>
        </row>
        <row r="1106">
          <cell r="A1106">
            <v>161.5</v>
          </cell>
          <cell r="B1106">
            <v>0.98143250552548211</v>
          </cell>
        </row>
        <row r="1107">
          <cell r="A1107">
            <v>161.5</v>
          </cell>
          <cell r="B1107">
            <v>0.99270004891103814</v>
          </cell>
        </row>
        <row r="1108">
          <cell r="A1108">
            <v>161</v>
          </cell>
          <cell r="B1108">
            <v>0.99270004891103814</v>
          </cell>
        </row>
        <row r="1109">
          <cell r="A1109">
            <v>161</v>
          </cell>
          <cell r="B1109">
            <v>1</v>
          </cell>
        </row>
        <row r="1110">
          <cell r="A1110">
            <v>161</v>
          </cell>
          <cell r="B1110">
            <v>0.99270004891103814</v>
          </cell>
        </row>
        <row r="1111">
          <cell r="A1111">
            <v>162</v>
          </cell>
          <cell r="B1111">
            <v>0.99270004891103814</v>
          </cell>
        </row>
        <row r="1112">
          <cell r="A1112">
            <v>162</v>
          </cell>
          <cell r="B1112">
            <v>1</v>
          </cell>
        </row>
        <row r="1113">
          <cell r="A1113">
            <v>162</v>
          </cell>
          <cell r="B1113">
            <v>0.99270004891103814</v>
          </cell>
        </row>
        <row r="1114">
          <cell r="A1114">
            <v>161.5</v>
          </cell>
          <cell r="B1114">
            <v>0.99270004891103814</v>
          </cell>
        </row>
        <row r="1115">
          <cell r="A1115">
            <v>161.5</v>
          </cell>
          <cell r="B1115">
            <v>0.98143250552548211</v>
          </cell>
        </row>
        <row r="1116">
          <cell r="A1116">
            <v>160.75</v>
          </cell>
          <cell r="B1116">
            <v>0.98143250552548211</v>
          </cell>
        </row>
        <row r="1117">
          <cell r="A1117">
            <v>160.75</v>
          </cell>
          <cell r="B1117">
            <v>0.95977547322423951</v>
          </cell>
        </row>
        <row r="1118">
          <cell r="A1118">
            <v>170.0546875</v>
          </cell>
          <cell r="B1118">
            <v>0.95977547322423951</v>
          </cell>
        </row>
        <row r="1119">
          <cell r="A1119">
            <v>170.0546875</v>
          </cell>
          <cell r="B1119">
            <v>0.97026404226537266</v>
          </cell>
        </row>
        <row r="1120">
          <cell r="A1120">
            <v>166.234375</v>
          </cell>
          <cell r="B1120">
            <v>0.97026404226537266</v>
          </cell>
        </row>
        <row r="1121">
          <cell r="A1121">
            <v>166.234375</v>
          </cell>
          <cell r="B1121">
            <v>0.9861389798052338</v>
          </cell>
        </row>
        <row r="1122">
          <cell r="A1122">
            <v>164.5</v>
          </cell>
          <cell r="B1122">
            <v>0.9861389798052338</v>
          </cell>
        </row>
        <row r="1123">
          <cell r="A1123">
            <v>164.5</v>
          </cell>
          <cell r="B1123">
            <v>0.99138248144377306</v>
          </cell>
        </row>
        <row r="1124">
          <cell r="A1124">
            <v>163.5</v>
          </cell>
          <cell r="B1124">
            <v>0.99138248144377306</v>
          </cell>
        </row>
        <row r="1125">
          <cell r="A1125">
            <v>163.5</v>
          </cell>
          <cell r="B1125">
            <v>0.99756593820931971</v>
          </cell>
        </row>
        <row r="1126">
          <cell r="A1126">
            <v>163</v>
          </cell>
          <cell r="B1126">
            <v>0.99756593820931971</v>
          </cell>
        </row>
        <row r="1127">
          <cell r="A1127">
            <v>163</v>
          </cell>
          <cell r="B1127">
            <v>1</v>
          </cell>
        </row>
        <row r="1128">
          <cell r="A1128">
            <v>163</v>
          </cell>
          <cell r="B1128">
            <v>0.99756593820931971</v>
          </cell>
        </row>
        <row r="1129">
          <cell r="A1129">
            <v>164</v>
          </cell>
          <cell r="B1129">
            <v>0.99756593820931971</v>
          </cell>
        </row>
        <row r="1130">
          <cell r="A1130">
            <v>164</v>
          </cell>
          <cell r="B1130">
            <v>1</v>
          </cell>
        </row>
        <row r="1131">
          <cell r="A1131">
            <v>164</v>
          </cell>
          <cell r="B1131">
            <v>0.99756593820931971</v>
          </cell>
        </row>
        <row r="1132">
          <cell r="A1132">
            <v>163.5</v>
          </cell>
          <cell r="B1132">
            <v>0.99756593820931971</v>
          </cell>
        </row>
        <row r="1133">
          <cell r="A1133">
            <v>163.5</v>
          </cell>
          <cell r="B1133">
            <v>0.99138248144377306</v>
          </cell>
        </row>
        <row r="1134">
          <cell r="A1134">
            <v>165.5</v>
          </cell>
          <cell r="B1134">
            <v>0.99138248144377306</v>
          </cell>
        </row>
        <row r="1135">
          <cell r="A1135">
            <v>165.5</v>
          </cell>
          <cell r="B1135">
            <v>0.99692052639783346</v>
          </cell>
        </row>
        <row r="1136">
          <cell r="A1136">
            <v>165</v>
          </cell>
          <cell r="B1136">
            <v>0.99692052639783346</v>
          </cell>
        </row>
        <row r="1137">
          <cell r="A1137">
            <v>165</v>
          </cell>
          <cell r="B1137">
            <v>1</v>
          </cell>
        </row>
        <row r="1138">
          <cell r="A1138">
            <v>165</v>
          </cell>
          <cell r="B1138">
            <v>0.99692052639783346</v>
          </cell>
        </row>
        <row r="1139">
          <cell r="A1139">
            <v>166</v>
          </cell>
          <cell r="B1139">
            <v>0.99692052639783346</v>
          </cell>
        </row>
        <row r="1140">
          <cell r="A1140">
            <v>166</v>
          </cell>
          <cell r="B1140">
            <v>1</v>
          </cell>
        </row>
        <row r="1141">
          <cell r="A1141">
            <v>166</v>
          </cell>
          <cell r="B1141">
            <v>0.99692052639783346</v>
          </cell>
        </row>
        <row r="1142">
          <cell r="A1142">
            <v>165.5</v>
          </cell>
          <cell r="B1142">
            <v>0.99692052639783346</v>
          </cell>
        </row>
        <row r="1143">
          <cell r="A1143">
            <v>165.5</v>
          </cell>
          <cell r="B1143">
            <v>0.99138248144377306</v>
          </cell>
        </row>
        <row r="1144">
          <cell r="A1144">
            <v>164.5</v>
          </cell>
          <cell r="B1144">
            <v>0.99138248144377306</v>
          </cell>
        </row>
        <row r="1145">
          <cell r="A1145">
            <v>164.5</v>
          </cell>
          <cell r="B1145">
            <v>0.9861389798052338</v>
          </cell>
        </row>
        <row r="1146">
          <cell r="A1146">
            <v>167.96875</v>
          </cell>
          <cell r="B1146">
            <v>0.9861389798052338</v>
          </cell>
        </row>
        <row r="1147">
          <cell r="A1147">
            <v>167.96875</v>
          </cell>
          <cell r="B1147">
            <v>0.99045661539024277</v>
          </cell>
        </row>
        <row r="1148">
          <cell r="A1148">
            <v>167</v>
          </cell>
          <cell r="B1148">
            <v>0.99045661539024277</v>
          </cell>
        </row>
        <row r="1149">
          <cell r="A1149">
            <v>167</v>
          </cell>
          <cell r="B1149">
            <v>1</v>
          </cell>
        </row>
        <row r="1150">
          <cell r="A1150">
            <v>167</v>
          </cell>
          <cell r="B1150">
            <v>0.99045661539024277</v>
          </cell>
        </row>
        <row r="1151">
          <cell r="A1151">
            <v>168.9375</v>
          </cell>
          <cell r="B1151">
            <v>0.99045661539024277</v>
          </cell>
        </row>
        <row r="1152">
          <cell r="A1152">
            <v>168.9375</v>
          </cell>
          <cell r="B1152">
            <v>0.99298493191643045</v>
          </cell>
        </row>
        <row r="1153">
          <cell r="A1153">
            <v>168</v>
          </cell>
          <cell r="B1153">
            <v>0.99298493191643045</v>
          </cell>
        </row>
        <row r="1154">
          <cell r="A1154">
            <v>168</v>
          </cell>
          <cell r="B1154">
            <v>1</v>
          </cell>
        </row>
        <row r="1155">
          <cell r="A1155">
            <v>168</v>
          </cell>
          <cell r="B1155">
            <v>0.99298493191643045</v>
          </cell>
        </row>
        <row r="1156">
          <cell r="A1156">
            <v>169.875</v>
          </cell>
          <cell r="B1156">
            <v>0.99298493191643045</v>
          </cell>
        </row>
        <row r="1157">
          <cell r="A1157">
            <v>169.875</v>
          </cell>
          <cell r="B1157">
            <v>0.9935264569927299</v>
          </cell>
        </row>
        <row r="1158">
          <cell r="A1158">
            <v>169</v>
          </cell>
          <cell r="B1158">
            <v>0.9935264569927299</v>
          </cell>
        </row>
        <row r="1159">
          <cell r="A1159">
            <v>169</v>
          </cell>
          <cell r="B1159">
            <v>1</v>
          </cell>
        </row>
        <row r="1160">
          <cell r="A1160">
            <v>169</v>
          </cell>
          <cell r="B1160">
            <v>0.9935264569927299</v>
          </cell>
        </row>
        <row r="1161">
          <cell r="A1161">
            <v>170.75</v>
          </cell>
          <cell r="B1161">
            <v>0.9935264569927299</v>
          </cell>
        </row>
        <row r="1162">
          <cell r="A1162">
            <v>170.75</v>
          </cell>
          <cell r="B1162">
            <v>0.99790445325855803</v>
          </cell>
        </row>
        <row r="1163">
          <cell r="A1163">
            <v>170</v>
          </cell>
          <cell r="B1163">
            <v>0.99790445325855803</v>
          </cell>
        </row>
        <row r="1164">
          <cell r="A1164">
            <v>170</v>
          </cell>
          <cell r="B1164">
            <v>1</v>
          </cell>
        </row>
        <row r="1165">
          <cell r="A1165">
            <v>170</v>
          </cell>
          <cell r="B1165">
            <v>0.99790445325855803</v>
          </cell>
        </row>
        <row r="1166">
          <cell r="A1166">
            <v>171.5</v>
          </cell>
          <cell r="B1166">
            <v>0.99790445325855803</v>
          </cell>
        </row>
        <row r="1167">
          <cell r="A1167">
            <v>171.5</v>
          </cell>
          <cell r="B1167">
            <v>0.9992162874393975</v>
          </cell>
        </row>
        <row r="1168">
          <cell r="A1168">
            <v>171</v>
          </cell>
          <cell r="B1168">
            <v>0.9992162874393975</v>
          </cell>
        </row>
        <row r="1169">
          <cell r="A1169">
            <v>171</v>
          </cell>
          <cell r="B1169">
            <v>1</v>
          </cell>
        </row>
        <row r="1170">
          <cell r="A1170">
            <v>171</v>
          </cell>
          <cell r="B1170">
            <v>0.9992162874393975</v>
          </cell>
        </row>
        <row r="1171">
          <cell r="A1171">
            <v>172</v>
          </cell>
          <cell r="B1171">
            <v>0.9992162874393975</v>
          </cell>
        </row>
        <row r="1172">
          <cell r="A1172">
            <v>172</v>
          </cell>
          <cell r="B1172">
            <v>1</v>
          </cell>
        </row>
        <row r="1173">
          <cell r="A1173">
            <v>172</v>
          </cell>
          <cell r="B1173">
            <v>0.9992162874393975</v>
          </cell>
        </row>
        <row r="1174">
          <cell r="A1174">
            <v>171.5</v>
          </cell>
          <cell r="B1174">
            <v>0.9992162874393975</v>
          </cell>
        </row>
        <row r="1175">
          <cell r="A1175">
            <v>171.5</v>
          </cell>
          <cell r="B1175">
            <v>0.99790445325855803</v>
          </cell>
        </row>
        <row r="1176">
          <cell r="A1176">
            <v>170.75</v>
          </cell>
          <cell r="B1176">
            <v>0.99790445325855803</v>
          </cell>
        </row>
        <row r="1177">
          <cell r="A1177">
            <v>170.75</v>
          </cell>
          <cell r="B1177">
            <v>0.9935264569927299</v>
          </cell>
        </row>
        <row r="1178">
          <cell r="A1178">
            <v>169.875</v>
          </cell>
          <cell r="B1178">
            <v>0.9935264569927299</v>
          </cell>
        </row>
        <row r="1179">
          <cell r="A1179">
            <v>169.875</v>
          </cell>
          <cell r="B1179">
            <v>0.99298493191643045</v>
          </cell>
        </row>
        <row r="1180">
          <cell r="A1180">
            <v>168.9375</v>
          </cell>
          <cell r="B1180">
            <v>0.99298493191643045</v>
          </cell>
        </row>
        <row r="1181">
          <cell r="A1181">
            <v>168.9375</v>
          </cell>
          <cell r="B1181">
            <v>0.99045661539024277</v>
          </cell>
        </row>
        <row r="1182">
          <cell r="A1182">
            <v>167.96875</v>
          </cell>
          <cell r="B1182">
            <v>0.99045661539024277</v>
          </cell>
        </row>
        <row r="1183">
          <cell r="A1183">
            <v>167.96875</v>
          </cell>
          <cell r="B1183">
            <v>0.9861389798052338</v>
          </cell>
        </row>
        <row r="1184">
          <cell r="A1184">
            <v>166.234375</v>
          </cell>
          <cell r="B1184">
            <v>0.9861389798052338</v>
          </cell>
        </row>
        <row r="1185">
          <cell r="A1185">
            <v>166.234375</v>
          </cell>
          <cell r="B1185">
            <v>0.97026404226537266</v>
          </cell>
        </row>
        <row r="1186">
          <cell r="A1186">
            <v>173.875</v>
          </cell>
          <cell r="B1186">
            <v>0.97026404226537266</v>
          </cell>
        </row>
        <row r="1187">
          <cell r="A1187">
            <v>173.875</v>
          </cell>
          <cell r="B1187">
            <v>0.97522594855455214</v>
          </cell>
        </row>
        <row r="1188">
          <cell r="A1188">
            <v>173</v>
          </cell>
          <cell r="B1188">
            <v>0.97522594855455214</v>
          </cell>
        </row>
        <row r="1189">
          <cell r="A1189">
            <v>173</v>
          </cell>
          <cell r="B1189">
            <v>1</v>
          </cell>
        </row>
        <row r="1190">
          <cell r="A1190">
            <v>173</v>
          </cell>
          <cell r="B1190">
            <v>0.97522594855455214</v>
          </cell>
        </row>
        <row r="1191">
          <cell r="A1191">
            <v>174.75</v>
          </cell>
          <cell r="B1191">
            <v>0.97522594855455214</v>
          </cell>
        </row>
        <row r="1192">
          <cell r="A1192">
            <v>174.75</v>
          </cell>
          <cell r="B1192">
            <v>0.98659024444208365</v>
          </cell>
        </row>
        <row r="1193">
          <cell r="A1193">
            <v>174</v>
          </cell>
          <cell r="B1193">
            <v>0.98659024444208365</v>
          </cell>
        </row>
        <row r="1194">
          <cell r="A1194">
            <v>174</v>
          </cell>
          <cell r="B1194">
            <v>1</v>
          </cell>
        </row>
        <row r="1195">
          <cell r="A1195">
            <v>174</v>
          </cell>
          <cell r="B1195">
            <v>0.98659024444208365</v>
          </cell>
        </row>
        <row r="1196">
          <cell r="A1196">
            <v>175.5</v>
          </cell>
          <cell r="B1196">
            <v>0.98659024444208365</v>
          </cell>
        </row>
        <row r="1197">
          <cell r="A1197">
            <v>175.5</v>
          </cell>
          <cell r="B1197">
            <v>0.99386305590106638</v>
          </cell>
        </row>
        <row r="1198">
          <cell r="A1198">
            <v>175</v>
          </cell>
          <cell r="B1198">
            <v>0.99386305590106638</v>
          </cell>
        </row>
        <row r="1199">
          <cell r="A1199">
            <v>175</v>
          </cell>
          <cell r="B1199">
            <v>1</v>
          </cell>
        </row>
        <row r="1200">
          <cell r="A1200">
            <v>175</v>
          </cell>
          <cell r="B1200">
            <v>0.99386305590106638</v>
          </cell>
        </row>
        <row r="1201">
          <cell r="A1201">
            <v>176</v>
          </cell>
          <cell r="B1201">
            <v>0.99386305590106638</v>
          </cell>
        </row>
        <row r="1202">
          <cell r="A1202">
            <v>176</v>
          </cell>
          <cell r="B1202">
            <v>1</v>
          </cell>
        </row>
        <row r="1203">
          <cell r="A1203">
            <v>176</v>
          </cell>
          <cell r="B1203">
            <v>0.99386305590106638</v>
          </cell>
        </row>
        <row r="1204">
          <cell r="A1204">
            <v>175.5</v>
          </cell>
          <cell r="B1204">
            <v>0.99386305590106638</v>
          </cell>
        </row>
        <row r="1205">
          <cell r="A1205">
            <v>175.5</v>
          </cell>
          <cell r="B1205">
            <v>0.98659024444208365</v>
          </cell>
        </row>
        <row r="1206">
          <cell r="A1206">
            <v>174.75</v>
          </cell>
          <cell r="B1206">
            <v>0.98659024444208365</v>
          </cell>
        </row>
        <row r="1207">
          <cell r="A1207">
            <v>174.75</v>
          </cell>
          <cell r="B1207">
            <v>0.97522594855455214</v>
          </cell>
        </row>
        <row r="1208">
          <cell r="A1208">
            <v>173.875</v>
          </cell>
          <cell r="B1208">
            <v>0.97522594855455214</v>
          </cell>
        </row>
        <row r="1209">
          <cell r="A1209">
            <v>173.875</v>
          </cell>
          <cell r="B1209">
            <v>0.97026404226537266</v>
          </cell>
        </row>
        <row r="1210">
          <cell r="A1210">
            <v>170.0546875</v>
          </cell>
          <cell r="B1210">
            <v>0.97026404226537266</v>
          </cell>
        </row>
        <row r="1211">
          <cell r="A1211">
            <v>170.0546875</v>
          </cell>
          <cell r="B1211">
            <v>0.95977547322423951</v>
          </cell>
        </row>
        <row r="1212">
          <cell r="A1212">
            <v>165.40234375</v>
          </cell>
          <cell r="B1212">
            <v>0.95977547322423951</v>
          </cell>
        </row>
        <row r="1213">
          <cell r="A1213">
            <v>165.40234375</v>
          </cell>
          <cell r="B1213">
            <v>0.948329609606686</v>
          </cell>
        </row>
        <row r="1214">
          <cell r="A1214">
            <v>159.201171875</v>
          </cell>
          <cell r="B1214">
            <v>0.948329609606686</v>
          </cell>
        </row>
        <row r="1215">
          <cell r="A1215">
            <v>159.201171875</v>
          </cell>
          <cell r="B1215">
            <v>0.89891547007983985</v>
          </cell>
        </row>
        <row r="1216">
          <cell r="A1216">
            <v>188.5703125</v>
          </cell>
          <cell r="B1216">
            <v>0.89891547007983985</v>
          </cell>
        </row>
        <row r="1217">
          <cell r="A1217">
            <v>188.5703125</v>
          </cell>
          <cell r="B1217">
            <v>0.91764630911930412</v>
          </cell>
        </row>
        <row r="1218">
          <cell r="A1218">
            <v>177.9375</v>
          </cell>
          <cell r="B1218">
            <v>0.91764630911930412</v>
          </cell>
        </row>
        <row r="1219">
          <cell r="A1219">
            <v>177.9375</v>
          </cell>
          <cell r="B1219">
            <v>0.95255631707412547</v>
          </cell>
        </row>
        <row r="1220">
          <cell r="A1220">
            <v>177</v>
          </cell>
          <cell r="B1220">
            <v>0.95255631707412547</v>
          </cell>
        </row>
        <row r="1221">
          <cell r="A1221">
            <v>177</v>
          </cell>
          <cell r="B1221">
            <v>1</v>
          </cell>
        </row>
        <row r="1222">
          <cell r="A1222">
            <v>177</v>
          </cell>
          <cell r="B1222">
            <v>0.95255631707412547</v>
          </cell>
        </row>
        <row r="1223">
          <cell r="A1223">
            <v>178.875</v>
          </cell>
          <cell r="B1223">
            <v>0.95255631707412547</v>
          </cell>
        </row>
        <row r="1224">
          <cell r="A1224">
            <v>178.875</v>
          </cell>
          <cell r="B1224">
            <v>0.96861786812580586</v>
          </cell>
        </row>
        <row r="1225">
          <cell r="A1225">
            <v>178</v>
          </cell>
          <cell r="B1225">
            <v>0.96861786812580586</v>
          </cell>
        </row>
        <row r="1226">
          <cell r="A1226">
            <v>178</v>
          </cell>
          <cell r="B1226">
            <v>1</v>
          </cell>
        </row>
        <row r="1227">
          <cell r="A1227">
            <v>178</v>
          </cell>
          <cell r="B1227">
            <v>0.96861786812580586</v>
          </cell>
        </row>
        <row r="1228">
          <cell r="A1228">
            <v>179.75</v>
          </cell>
          <cell r="B1228">
            <v>0.96861786812580586</v>
          </cell>
        </row>
        <row r="1229">
          <cell r="A1229">
            <v>179.75</v>
          </cell>
          <cell r="B1229">
            <v>0.9798899442665584</v>
          </cell>
        </row>
        <row r="1230">
          <cell r="A1230">
            <v>179</v>
          </cell>
          <cell r="B1230">
            <v>0.9798899442665584</v>
          </cell>
        </row>
        <row r="1231">
          <cell r="A1231">
            <v>179</v>
          </cell>
          <cell r="B1231">
            <v>1</v>
          </cell>
        </row>
        <row r="1232">
          <cell r="A1232">
            <v>179</v>
          </cell>
          <cell r="B1232">
            <v>0.9798899442665584</v>
          </cell>
        </row>
        <row r="1233">
          <cell r="A1233">
            <v>180.5</v>
          </cell>
          <cell r="B1233">
            <v>0.9798899442665584</v>
          </cell>
        </row>
        <row r="1234">
          <cell r="A1234">
            <v>180.5</v>
          </cell>
          <cell r="B1234">
            <v>0.99162274073421086</v>
          </cell>
        </row>
        <row r="1235">
          <cell r="A1235">
            <v>180</v>
          </cell>
          <cell r="B1235">
            <v>0.99162274073421086</v>
          </cell>
        </row>
        <row r="1236">
          <cell r="A1236">
            <v>180</v>
          </cell>
          <cell r="B1236">
            <v>1</v>
          </cell>
        </row>
        <row r="1237">
          <cell r="A1237">
            <v>180</v>
          </cell>
          <cell r="B1237">
            <v>0.99162274073421086</v>
          </cell>
        </row>
        <row r="1238">
          <cell r="A1238">
            <v>181</v>
          </cell>
          <cell r="B1238">
            <v>0.99162274073421086</v>
          </cell>
        </row>
        <row r="1239">
          <cell r="A1239">
            <v>181</v>
          </cell>
          <cell r="B1239">
            <v>1</v>
          </cell>
        </row>
        <row r="1240">
          <cell r="A1240">
            <v>181</v>
          </cell>
          <cell r="B1240">
            <v>0.99162274073421086</v>
          </cell>
        </row>
        <row r="1241">
          <cell r="A1241">
            <v>180.5</v>
          </cell>
          <cell r="B1241">
            <v>0.99162274073421086</v>
          </cell>
        </row>
        <row r="1242">
          <cell r="A1242">
            <v>180.5</v>
          </cell>
          <cell r="B1242">
            <v>0.9798899442665584</v>
          </cell>
        </row>
        <row r="1243">
          <cell r="A1243">
            <v>179.75</v>
          </cell>
          <cell r="B1243">
            <v>0.9798899442665584</v>
          </cell>
        </row>
        <row r="1244">
          <cell r="A1244">
            <v>179.75</v>
          </cell>
          <cell r="B1244">
            <v>0.96861786812580586</v>
          </cell>
        </row>
        <row r="1245">
          <cell r="A1245">
            <v>178.875</v>
          </cell>
          <cell r="B1245">
            <v>0.96861786812580586</v>
          </cell>
        </row>
        <row r="1246">
          <cell r="A1246">
            <v>178.875</v>
          </cell>
          <cell r="B1246">
            <v>0.95255631707412547</v>
          </cell>
        </row>
        <row r="1247">
          <cell r="A1247">
            <v>177.9375</v>
          </cell>
          <cell r="B1247">
            <v>0.95255631707412547</v>
          </cell>
        </row>
        <row r="1248">
          <cell r="A1248">
            <v>177.9375</v>
          </cell>
          <cell r="B1248">
            <v>0.91764630911930412</v>
          </cell>
        </row>
        <row r="1249">
          <cell r="A1249">
            <v>199.203125</v>
          </cell>
          <cell r="B1249">
            <v>0.91764630911930412</v>
          </cell>
        </row>
        <row r="1250">
          <cell r="A1250">
            <v>199.203125</v>
          </cell>
          <cell r="B1250">
            <v>0.94638673803474171</v>
          </cell>
        </row>
        <row r="1251">
          <cell r="A1251">
            <v>193.28125</v>
          </cell>
          <cell r="B1251">
            <v>0.94638673803474171</v>
          </cell>
        </row>
        <row r="1252">
          <cell r="A1252">
            <v>193.28125</v>
          </cell>
          <cell r="B1252">
            <v>0.97229053169234714</v>
          </cell>
        </row>
        <row r="1253">
          <cell r="A1253">
            <v>187.3125</v>
          </cell>
          <cell r="B1253">
            <v>0.97229053169234714</v>
          </cell>
        </row>
        <row r="1254">
          <cell r="A1254">
            <v>187.3125</v>
          </cell>
          <cell r="B1254">
            <v>0.9825362996692425</v>
          </cell>
        </row>
        <row r="1255">
          <cell r="A1255">
            <v>184</v>
          </cell>
          <cell r="B1255">
            <v>0.9825362996692425</v>
          </cell>
        </row>
        <row r="1256">
          <cell r="A1256">
            <v>184</v>
          </cell>
          <cell r="B1256">
            <v>0.99135414016135892</v>
          </cell>
        </row>
        <row r="1257">
          <cell r="A1257">
            <v>182.5</v>
          </cell>
          <cell r="B1257">
            <v>0.99135414016135892</v>
          </cell>
        </row>
        <row r="1258">
          <cell r="A1258">
            <v>182.5</v>
          </cell>
          <cell r="B1258">
            <v>0.99724582831571262</v>
          </cell>
        </row>
        <row r="1259">
          <cell r="A1259">
            <v>182</v>
          </cell>
          <cell r="B1259">
            <v>0.99724582831571262</v>
          </cell>
        </row>
        <row r="1260">
          <cell r="A1260">
            <v>182</v>
          </cell>
          <cell r="B1260">
            <v>1</v>
          </cell>
        </row>
        <row r="1261">
          <cell r="A1261">
            <v>182</v>
          </cell>
          <cell r="B1261">
            <v>0.99724582831571262</v>
          </cell>
        </row>
        <row r="1262">
          <cell r="A1262">
            <v>183</v>
          </cell>
          <cell r="B1262">
            <v>0.99724582831571262</v>
          </cell>
        </row>
        <row r="1263">
          <cell r="A1263">
            <v>183</v>
          </cell>
          <cell r="B1263">
            <v>1</v>
          </cell>
        </row>
        <row r="1264">
          <cell r="A1264">
            <v>183</v>
          </cell>
          <cell r="B1264">
            <v>0.99724582831571262</v>
          </cell>
        </row>
        <row r="1265">
          <cell r="A1265">
            <v>182.5</v>
          </cell>
          <cell r="B1265">
            <v>0.99724582831571262</v>
          </cell>
        </row>
        <row r="1266">
          <cell r="A1266">
            <v>182.5</v>
          </cell>
          <cell r="B1266">
            <v>0.99135414016135892</v>
          </cell>
        </row>
        <row r="1267">
          <cell r="A1267">
            <v>185.5</v>
          </cell>
          <cell r="B1267">
            <v>0.99135414016135892</v>
          </cell>
        </row>
        <row r="1268">
          <cell r="A1268">
            <v>185.5</v>
          </cell>
          <cell r="B1268">
            <v>0.99447039912795654</v>
          </cell>
        </row>
        <row r="1269">
          <cell r="A1269">
            <v>184.5</v>
          </cell>
          <cell r="B1269">
            <v>0.99447039912795654</v>
          </cell>
        </row>
        <row r="1270">
          <cell r="A1270">
            <v>184.5</v>
          </cell>
          <cell r="B1270">
            <v>0.9976490035901372</v>
          </cell>
        </row>
        <row r="1271">
          <cell r="A1271">
            <v>184</v>
          </cell>
          <cell r="B1271">
            <v>0.9976490035901372</v>
          </cell>
        </row>
        <row r="1272">
          <cell r="A1272">
            <v>184</v>
          </cell>
          <cell r="B1272">
            <v>1</v>
          </cell>
        </row>
        <row r="1273">
          <cell r="A1273">
            <v>184</v>
          </cell>
          <cell r="B1273">
            <v>0.9976490035901372</v>
          </cell>
        </row>
        <row r="1274">
          <cell r="A1274">
            <v>185</v>
          </cell>
          <cell r="B1274">
            <v>0.9976490035901372</v>
          </cell>
        </row>
        <row r="1275">
          <cell r="A1275">
            <v>185</v>
          </cell>
          <cell r="B1275">
            <v>1</v>
          </cell>
        </row>
        <row r="1276">
          <cell r="A1276">
            <v>185</v>
          </cell>
          <cell r="B1276">
            <v>0.9976490035901372</v>
          </cell>
        </row>
        <row r="1277">
          <cell r="A1277">
            <v>184.5</v>
          </cell>
          <cell r="B1277">
            <v>0.9976490035901372</v>
          </cell>
        </row>
        <row r="1278">
          <cell r="A1278">
            <v>184.5</v>
          </cell>
          <cell r="B1278">
            <v>0.99447039912795654</v>
          </cell>
        </row>
        <row r="1279">
          <cell r="A1279">
            <v>186.5</v>
          </cell>
          <cell r="B1279">
            <v>0.99447039912795654</v>
          </cell>
        </row>
        <row r="1280">
          <cell r="A1280">
            <v>186.5</v>
          </cell>
          <cell r="B1280">
            <v>0.99469714760686578</v>
          </cell>
        </row>
        <row r="1281">
          <cell r="A1281">
            <v>186</v>
          </cell>
          <cell r="B1281">
            <v>0.99469714760686578</v>
          </cell>
        </row>
        <row r="1282">
          <cell r="A1282">
            <v>186</v>
          </cell>
          <cell r="B1282">
            <v>1</v>
          </cell>
        </row>
        <row r="1283">
          <cell r="A1283">
            <v>186</v>
          </cell>
          <cell r="B1283">
            <v>0.99469714760686578</v>
          </cell>
        </row>
        <row r="1284">
          <cell r="A1284">
            <v>187</v>
          </cell>
          <cell r="B1284">
            <v>0.99469714760686578</v>
          </cell>
        </row>
        <row r="1285">
          <cell r="A1285">
            <v>187</v>
          </cell>
          <cell r="B1285">
            <v>1</v>
          </cell>
        </row>
        <row r="1286">
          <cell r="A1286">
            <v>187</v>
          </cell>
          <cell r="B1286">
            <v>0.99469714760686578</v>
          </cell>
        </row>
        <row r="1287">
          <cell r="A1287">
            <v>186.5</v>
          </cell>
          <cell r="B1287">
            <v>0.99469714760686578</v>
          </cell>
        </row>
        <row r="1288">
          <cell r="A1288">
            <v>186.5</v>
          </cell>
          <cell r="B1288">
            <v>0.99447039912795654</v>
          </cell>
        </row>
        <row r="1289">
          <cell r="A1289">
            <v>185.5</v>
          </cell>
          <cell r="B1289">
            <v>0.99447039912795654</v>
          </cell>
        </row>
        <row r="1290">
          <cell r="A1290">
            <v>185.5</v>
          </cell>
          <cell r="B1290">
            <v>0.99135414016135892</v>
          </cell>
        </row>
        <row r="1291">
          <cell r="A1291">
            <v>184</v>
          </cell>
          <cell r="B1291">
            <v>0.99135414016135892</v>
          </cell>
        </row>
        <row r="1292">
          <cell r="A1292">
            <v>184</v>
          </cell>
          <cell r="B1292">
            <v>0.9825362996692425</v>
          </cell>
        </row>
        <row r="1293">
          <cell r="A1293">
            <v>190.625</v>
          </cell>
          <cell r="B1293">
            <v>0.9825362996692425</v>
          </cell>
        </row>
        <row r="1294">
          <cell r="A1294">
            <v>190.625</v>
          </cell>
          <cell r="B1294">
            <v>0.9847635045753812</v>
          </cell>
        </row>
        <row r="1295">
          <cell r="A1295">
            <v>188.75</v>
          </cell>
          <cell r="B1295">
            <v>0.9847635045753812</v>
          </cell>
        </row>
        <row r="1296">
          <cell r="A1296">
            <v>188.75</v>
          </cell>
          <cell r="B1296">
            <v>0.99698270427313285</v>
          </cell>
        </row>
        <row r="1297">
          <cell r="A1297">
            <v>188</v>
          </cell>
          <cell r="B1297">
            <v>0.99698270427313285</v>
          </cell>
        </row>
        <row r="1298">
          <cell r="A1298">
            <v>188</v>
          </cell>
          <cell r="B1298">
            <v>1</v>
          </cell>
        </row>
        <row r="1299">
          <cell r="A1299">
            <v>188</v>
          </cell>
          <cell r="B1299">
            <v>0.99698270427313285</v>
          </cell>
        </row>
        <row r="1300">
          <cell r="A1300">
            <v>189.5</v>
          </cell>
          <cell r="B1300">
            <v>0.99698270427313285</v>
          </cell>
        </row>
        <row r="1301">
          <cell r="A1301">
            <v>189.5</v>
          </cell>
          <cell r="B1301">
            <v>0.99801457922433789</v>
          </cell>
        </row>
        <row r="1302">
          <cell r="A1302">
            <v>189</v>
          </cell>
          <cell r="B1302">
            <v>0.99801457922433789</v>
          </cell>
        </row>
        <row r="1303">
          <cell r="A1303">
            <v>189</v>
          </cell>
          <cell r="B1303">
            <v>1</v>
          </cell>
        </row>
        <row r="1304">
          <cell r="A1304">
            <v>189</v>
          </cell>
          <cell r="B1304">
            <v>0.99801457922433789</v>
          </cell>
        </row>
        <row r="1305">
          <cell r="A1305">
            <v>190</v>
          </cell>
          <cell r="B1305">
            <v>0.99801457922433789</v>
          </cell>
        </row>
        <row r="1306">
          <cell r="A1306">
            <v>190</v>
          </cell>
          <cell r="B1306">
            <v>1</v>
          </cell>
        </row>
        <row r="1307">
          <cell r="A1307">
            <v>190</v>
          </cell>
          <cell r="B1307">
            <v>0.99801457922433789</v>
          </cell>
        </row>
        <row r="1308">
          <cell r="A1308">
            <v>189.5</v>
          </cell>
          <cell r="B1308">
            <v>0.99801457922433789</v>
          </cell>
        </row>
        <row r="1309">
          <cell r="A1309">
            <v>189.5</v>
          </cell>
          <cell r="B1309">
            <v>0.99698270427313285</v>
          </cell>
        </row>
        <row r="1310">
          <cell r="A1310">
            <v>188.75</v>
          </cell>
          <cell r="B1310">
            <v>0.99698270427313285</v>
          </cell>
        </row>
        <row r="1311">
          <cell r="A1311">
            <v>188.75</v>
          </cell>
          <cell r="B1311">
            <v>0.9847635045753812</v>
          </cell>
        </row>
        <row r="1312">
          <cell r="A1312">
            <v>192.5</v>
          </cell>
          <cell r="B1312">
            <v>0.9847635045753812</v>
          </cell>
        </row>
        <row r="1313">
          <cell r="A1313">
            <v>192.5</v>
          </cell>
          <cell r="B1313">
            <v>0.99175717780775796</v>
          </cell>
        </row>
        <row r="1314">
          <cell r="A1314">
            <v>191</v>
          </cell>
          <cell r="B1314">
            <v>0.99175717780775796</v>
          </cell>
        </row>
        <row r="1315">
          <cell r="A1315">
            <v>191</v>
          </cell>
          <cell r="B1315">
            <v>1</v>
          </cell>
        </row>
        <row r="1316">
          <cell r="A1316">
            <v>191</v>
          </cell>
          <cell r="B1316">
            <v>0.99175717780775796</v>
          </cell>
        </row>
        <row r="1317">
          <cell r="A1317">
            <v>194</v>
          </cell>
          <cell r="B1317">
            <v>0.99175717780775796</v>
          </cell>
        </row>
        <row r="1318">
          <cell r="A1318">
            <v>194</v>
          </cell>
          <cell r="B1318">
            <v>0.99559382951143838</v>
          </cell>
        </row>
        <row r="1319">
          <cell r="A1319">
            <v>192.5</v>
          </cell>
          <cell r="B1319">
            <v>0.99559382951143838</v>
          </cell>
        </row>
        <row r="1320">
          <cell r="A1320">
            <v>192.5</v>
          </cell>
          <cell r="B1320">
            <v>0.99944180847813568</v>
          </cell>
        </row>
        <row r="1321">
          <cell r="A1321">
            <v>192</v>
          </cell>
          <cell r="B1321">
            <v>0.99944180847813568</v>
          </cell>
        </row>
        <row r="1322">
          <cell r="A1322">
            <v>192</v>
          </cell>
          <cell r="B1322">
            <v>1</v>
          </cell>
        </row>
        <row r="1323">
          <cell r="A1323">
            <v>192</v>
          </cell>
          <cell r="B1323">
            <v>0.99944180847813568</v>
          </cell>
        </row>
        <row r="1324">
          <cell r="A1324">
            <v>193</v>
          </cell>
          <cell r="B1324">
            <v>0.99944180847813568</v>
          </cell>
        </row>
        <row r="1325">
          <cell r="A1325">
            <v>193</v>
          </cell>
          <cell r="B1325">
            <v>1</v>
          </cell>
        </row>
        <row r="1326">
          <cell r="A1326">
            <v>193</v>
          </cell>
          <cell r="B1326">
            <v>0.99944180847813568</v>
          </cell>
        </row>
        <row r="1327">
          <cell r="A1327">
            <v>192.5</v>
          </cell>
          <cell r="B1327">
            <v>0.99944180847813568</v>
          </cell>
        </row>
        <row r="1328">
          <cell r="A1328">
            <v>192.5</v>
          </cell>
          <cell r="B1328">
            <v>0.99559382951143838</v>
          </cell>
        </row>
        <row r="1329">
          <cell r="A1329">
            <v>195.5</v>
          </cell>
          <cell r="B1329">
            <v>0.99559382951143838</v>
          </cell>
        </row>
        <row r="1330">
          <cell r="A1330">
            <v>195.5</v>
          </cell>
          <cell r="B1330">
            <v>0.99765110332850693</v>
          </cell>
        </row>
        <row r="1331">
          <cell r="A1331">
            <v>194.5</v>
          </cell>
          <cell r="B1331">
            <v>0.99765110332850693</v>
          </cell>
        </row>
        <row r="1332">
          <cell r="A1332">
            <v>194.5</v>
          </cell>
          <cell r="B1332">
            <v>0.99876394027824056</v>
          </cell>
        </row>
        <row r="1333">
          <cell r="A1333">
            <v>194</v>
          </cell>
          <cell r="B1333">
            <v>0.99876394027824056</v>
          </cell>
        </row>
        <row r="1334">
          <cell r="A1334">
            <v>194</v>
          </cell>
          <cell r="B1334">
            <v>1</v>
          </cell>
        </row>
        <row r="1335">
          <cell r="A1335">
            <v>194</v>
          </cell>
          <cell r="B1335">
            <v>0.99876394027824056</v>
          </cell>
        </row>
        <row r="1336">
          <cell r="A1336">
            <v>195</v>
          </cell>
          <cell r="B1336">
            <v>0.99876394027824056</v>
          </cell>
        </row>
        <row r="1337">
          <cell r="A1337">
            <v>195</v>
          </cell>
          <cell r="B1337">
            <v>1</v>
          </cell>
        </row>
        <row r="1338">
          <cell r="A1338">
            <v>195</v>
          </cell>
          <cell r="B1338">
            <v>0.99876394027824056</v>
          </cell>
        </row>
        <row r="1339">
          <cell r="A1339">
            <v>194.5</v>
          </cell>
          <cell r="B1339">
            <v>0.99876394027824056</v>
          </cell>
        </row>
        <row r="1340">
          <cell r="A1340">
            <v>194.5</v>
          </cell>
          <cell r="B1340">
            <v>0.99765110332850693</v>
          </cell>
        </row>
        <row r="1341">
          <cell r="A1341">
            <v>196.5</v>
          </cell>
          <cell r="B1341">
            <v>0.99765110332850693</v>
          </cell>
        </row>
        <row r="1342">
          <cell r="A1342">
            <v>196.5</v>
          </cell>
          <cell r="B1342">
            <v>0.99865118984972467</v>
          </cell>
        </row>
        <row r="1343">
          <cell r="A1343">
            <v>196</v>
          </cell>
          <cell r="B1343">
            <v>0.99865118984972467</v>
          </cell>
        </row>
        <row r="1344">
          <cell r="A1344">
            <v>196</v>
          </cell>
          <cell r="B1344">
            <v>1</v>
          </cell>
        </row>
        <row r="1345">
          <cell r="A1345">
            <v>196</v>
          </cell>
          <cell r="B1345">
            <v>0.99865118984972467</v>
          </cell>
        </row>
        <row r="1346">
          <cell r="A1346">
            <v>197</v>
          </cell>
          <cell r="B1346">
            <v>0.99865118984972467</v>
          </cell>
        </row>
        <row r="1347">
          <cell r="A1347">
            <v>197</v>
          </cell>
          <cell r="B1347">
            <v>1</v>
          </cell>
        </row>
        <row r="1348">
          <cell r="A1348">
            <v>197</v>
          </cell>
          <cell r="B1348">
            <v>0.99865118984972467</v>
          </cell>
        </row>
        <row r="1349">
          <cell r="A1349">
            <v>196.5</v>
          </cell>
          <cell r="B1349">
            <v>0.99865118984972467</v>
          </cell>
        </row>
        <row r="1350">
          <cell r="A1350">
            <v>196.5</v>
          </cell>
          <cell r="B1350">
            <v>0.99765110332850693</v>
          </cell>
        </row>
        <row r="1351">
          <cell r="A1351">
            <v>195.5</v>
          </cell>
          <cell r="B1351">
            <v>0.99765110332850693</v>
          </cell>
        </row>
        <row r="1352">
          <cell r="A1352">
            <v>195.5</v>
          </cell>
          <cell r="B1352">
            <v>0.99559382951143838</v>
          </cell>
        </row>
        <row r="1353">
          <cell r="A1353">
            <v>194</v>
          </cell>
          <cell r="B1353">
            <v>0.99559382951143838</v>
          </cell>
        </row>
        <row r="1354">
          <cell r="A1354">
            <v>194</v>
          </cell>
          <cell r="B1354">
            <v>0.99175717780775796</v>
          </cell>
        </row>
        <row r="1355">
          <cell r="A1355">
            <v>192.5</v>
          </cell>
          <cell r="B1355">
            <v>0.99175717780775796</v>
          </cell>
        </row>
        <row r="1356">
          <cell r="A1356">
            <v>192.5</v>
          </cell>
          <cell r="B1356">
            <v>0.9847635045753812</v>
          </cell>
        </row>
        <row r="1357">
          <cell r="A1357">
            <v>190.625</v>
          </cell>
          <cell r="B1357">
            <v>0.9847635045753812</v>
          </cell>
        </row>
        <row r="1358">
          <cell r="A1358">
            <v>190.625</v>
          </cell>
          <cell r="B1358">
            <v>0.9825362996692425</v>
          </cell>
        </row>
        <row r="1359">
          <cell r="A1359">
            <v>187.3125</v>
          </cell>
          <cell r="B1359">
            <v>0.9825362996692425</v>
          </cell>
        </row>
        <row r="1360">
          <cell r="A1360">
            <v>187.3125</v>
          </cell>
          <cell r="B1360">
            <v>0.97229053169234714</v>
          </cell>
        </row>
        <row r="1361">
          <cell r="A1361">
            <v>199.25</v>
          </cell>
          <cell r="B1361">
            <v>0.97229053169234714</v>
          </cell>
        </row>
        <row r="1362">
          <cell r="A1362">
            <v>199.25</v>
          </cell>
          <cell r="B1362">
            <v>0.97770638902773899</v>
          </cell>
        </row>
        <row r="1363">
          <cell r="A1363">
            <v>198</v>
          </cell>
          <cell r="B1363">
            <v>0.97770638902773899</v>
          </cell>
        </row>
        <row r="1364">
          <cell r="A1364">
            <v>198</v>
          </cell>
          <cell r="B1364">
            <v>1</v>
          </cell>
        </row>
        <row r="1365">
          <cell r="A1365">
            <v>198</v>
          </cell>
          <cell r="B1365">
            <v>0.97770638902773899</v>
          </cell>
        </row>
        <row r="1366">
          <cell r="A1366">
            <v>200.5</v>
          </cell>
          <cell r="B1366">
            <v>0.97770638902773899</v>
          </cell>
        </row>
        <row r="1367">
          <cell r="A1367">
            <v>200.5</v>
          </cell>
          <cell r="B1367">
            <v>0.9891451212150959</v>
          </cell>
        </row>
        <row r="1368">
          <cell r="A1368">
            <v>199.5</v>
          </cell>
          <cell r="B1368">
            <v>0.9891451212150959</v>
          </cell>
        </row>
        <row r="1369">
          <cell r="A1369">
            <v>199.5</v>
          </cell>
          <cell r="B1369">
            <v>0.99419212002537982</v>
          </cell>
        </row>
        <row r="1370">
          <cell r="A1370">
            <v>199</v>
          </cell>
          <cell r="B1370">
            <v>0.99419212002537982</v>
          </cell>
        </row>
        <row r="1371">
          <cell r="A1371">
            <v>199</v>
          </cell>
          <cell r="B1371">
            <v>1</v>
          </cell>
        </row>
        <row r="1372">
          <cell r="A1372">
            <v>199</v>
          </cell>
          <cell r="B1372">
            <v>0.99419212002537982</v>
          </cell>
        </row>
        <row r="1373">
          <cell r="A1373">
            <v>200</v>
          </cell>
          <cell r="B1373">
            <v>0.99419212002537982</v>
          </cell>
        </row>
        <row r="1374">
          <cell r="A1374">
            <v>200</v>
          </cell>
          <cell r="B1374">
            <v>1</v>
          </cell>
        </row>
        <row r="1375">
          <cell r="A1375">
            <v>200</v>
          </cell>
          <cell r="B1375">
            <v>0.99419212002537982</v>
          </cell>
        </row>
        <row r="1376">
          <cell r="A1376">
            <v>199.5</v>
          </cell>
          <cell r="B1376">
            <v>0.99419212002537982</v>
          </cell>
        </row>
        <row r="1377">
          <cell r="A1377">
            <v>199.5</v>
          </cell>
          <cell r="B1377">
            <v>0.9891451212150959</v>
          </cell>
        </row>
        <row r="1378">
          <cell r="A1378">
            <v>201.5</v>
          </cell>
          <cell r="B1378">
            <v>0.9891451212150959</v>
          </cell>
        </row>
        <row r="1379">
          <cell r="A1379">
            <v>201.5</v>
          </cell>
          <cell r="B1379">
            <v>0.99237963517062922</v>
          </cell>
        </row>
        <row r="1380">
          <cell r="A1380">
            <v>201</v>
          </cell>
          <cell r="B1380">
            <v>0.99237963517062922</v>
          </cell>
        </row>
        <row r="1381">
          <cell r="A1381">
            <v>201</v>
          </cell>
          <cell r="B1381">
            <v>1</v>
          </cell>
        </row>
        <row r="1382">
          <cell r="A1382">
            <v>201</v>
          </cell>
          <cell r="B1382">
            <v>0.99237963517062922</v>
          </cell>
        </row>
        <row r="1383">
          <cell r="A1383">
            <v>202</v>
          </cell>
          <cell r="B1383">
            <v>0.99237963517062922</v>
          </cell>
        </row>
        <row r="1384">
          <cell r="A1384">
            <v>202</v>
          </cell>
          <cell r="B1384">
            <v>1</v>
          </cell>
        </row>
        <row r="1385">
          <cell r="A1385">
            <v>202</v>
          </cell>
          <cell r="B1385">
            <v>0.99237963517062922</v>
          </cell>
        </row>
        <row r="1386">
          <cell r="A1386">
            <v>201.5</v>
          </cell>
          <cell r="B1386">
            <v>0.99237963517062922</v>
          </cell>
        </row>
        <row r="1387">
          <cell r="A1387">
            <v>201.5</v>
          </cell>
          <cell r="B1387">
            <v>0.9891451212150959</v>
          </cell>
        </row>
        <row r="1388">
          <cell r="A1388">
            <v>200.5</v>
          </cell>
          <cell r="B1388">
            <v>0.9891451212150959</v>
          </cell>
        </row>
        <row r="1389">
          <cell r="A1389">
            <v>200.5</v>
          </cell>
          <cell r="B1389">
            <v>0.97770638902773899</v>
          </cell>
        </row>
        <row r="1390">
          <cell r="A1390">
            <v>199.25</v>
          </cell>
          <cell r="B1390">
            <v>0.97770638902773899</v>
          </cell>
        </row>
        <row r="1391">
          <cell r="A1391">
            <v>199.25</v>
          </cell>
          <cell r="B1391">
            <v>0.97229053169234714</v>
          </cell>
        </row>
        <row r="1392">
          <cell r="A1392">
            <v>193.28125</v>
          </cell>
          <cell r="B1392">
            <v>0.97229053169234714</v>
          </cell>
        </row>
        <row r="1393">
          <cell r="A1393">
            <v>193.28125</v>
          </cell>
          <cell r="B1393">
            <v>0.94638673803474171</v>
          </cell>
        </row>
        <row r="1394">
          <cell r="A1394">
            <v>205.125</v>
          </cell>
          <cell r="B1394">
            <v>0.94638673803474171</v>
          </cell>
        </row>
        <row r="1395">
          <cell r="A1395">
            <v>205.125</v>
          </cell>
          <cell r="B1395">
            <v>0.96478471906939123</v>
          </cell>
        </row>
        <row r="1396">
          <cell r="A1396">
            <v>203.75</v>
          </cell>
          <cell r="B1396">
            <v>0.96478471906939123</v>
          </cell>
        </row>
        <row r="1397">
          <cell r="A1397">
            <v>203.75</v>
          </cell>
          <cell r="B1397">
            <v>0.98387528469212004</v>
          </cell>
        </row>
        <row r="1398">
          <cell r="A1398">
            <v>203</v>
          </cell>
          <cell r="B1398">
            <v>0.98387528469212004</v>
          </cell>
        </row>
        <row r="1399">
          <cell r="A1399">
            <v>203</v>
          </cell>
          <cell r="B1399">
            <v>1</v>
          </cell>
        </row>
        <row r="1400">
          <cell r="A1400">
            <v>203</v>
          </cell>
          <cell r="B1400">
            <v>0.98387528469212004</v>
          </cell>
        </row>
        <row r="1401">
          <cell r="A1401">
            <v>204.5</v>
          </cell>
          <cell r="B1401">
            <v>0.98387528469212004</v>
          </cell>
        </row>
        <row r="1402">
          <cell r="A1402">
            <v>204.5</v>
          </cell>
          <cell r="B1402">
            <v>0.98640255821650902</v>
          </cell>
        </row>
        <row r="1403">
          <cell r="A1403">
            <v>204</v>
          </cell>
          <cell r="B1403">
            <v>0.98640255821650902</v>
          </cell>
        </row>
        <row r="1404">
          <cell r="A1404">
            <v>204</v>
          </cell>
          <cell r="B1404">
            <v>1</v>
          </cell>
        </row>
        <row r="1405">
          <cell r="A1405">
            <v>204</v>
          </cell>
          <cell r="B1405">
            <v>0.98640255821650902</v>
          </cell>
        </row>
        <row r="1406">
          <cell r="A1406">
            <v>205</v>
          </cell>
          <cell r="B1406">
            <v>0.98640255821650902</v>
          </cell>
        </row>
        <row r="1407">
          <cell r="A1407">
            <v>205</v>
          </cell>
          <cell r="B1407">
            <v>1</v>
          </cell>
        </row>
        <row r="1408">
          <cell r="A1408">
            <v>205</v>
          </cell>
          <cell r="B1408">
            <v>0.98640255821650902</v>
          </cell>
        </row>
        <row r="1409">
          <cell r="A1409">
            <v>204.5</v>
          </cell>
          <cell r="B1409">
            <v>0.98640255821650902</v>
          </cell>
        </row>
        <row r="1410">
          <cell r="A1410">
            <v>204.5</v>
          </cell>
          <cell r="B1410">
            <v>0.98387528469212004</v>
          </cell>
        </row>
        <row r="1411">
          <cell r="A1411">
            <v>203.75</v>
          </cell>
          <cell r="B1411">
            <v>0.98387528469212004</v>
          </cell>
        </row>
        <row r="1412">
          <cell r="A1412">
            <v>203.75</v>
          </cell>
          <cell r="B1412">
            <v>0.96478471906939123</v>
          </cell>
        </row>
        <row r="1413">
          <cell r="A1413">
            <v>206.5</v>
          </cell>
          <cell r="B1413">
            <v>0.96478471906939123</v>
          </cell>
        </row>
        <row r="1414">
          <cell r="A1414">
            <v>206.5</v>
          </cell>
          <cell r="B1414">
            <v>0.97508275065831829</v>
          </cell>
        </row>
        <row r="1415">
          <cell r="A1415">
            <v>206</v>
          </cell>
          <cell r="B1415">
            <v>0.97508275065831829</v>
          </cell>
        </row>
        <row r="1416">
          <cell r="A1416">
            <v>206</v>
          </cell>
          <cell r="B1416">
            <v>1</v>
          </cell>
        </row>
        <row r="1417">
          <cell r="A1417">
            <v>206</v>
          </cell>
          <cell r="B1417">
            <v>0.97508275065831829</v>
          </cell>
        </row>
        <row r="1418">
          <cell r="A1418">
            <v>207</v>
          </cell>
          <cell r="B1418">
            <v>0.97508275065831829</v>
          </cell>
        </row>
        <row r="1419">
          <cell r="A1419">
            <v>207</v>
          </cell>
          <cell r="B1419">
            <v>1</v>
          </cell>
        </row>
        <row r="1420">
          <cell r="A1420">
            <v>207</v>
          </cell>
          <cell r="B1420">
            <v>0.97508275065831829</v>
          </cell>
        </row>
        <row r="1421">
          <cell r="A1421">
            <v>206.5</v>
          </cell>
          <cell r="B1421">
            <v>0.97508275065831829</v>
          </cell>
        </row>
        <row r="1422">
          <cell r="A1422">
            <v>206.5</v>
          </cell>
          <cell r="B1422">
            <v>0.96478471906939123</v>
          </cell>
        </row>
        <row r="1423">
          <cell r="A1423">
            <v>205.125</v>
          </cell>
          <cell r="B1423">
            <v>0.96478471906939123</v>
          </cell>
        </row>
        <row r="1424">
          <cell r="A1424">
            <v>205.125</v>
          </cell>
          <cell r="B1424">
            <v>0.94638673803474171</v>
          </cell>
        </row>
        <row r="1425">
          <cell r="A1425">
            <v>199.203125</v>
          </cell>
          <cell r="B1425">
            <v>0.94638673803474171</v>
          </cell>
        </row>
        <row r="1426">
          <cell r="A1426">
            <v>199.203125</v>
          </cell>
          <cell r="B1426">
            <v>0.91764630911930412</v>
          </cell>
        </row>
        <row r="1427">
          <cell r="A1427">
            <v>188.5703125</v>
          </cell>
          <cell r="B1427">
            <v>0.91764630911930412</v>
          </cell>
        </row>
        <row r="1428">
          <cell r="A1428">
            <v>188.5703125</v>
          </cell>
          <cell r="B1428">
            <v>0.89891547007983985</v>
          </cell>
        </row>
        <row r="1429">
          <cell r="A1429">
            <v>173.8857421875</v>
          </cell>
          <cell r="B1429">
            <v>0.89891547007983985</v>
          </cell>
        </row>
        <row r="1430">
          <cell r="A1430">
            <v>173.8857421875</v>
          </cell>
          <cell r="B1430">
            <v>0.88194853796722539</v>
          </cell>
        </row>
        <row r="1431">
          <cell r="A1431">
            <v>159.59912109375</v>
          </cell>
          <cell r="B1431">
            <v>0.88194853796722539</v>
          </cell>
        </row>
        <row r="1432">
          <cell r="A1432">
            <v>159.59912109375</v>
          </cell>
          <cell r="B1432">
            <v>0.85609929658321737</v>
          </cell>
        </row>
        <row r="1433">
          <cell r="A1433">
            <v>151.299560546875</v>
          </cell>
          <cell r="B1433">
            <v>0.85609929658321737</v>
          </cell>
        </row>
        <row r="1434">
          <cell r="A1434">
            <v>151.299560546875</v>
          </cell>
          <cell r="B1434">
            <v>0.83529342887048175</v>
          </cell>
        </row>
        <row r="1435">
          <cell r="A1435">
            <v>146.6497802734375</v>
          </cell>
          <cell r="B1435">
            <v>0.83529342887048175</v>
          </cell>
        </row>
        <row r="1436">
          <cell r="A1436">
            <v>146.6497802734375</v>
          </cell>
          <cell r="B1436">
            <v>0.6441691010513646</v>
          </cell>
        </row>
        <row r="1437">
          <cell r="A1437">
            <v>143.82489013671875</v>
          </cell>
          <cell r="B1437">
            <v>0.6441691010513646</v>
          </cell>
        </row>
        <row r="1438">
          <cell r="A1438">
            <v>143.82489013671875</v>
          </cell>
          <cell r="B1438">
            <v>0.468272232297827</v>
          </cell>
        </row>
        <row r="1439">
          <cell r="A1439">
            <v>137.28744506835937</v>
          </cell>
          <cell r="B1439">
            <v>0.468272232297827</v>
          </cell>
        </row>
        <row r="1440">
          <cell r="A1440">
            <v>137.28744506835937</v>
          </cell>
          <cell r="B1440">
            <v>-2.3594893764573799E-2</v>
          </cell>
        </row>
        <row r="1441">
          <cell r="A1441">
            <v>129.84684753417969</v>
          </cell>
          <cell r="B1441">
            <v>-2.3594893764573799E-2</v>
          </cell>
        </row>
        <row r="1442">
          <cell r="A1442">
            <v>129.84684753417969</v>
          </cell>
          <cell r="B1442">
            <v>-0.61290163714809553</v>
          </cell>
        </row>
        <row r="1443">
          <cell r="A1443">
            <v>82.690147399902344</v>
          </cell>
          <cell r="B1443">
            <v>-0.61290163714809553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6"/>
  <sheetViews>
    <sheetView workbookViewId="0"/>
  </sheetViews>
  <sheetFormatPr defaultRowHeight="15"/>
  <cols>
    <col min="1" max="1" width="14" style="8" customWidth="1"/>
    <col min="2" max="2" width="15" style="8" customWidth="1"/>
    <col min="3" max="3" width="22.42578125" customWidth="1"/>
    <col min="4" max="5" width="12.42578125" style="3" customWidth="1"/>
    <col min="6" max="6" width="18.140625" style="3" customWidth="1"/>
    <col min="7" max="7" width="9.140625" style="4"/>
    <col min="8" max="8" width="76.140625" customWidth="1"/>
  </cols>
  <sheetData>
    <row r="1" spans="1:8">
      <c r="A1" s="10" t="s">
        <v>138</v>
      </c>
    </row>
    <row r="2" spans="1:8" ht="30">
      <c r="A2" s="5" t="s">
        <v>0</v>
      </c>
      <c r="B2" s="5" t="s">
        <v>136</v>
      </c>
      <c r="C2" s="5" t="s">
        <v>1</v>
      </c>
      <c r="D2" s="5" t="s">
        <v>1404</v>
      </c>
      <c r="E2" s="5" t="s">
        <v>1405</v>
      </c>
      <c r="F2" s="5" t="s">
        <v>137</v>
      </c>
      <c r="G2" s="5" t="s">
        <v>2</v>
      </c>
      <c r="H2" s="2" t="s">
        <v>3</v>
      </c>
    </row>
    <row r="3" spans="1:8">
      <c r="A3" s="9">
        <v>57267</v>
      </c>
      <c r="B3" s="11" t="s">
        <v>4</v>
      </c>
      <c r="C3" s="1" t="s">
        <v>5</v>
      </c>
      <c r="D3" s="6">
        <v>12.279299999999999</v>
      </c>
      <c r="E3" s="6">
        <v>27.081600000000002</v>
      </c>
      <c r="F3" s="6">
        <v>1.1410800000000001</v>
      </c>
      <c r="G3" s="7">
        <v>2.0483299999999999E-2</v>
      </c>
      <c r="H3" s="1" t="s">
        <v>6</v>
      </c>
    </row>
    <row r="4" spans="1:8">
      <c r="A4" s="9">
        <v>67382</v>
      </c>
      <c r="B4" s="11" t="s">
        <v>7</v>
      </c>
      <c r="C4" s="1" t="s">
        <v>8</v>
      </c>
      <c r="D4" s="6">
        <v>52.493699999999997</v>
      </c>
      <c r="E4" s="6">
        <v>13.9491</v>
      </c>
      <c r="F4" s="6">
        <v>-1.9119699999999999</v>
      </c>
      <c r="G4" s="7">
        <v>2.0483299999999999E-2</v>
      </c>
      <c r="H4" s="1" t="s">
        <v>9</v>
      </c>
    </row>
    <row r="5" spans="1:8">
      <c r="A5" s="9">
        <v>320203</v>
      </c>
      <c r="B5" s="11" t="s">
        <v>73</v>
      </c>
      <c r="C5" s="1" t="s">
        <v>74</v>
      </c>
      <c r="D5" s="6">
        <v>4.6930699999999996</v>
      </c>
      <c r="E5" s="6">
        <v>52.312600000000003</v>
      </c>
      <c r="F5" s="6">
        <v>3.4785599999999999</v>
      </c>
      <c r="G5" s="7">
        <v>2.0483299999999999E-2</v>
      </c>
      <c r="H5" s="1" t="s">
        <v>75</v>
      </c>
    </row>
    <row r="6" spans="1:8">
      <c r="A6" s="9">
        <v>69131</v>
      </c>
      <c r="B6" s="11" t="s">
        <v>10</v>
      </c>
      <c r="C6" s="1" t="s">
        <v>11</v>
      </c>
      <c r="D6" s="6">
        <v>228.61799999999999</v>
      </c>
      <c r="E6" s="6">
        <v>5.2119200000000001</v>
      </c>
      <c r="F6" s="6">
        <v>-5.4549799999999999</v>
      </c>
      <c r="G6" s="7">
        <v>2.0483299999999999E-2</v>
      </c>
      <c r="H6" s="1" t="s">
        <v>12</v>
      </c>
    </row>
    <row r="7" spans="1:8">
      <c r="A7" s="9">
        <v>12741</v>
      </c>
      <c r="B7" s="11" t="s">
        <v>76</v>
      </c>
      <c r="C7" s="1" t="s">
        <v>77</v>
      </c>
      <c r="D7" s="6">
        <v>52.134999999999998</v>
      </c>
      <c r="E7" s="6">
        <v>30.770399999999999</v>
      </c>
      <c r="F7" s="6">
        <v>-0.76070700000000002</v>
      </c>
      <c r="G7" s="7">
        <v>2.0483299999999999E-2</v>
      </c>
      <c r="H7" s="1" t="s">
        <v>78</v>
      </c>
    </row>
    <row r="8" spans="1:8">
      <c r="A8" s="9">
        <v>13207</v>
      </c>
      <c r="B8" s="11" t="s">
        <v>79</v>
      </c>
      <c r="C8" s="1" t="s">
        <v>80</v>
      </c>
      <c r="D8" s="6">
        <v>121.771</v>
      </c>
      <c r="E8" s="6">
        <v>381.37599999999998</v>
      </c>
      <c r="F8" s="6">
        <v>1.6470400000000001</v>
      </c>
      <c r="G8" s="7">
        <v>2.0483299999999999E-2</v>
      </c>
      <c r="H8" s="1" t="s">
        <v>81</v>
      </c>
    </row>
    <row r="9" spans="1:8">
      <c r="A9" s="9">
        <v>15502</v>
      </c>
      <c r="B9" s="11" t="s">
        <v>13</v>
      </c>
      <c r="C9" s="1" t="s">
        <v>14</v>
      </c>
      <c r="D9" s="6">
        <v>41.901800000000001</v>
      </c>
      <c r="E9" s="6">
        <v>104.77200000000001</v>
      </c>
      <c r="F9" s="6">
        <v>1.3221700000000001</v>
      </c>
      <c r="G9" s="7">
        <v>2.0483299999999999E-2</v>
      </c>
      <c r="H9" s="1" t="s">
        <v>15</v>
      </c>
    </row>
    <row r="10" spans="1:8">
      <c r="A10" s="9">
        <v>353156</v>
      </c>
      <c r="B10" s="11" t="s">
        <v>16</v>
      </c>
      <c r="C10" s="1" t="s">
        <v>17</v>
      </c>
      <c r="D10" s="6">
        <v>44.279800000000002</v>
      </c>
      <c r="E10" s="6">
        <v>22.995999999999999</v>
      </c>
      <c r="F10" s="6">
        <v>-0.945268</v>
      </c>
      <c r="G10" s="7">
        <v>2.0483299999999999E-2</v>
      </c>
      <c r="H10" s="1" t="s">
        <v>18</v>
      </c>
    </row>
    <row r="11" spans="1:8">
      <c r="A11" s="9">
        <v>13871</v>
      </c>
      <c r="B11" s="11" t="s">
        <v>82</v>
      </c>
      <c r="C11" s="1" t="s">
        <v>83</v>
      </c>
      <c r="D11" s="6">
        <v>53.416400000000003</v>
      </c>
      <c r="E11" s="6">
        <v>8.7168200000000002</v>
      </c>
      <c r="F11" s="6">
        <v>-2.6154099999999998</v>
      </c>
      <c r="G11" s="7">
        <v>2.0483299999999999E-2</v>
      </c>
      <c r="H11" s="1" t="s">
        <v>84</v>
      </c>
    </row>
    <row r="12" spans="1:8">
      <c r="A12" s="9">
        <v>320267</v>
      </c>
      <c r="B12" s="11" t="s">
        <v>85</v>
      </c>
      <c r="C12" s="1" t="s">
        <v>86</v>
      </c>
      <c r="D12" s="6">
        <v>11.207800000000001</v>
      </c>
      <c r="E12" s="6">
        <v>60.259399999999999</v>
      </c>
      <c r="F12" s="6">
        <v>2.4266899999999998</v>
      </c>
      <c r="G12" s="7">
        <v>2.0483299999999999E-2</v>
      </c>
      <c r="H12" s="1" t="s">
        <v>87</v>
      </c>
    </row>
    <row r="13" spans="1:8">
      <c r="A13" s="9">
        <v>231659</v>
      </c>
      <c r="B13" s="11" t="s">
        <v>19</v>
      </c>
      <c r="C13" s="1" t="s">
        <v>20</v>
      </c>
      <c r="D13" s="6">
        <v>193.09700000000001</v>
      </c>
      <c r="E13" s="6">
        <v>10.7235</v>
      </c>
      <c r="F13" s="6">
        <v>-4.1704800000000004</v>
      </c>
      <c r="G13" s="7">
        <v>2.0483299999999999E-2</v>
      </c>
      <c r="H13" s="1" t="s">
        <v>21</v>
      </c>
    </row>
    <row r="14" spans="1:8">
      <c r="A14" s="9">
        <v>14580</v>
      </c>
      <c r="B14" s="11" t="s">
        <v>22</v>
      </c>
      <c r="C14" s="1" t="s">
        <v>23</v>
      </c>
      <c r="D14" s="6">
        <v>56.017000000000003</v>
      </c>
      <c r="E14" s="6">
        <v>30.109500000000001</v>
      </c>
      <c r="F14" s="6">
        <v>-0.89564500000000002</v>
      </c>
      <c r="G14" s="7">
        <v>2.0483299999999999E-2</v>
      </c>
      <c r="H14" s="1" t="s">
        <v>24</v>
      </c>
    </row>
    <row r="15" spans="1:8">
      <c r="A15" s="9">
        <v>620695</v>
      </c>
      <c r="B15" s="11" t="s">
        <v>25</v>
      </c>
      <c r="C15" s="1" t="s">
        <v>26</v>
      </c>
      <c r="D15" s="6">
        <v>25.024999999999999</v>
      </c>
      <c r="E15" s="6">
        <v>15.0924</v>
      </c>
      <c r="F15" s="6">
        <v>-0.72954300000000005</v>
      </c>
      <c r="G15" s="7">
        <v>3.5845799999999997E-2</v>
      </c>
      <c r="H15" s="1" t="s">
        <v>27</v>
      </c>
    </row>
    <row r="16" spans="1:8">
      <c r="A16" s="9">
        <v>16814</v>
      </c>
      <c r="B16" s="11" t="s">
        <v>28</v>
      </c>
      <c r="C16" s="1" t="s">
        <v>29</v>
      </c>
      <c r="D16" s="6">
        <v>7.1820399999999998</v>
      </c>
      <c r="E16" s="6">
        <v>3.1945800000000002</v>
      </c>
      <c r="F16" s="6">
        <v>-1.1687700000000001</v>
      </c>
      <c r="G16" s="7">
        <v>2.0483299999999999E-2</v>
      </c>
      <c r="H16" s="1" t="s">
        <v>30</v>
      </c>
    </row>
    <row r="17" spans="1:8">
      <c r="A17" s="9">
        <v>94352</v>
      </c>
      <c r="B17" s="11" t="s">
        <v>88</v>
      </c>
      <c r="C17" s="1" t="s">
        <v>89</v>
      </c>
      <c r="D17" s="6">
        <v>1.06006</v>
      </c>
      <c r="E17" s="6">
        <v>46.248100000000001</v>
      </c>
      <c r="F17" s="6">
        <v>5.4471699999999998</v>
      </c>
      <c r="G17" s="7">
        <v>2.0483299999999999E-2</v>
      </c>
      <c r="H17" s="1" t="s">
        <v>90</v>
      </c>
    </row>
    <row r="18" spans="1:8">
      <c r="A18" s="9">
        <v>17132</v>
      </c>
      <c r="B18" s="11" t="s">
        <v>31</v>
      </c>
      <c r="C18" s="1" t="s">
        <v>32</v>
      </c>
      <c r="D18" s="6">
        <v>9.6597799999999996</v>
      </c>
      <c r="E18" s="6">
        <v>5.9756</v>
      </c>
      <c r="F18" s="6">
        <v>-0.69290700000000005</v>
      </c>
      <c r="G18" s="7">
        <v>3.5845799999999997E-2</v>
      </c>
      <c r="H18" s="1" t="s">
        <v>33</v>
      </c>
    </row>
    <row r="19" spans="1:8">
      <c r="A19" s="9">
        <v>236792</v>
      </c>
      <c r="B19" s="11" t="s">
        <v>91</v>
      </c>
      <c r="C19" s="1" t="s">
        <v>92</v>
      </c>
      <c r="D19" s="6">
        <v>50.2348</v>
      </c>
      <c r="E19" s="6">
        <v>10.062200000000001</v>
      </c>
      <c r="F19" s="6">
        <v>-2.31975</v>
      </c>
      <c r="G19" s="7">
        <v>2.0483299999999999E-2</v>
      </c>
      <c r="H19" s="1" t="s">
        <v>93</v>
      </c>
    </row>
    <row r="20" spans="1:8">
      <c r="A20" s="9">
        <v>71960</v>
      </c>
      <c r="B20" s="11" t="s">
        <v>34</v>
      </c>
      <c r="C20" s="1" t="s">
        <v>35</v>
      </c>
      <c r="D20" s="6">
        <v>49.665100000000002</v>
      </c>
      <c r="E20" s="6">
        <v>31.9284</v>
      </c>
      <c r="F20" s="6">
        <v>-0.63739299999999999</v>
      </c>
      <c r="G20" s="7">
        <v>4.8696200000000002E-2</v>
      </c>
      <c r="H20" s="1" t="s">
        <v>36</v>
      </c>
    </row>
    <row r="21" spans="1:8">
      <c r="A21" s="9">
        <v>17888</v>
      </c>
      <c r="B21" s="11" t="s">
        <v>37</v>
      </c>
      <c r="C21" s="1" t="s">
        <v>38</v>
      </c>
      <c r="D21" s="6">
        <v>1.4695199999999999</v>
      </c>
      <c r="E21" s="6">
        <v>59.895499999999998</v>
      </c>
      <c r="F21" s="6">
        <v>5.34903</v>
      </c>
      <c r="G21" s="7">
        <v>2.0483299999999999E-2</v>
      </c>
      <c r="H21" s="1" t="s">
        <v>39</v>
      </c>
    </row>
    <row r="22" spans="1:8">
      <c r="A22" s="9">
        <v>17926</v>
      </c>
      <c r="B22" s="11" t="s">
        <v>40</v>
      </c>
      <c r="C22" s="1" t="s">
        <v>41</v>
      </c>
      <c r="D22" s="6">
        <v>2.84354</v>
      </c>
      <c r="E22" s="6">
        <v>0.76810299999999998</v>
      </c>
      <c r="F22" s="6">
        <v>-1.88832</v>
      </c>
      <c r="G22" s="7">
        <v>2.0483299999999999E-2</v>
      </c>
      <c r="H22" s="1" t="s">
        <v>42</v>
      </c>
    </row>
    <row r="23" spans="1:8">
      <c r="A23" s="9">
        <v>18053</v>
      </c>
      <c r="B23" s="11" t="s">
        <v>43</v>
      </c>
      <c r="C23" s="1" t="s">
        <v>44</v>
      </c>
      <c r="D23" s="6">
        <v>3.5502199999999999</v>
      </c>
      <c r="E23" s="6">
        <v>2.0087899999999999</v>
      </c>
      <c r="F23" s="6">
        <v>-0.82158299999999995</v>
      </c>
      <c r="G23" s="7">
        <v>2.0483299999999999E-2</v>
      </c>
      <c r="H23" s="1" t="s">
        <v>45</v>
      </c>
    </row>
    <row r="24" spans="1:8">
      <c r="A24" s="9">
        <v>18096</v>
      </c>
      <c r="B24" s="11" t="s">
        <v>46</v>
      </c>
      <c r="C24" s="1" t="s">
        <v>47</v>
      </c>
      <c r="D24" s="6">
        <v>5.0075099999999999</v>
      </c>
      <c r="E24" s="6">
        <v>2.78505</v>
      </c>
      <c r="F24" s="6">
        <v>-0.84639200000000003</v>
      </c>
      <c r="G24" s="7">
        <v>3.5845799999999997E-2</v>
      </c>
      <c r="H24" s="1" t="s">
        <v>48</v>
      </c>
    </row>
    <row r="25" spans="1:8">
      <c r="A25" s="9">
        <v>18121</v>
      </c>
      <c r="B25" s="11" t="s">
        <v>94</v>
      </c>
      <c r="C25" s="1" t="s">
        <v>95</v>
      </c>
      <c r="D25" s="6">
        <v>2.5857000000000001</v>
      </c>
      <c r="E25" s="6">
        <v>1.2886599999999999</v>
      </c>
      <c r="F25" s="6">
        <v>-1.0046900000000001</v>
      </c>
      <c r="G25" s="7">
        <v>4.8696200000000002E-2</v>
      </c>
      <c r="H25" s="1" t="s">
        <v>96</v>
      </c>
    </row>
    <row r="26" spans="1:8">
      <c r="A26" s="9">
        <v>53324</v>
      </c>
      <c r="B26" s="11" t="s">
        <v>97</v>
      </c>
      <c r="C26" s="1" t="s">
        <v>98</v>
      </c>
      <c r="D26" s="6">
        <v>3.2782800000000001</v>
      </c>
      <c r="E26" s="6">
        <v>1.5928</v>
      </c>
      <c r="F26" s="6">
        <v>-1.0413699999999999</v>
      </c>
      <c r="G26" s="7">
        <v>2.0483299999999999E-2</v>
      </c>
      <c r="H26" s="1" t="s">
        <v>99</v>
      </c>
    </row>
    <row r="27" spans="1:8">
      <c r="A27" s="9">
        <v>64011</v>
      </c>
      <c r="B27" s="11" t="s">
        <v>49</v>
      </c>
      <c r="C27" s="1" t="s">
        <v>50</v>
      </c>
      <c r="D27" s="6">
        <v>22.349</v>
      </c>
      <c r="E27" s="6">
        <v>14.145799999999999</v>
      </c>
      <c r="F27" s="6">
        <v>-0.65983099999999995</v>
      </c>
      <c r="G27" s="7">
        <v>3.5845799999999997E-2</v>
      </c>
      <c r="H27" s="1" t="s">
        <v>51</v>
      </c>
    </row>
    <row r="28" spans="1:8">
      <c r="A28" s="9">
        <v>71805</v>
      </c>
      <c r="B28" s="11" t="s">
        <v>100</v>
      </c>
      <c r="C28" s="1" t="s">
        <v>101</v>
      </c>
      <c r="D28" s="6">
        <v>33.125399999999999</v>
      </c>
      <c r="E28" s="6">
        <v>6.10602</v>
      </c>
      <c r="F28" s="6">
        <v>-2.4396300000000002</v>
      </c>
      <c r="G28" s="7">
        <v>2.0483299999999999E-2</v>
      </c>
      <c r="H28" s="1" t="s">
        <v>102</v>
      </c>
    </row>
    <row r="29" spans="1:8">
      <c r="A29" s="9">
        <v>11545</v>
      </c>
      <c r="B29" s="11" t="s">
        <v>103</v>
      </c>
      <c r="C29" s="1" t="s">
        <v>104</v>
      </c>
      <c r="D29" s="6">
        <v>12.9335</v>
      </c>
      <c r="E29" s="6">
        <v>102.036</v>
      </c>
      <c r="F29" s="6">
        <v>2.9798900000000001</v>
      </c>
      <c r="G29" s="7">
        <v>2.0483299999999999E-2</v>
      </c>
      <c r="H29" s="1" t="s">
        <v>105</v>
      </c>
    </row>
    <row r="30" spans="1:8">
      <c r="A30" s="9">
        <v>116939</v>
      </c>
      <c r="B30" s="11" t="s">
        <v>106</v>
      </c>
      <c r="C30" s="1" t="s">
        <v>107</v>
      </c>
      <c r="D30" s="6">
        <v>59.921100000000003</v>
      </c>
      <c r="E30" s="6">
        <v>14.7013</v>
      </c>
      <c r="F30" s="6">
        <v>-2.02712</v>
      </c>
      <c r="G30" s="7">
        <v>3.5845799999999997E-2</v>
      </c>
      <c r="H30" s="1" t="s">
        <v>108</v>
      </c>
    </row>
    <row r="31" spans="1:8">
      <c r="A31" s="9">
        <v>68458</v>
      </c>
      <c r="B31" s="11" t="s">
        <v>109</v>
      </c>
      <c r="C31" s="1" t="s">
        <v>110</v>
      </c>
      <c r="D31" s="6">
        <v>209.69900000000001</v>
      </c>
      <c r="E31" s="6">
        <v>121.456</v>
      </c>
      <c r="F31" s="6">
        <v>-0.78788800000000003</v>
      </c>
      <c r="G31" s="7">
        <v>2.0483299999999999E-2</v>
      </c>
      <c r="H31" s="1" t="s">
        <v>111</v>
      </c>
    </row>
    <row r="32" spans="1:8">
      <c r="A32" s="9">
        <v>19132</v>
      </c>
      <c r="B32" s="11" t="s">
        <v>52</v>
      </c>
      <c r="C32" s="1" t="s">
        <v>53</v>
      </c>
      <c r="D32" s="6">
        <v>46.5807</v>
      </c>
      <c r="E32" s="6">
        <v>26.031099999999999</v>
      </c>
      <c r="F32" s="6">
        <v>-0.83949499999999999</v>
      </c>
      <c r="G32" s="7">
        <v>2.0483299999999999E-2</v>
      </c>
      <c r="H32" s="1" t="s">
        <v>54</v>
      </c>
    </row>
    <row r="33" spans="1:8">
      <c r="A33" s="9">
        <v>212108</v>
      </c>
      <c r="B33" s="11" t="s">
        <v>55</v>
      </c>
      <c r="C33" s="1" t="s">
        <v>56</v>
      </c>
      <c r="D33" s="6">
        <v>32.026800000000001</v>
      </c>
      <c r="E33" s="6">
        <v>9.8513900000000003</v>
      </c>
      <c r="F33" s="6">
        <v>-1.7008799999999999</v>
      </c>
      <c r="G33" s="7">
        <v>2.0483299999999999E-2</v>
      </c>
      <c r="H33" s="1" t="s">
        <v>57</v>
      </c>
    </row>
    <row r="34" spans="1:8">
      <c r="A34" s="9">
        <v>108077</v>
      </c>
      <c r="B34" s="11" t="s">
        <v>112</v>
      </c>
      <c r="C34" s="1" t="s">
        <v>113</v>
      </c>
      <c r="D34" s="6">
        <v>20.079799999999999</v>
      </c>
      <c r="E34" s="6">
        <v>110.465</v>
      </c>
      <c r="F34" s="6">
        <v>2.4597799999999999</v>
      </c>
      <c r="G34" s="7">
        <v>2.0483299999999999E-2</v>
      </c>
      <c r="H34" s="1" t="s">
        <v>114</v>
      </c>
    </row>
    <row r="35" spans="1:8">
      <c r="A35" s="9">
        <v>72961</v>
      </c>
      <c r="B35" s="11" t="s">
        <v>115</v>
      </c>
      <c r="C35" s="1" t="s">
        <v>116</v>
      </c>
      <c r="D35" s="6">
        <v>10.739000000000001</v>
      </c>
      <c r="E35" s="6">
        <v>20.5899</v>
      </c>
      <c r="F35" s="6">
        <v>0.93907799999999997</v>
      </c>
      <c r="G35" s="7">
        <v>2.0483299999999999E-2</v>
      </c>
      <c r="H35" s="1" t="s">
        <v>117</v>
      </c>
    </row>
    <row r="36" spans="1:8">
      <c r="A36" s="9">
        <v>15567</v>
      </c>
      <c r="B36" s="11" t="s">
        <v>58</v>
      </c>
      <c r="C36" s="1" t="s">
        <v>59</v>
      </c>
      <c r="D36" s="6">
        <v>5.0320200000000002</v>
      </c>
      <c r="E36" s="6">
        <v>9.9929799999999993</v>
      </c>
      <c r="F36" s="6">
        <v>0.98977700000000002</v>
      </c>
      <c r="G36" s="7">
        <v>2.0483299999999999E-2</v>
      </c>
      <c r="H36" s="1" t="s">
        <v>60</v>
      </c>
    </row>
    <row r="37" spans="1:8">
      <c r="A37" s="9">
        <v>319757</v>
      </c>
      <c r="B37" s="11" t="s">
        <v>61</v>
      </c>
      <c r="C37" s="1" t="s">
        <v>62</v>
      </c>
      <c r="D37" s="6">
        <v>13.691700000000001</v>
      </c>
      <c r="E37" s="6">
        <v>7.5759100000000004</v>
      </c>
      <c r="F37" s="6">
        <v>-0.85380900000000004</v>
      </c>
      <c r="G37" s="7">
        <v>2.0483299999999999E-2</v>
      </c>
      <c r="H37" s="1" t="s">
        <v>63</v>
      </c>
    </row>
    <row r="38" spans="1:8">
      <c r="A38" s="9">
        <v>100217461</v>
      </c>
      <c r="B38" s="11" t="s">
        <v>118</v>
      </c>
      <c r="C38" s="1" t="s">
        <v>119</v>
      </c>
      <c r="D38" s="6">
        <v>0.98934100000000003</v>
      </c>
      <c r="E38" s="6">
        <v>12.848100000000001</v>
      </c>
      <c r="F38" s="6">
        <v>3.6989399999999999</v>
      </c>
      <c r="G38" s="7">
        <v>2.0483299999999999E-2</v>
      </c>
      <c r="H38" s="1" t="s">
        <v>120</v>
      </c>
    </row>
    <row r="39" spans="1:8">
      <c r="A39" s="9">
        <v>20672</v>
      </c>
      <c r="B39" s="11" t="s">
        <v>121</v>
      </c>
      <c r="C39" s="1" t="s">
        <v>122</v>
      </c>
      <c r="D39" s="6">
        <v>9.6005599999999998</v>
      </c>
      <c r="E39" s="6">
        <v>5.1509099999999997</v>
      </c>
      <c r="F39" s="6">
        <v>-0.89829099999999995</v>
      </c>
      <c r="G39" s="7">
        <v>2.0483299999999999E-2</v>
      </c>
      <c r="H39" s="1" t="s">
        <v>123</v>
      </c>
    </row>
    <row r="40" spans="1:8">
      <c r="A40" s="9">
        <v>75316</v>
      </c>
      <c r="B40" s="11" t="s">
        <v>64</v>
      </c>
      <c r="C40" s="1" t="s">
        <v>65</v>
      </c>
      <c r="D40" s="6">
        <v>10.2166</v>
      </c>
      <c r="E40" s="6">
        <v>250.18100000000001</v>
      </c>
      <c r="F40" s="6">
        <v>4.6139900000000003</v>
      </c>
      <c r="G40" s="7">
        <v>2.0483299999999999E-2</v>
      </c>
      <c r="H40" s="1" t="s">
        <v>66</v>
      </c>
    </row>
    <row r="41" spans="1:8">
      <c r="A41" s="9">
        <v>100039596</v>
      </c>
      <c r="B41" s="11" t="s">
        <v>124</v>
      </c>
      <c r="C41" s="1" t="s">
        <v>125</v>
      </c>
      <c r="D41" s="6">
        <v>0.39115899999999998</v>
      </c>
      <c r="E41" s="6">
        <v>0.89005500000000004</v>
      </c>
      <c r="F41" s="6">
        <v>1.18614</v>
      </c>
      <c r="G41" s="7">
        <v>4.8696200000000002E-2</v>
      </c>
      <c r="H41" s="1" t="s">
        <v>126</v>
      </c>
    </row>
    <row r="42" spans="1:8">
      <c r="A42" s="9">
        <v>21416</v>
      </c>
      <c r="B42" s="11" t="s">
        <v>127</v>
      </c>
      <c r="C42" s="1" t="s">
        <v>128</v>
      </c>
      <c r="D42" s="6">
        <v>6.5583200000000001</v>
      </c>
      <c r="E42" s="6">
        <v>3.4367899999999998</v>
      </c>
      <c r="F42" s="6">
        <v>-0.93226399999999998</v>
      </c>
      <c r="G42" s="7">
        <v>2.0483299999999999E-2</v>
      </c>
      <c r="H42" s="1" t="s">
        <v>129</v>
      </c>
    </row>
    <row r="43" spans="1:8">
      <c r="A43" s="9">
        <v>77832</v>
      </c>
      <c r="B43" s="11" t="s">
        <v>130</v>
      </c>
      <c r="C43" s="1" t="s">
        <v>131</v>
      </c>
      <c r="D43" s="6">
        <v>14.742100000000001</v>
      </c>
      <c r="E43" s="6">
        <v>5.5000799999999996</v>
      </c>
      <c r="F43" s="6">
        <v>-1.42242</v>
      </c>
      <c r="G43" s="7">
        <v>2.0483299999999999E-2</v>
      </c>
      <c r="H43" s="1" t="s">
        <v>132</v>
      </c>
    </row>
    <row r="44" spans="1:8">
      <c r="A44" s="9">
        <v>216343</v>
      </c>
      <c r="B44" s="11" t="s">
        <v>67</v>
      </c>
      <c r="C44" s="1" t="s">
        <v>68</v>
      </c>
      <c r="D44" s="6">
        <v>7.5248299999999997</v>
      </c>
      <c r="E44" s="6">
        <v>13.789</v>
      </c>
      <c r="F44" s="6">
        <v>0.87378699999999998</v>
      </c>
      <c r="G44" s="7">
        <v>4.8696200000000002E-2</v>
      </c>
      <c r="H44" s="1" t="s">
        <v>69</v>
      </c>
    </row>
    <row r="45" spans="1:8">
      <c r="A45" s="9">
        <v>215008</v>
      </c>
      <c r="B45" s="11" t="s">
        <v>70</v>
      </c>
      <c r="C45" s="1" t="s">
        <v>71</v>
      </c>
      <c r="D45" s="6">
        <v>6.3457999999999997</v>
      </c>
      <c r="E45" s="6">
        <v>21.037099999999999</v>
      </c>
      <c r="F45" s="6">
        <v>1.72906</v>
      </c>
      <c r="G45" s="7">
        <v>4.8696200000000002E-2</v>
      </c>
      <c r="H45" s="1" t="s">
        <v>72</v>
      </c>
    </row>
    <row r="46" spans="1:8">
      <c r="A46" s="9">
        <v>244216</v>
      </c>
      <c r="B46" s="11" t="s">
        <v>133</v>
      </c>
      <c r="C46" s="1" t="s">
        <v>134</v>
      </c>
      <c r="D46" s="6">
        <v>29.094200000000001</v>
      </c>
      <c r="E46" s="6">
        <v>17.956700000000001</v>
      </c>
      <c r="F46" s="6">
        <v>-0.69621200000000005</v>
      </c>
      <c r="G46" s="7">
        <v>3.5845799999999997E-2</v>
      </c>
      <c r="H46" s="1" t="s">
        <v>135</v>
      </c>
    </row>
  </sheetData>
  <sortState ref="A3:H52">
    <sortCondition ref="B3:B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90"/>
  <sheetViews>
    <sheetView topLeftCell="A53" workbookViewId="0">
      <selection activeCell="B66" sqref="B66"/>
    </sheetView>
  </sheetViews>
  <sheetFormatPr defaultRowHeight="15"/>
  <cols>
    <col min="1" max="2" width="15.42578125" style="8" customWidth="1"/>
    <col min="3" max="3" width="12.28515625" customWidth="1"/>
    <col min="4" max="4" width="9.85546875" style="3" customWidth="1"/>
    <col min="5" max="5" width="9.28515625" style="3" customWidth="1"/>
    <col min="6" max="6" width="21.140625" style="3" customWidth="1"/>
    <col min="7" max="7" width="12.5703125" style="4" customWidth="1"/>
    <col min="8" max="8" width="91.5703125" customWidth="1"/>
  </cols>
  <sheetData>
    <row r="1" spans="1:8">
      <c r="A1" s="10" t="s">
        <v>1410</v>
      </c>
    </row>
    <row r="2" spans="1:8" ht="45">
      <c r="A2" s="12" t="s">
        <v>0</v>
      </c>
      <c r="B2" s="12" t="s">
        <v>139</v>
      </c>
      <c r="C2" s="13" t="s">
        <v>1</v>
      </c>
      <c r="D2" s="5" t="s">
        <v>1404</v>
      </c>
      <c r="E2" s="5" t="s">
        <v>1406</v>
      </c>
      <c r="F2" s="5" t="s">
        <v>1411</v>
      </c>
      <c r="G2" s="14" t="s">
        <v>2</v>
      </c>
      <c r="H2" s="13" t="s">
        <v>3</v>
      </c>
    </row>
    <row r="3" spans="1:8">
      <c r="A3" s="9">
        <v>100503859</v>
      </c>
      <c r="B3" s="11" t="s">
        <v>140</v>
      </c>
      <c r="C3" s="1" t="s">
        <v>141</v>
      </c>
      <c r="D3" s="6">
        <v>0.82571099999999997</v>
      </c>
      <c r="E3" s="6">
        <v>1.8483799999999999</v>
      </c>
      <c r="F3" s="6">
        <v>1.16255</v>
      </c>
      <c r="G3" s="7">
        <v>3.4618799999999998E-2</v>
      </c>
      <c r="H3" s="1" t="s">
        <v>142</v>
      </c>
    </row>
    <row r="4" spans="1:8">
      <c r="A4" s="9">
        <v>72061</v>
      </c>
      <c r="B4" s="11" t="s">
        <v>143</v>
      </c>
      <c r="C4" s="1" t="s">
        <v>144</v>
      </c>
      <c r="D4" s="6">
        <v>5.2911599999999996</v>
      </c>
      <c r="E4" s="6">
        <v>36.839399999999998</v>
      </c>
      <c r="F4" s="6">
        <v>2.7995899999999998</v>
      </c>
      <c r="G4" s="7">
        <v>6.2943199999999999E-3</v>
      </c>
      <c r="H4" s="1" t="s">
        <v>145</v>
      </c>
    </row>
    <row r="5" spans="1:8">
      <c r="A5" s="9">
        <v>229694</v>
      </c>
      <c r="B5" s="11" t="s">
        <v>146</v>
      </c>
      <c r="C5" s="1" t="s">
        <v>147</v>
      </c>
      <c r="D5" s="6">
        <v>6.3253700000000004</v>
      </c>
      <c r="E5" s="6">
        <v>10.5002</v>
      </c>
      <c r="F5" s="6">
        <v>0.73119100000000004</v>
      </c>
      <c r="G5" s="7">
        <v>6.2943199999999999E-3</v>
      </c>
      <c r="H5" s="1" t="s">
        <v>148</v>
      </c>
    </row>
    <row r="6" spans="1:8">
      <c r="A6" s="9">
        <v>83397</v>
      </c>
      <c r="B6" s="11" t="s">
        <v>149</v>
      </c>
      <c r="C6" s="1" t="s">
        <v>150</v>
      </c>
      <c r="D6" s="6">
        <v>30.744900000000001</v>
      </c>
      <c r="E6" s="6">
        <v>19.839200000000002</v>
      </c>
      <c r="F6" s="6">
        <v>-0.63199300000000003</v>
      </c>
      <c r="G6" s="7">
        <v>1.5876100000000001E-2</v>
      </c>
      <c r="H6" s="1" t="s">
        <v>151</v>
      </c>
    </row>
    <row r="7" spans="1:8">
      <c r="A7" s="9">
        <v>23801</v>
      </c>
      <c r="B7" s="11" t="s">
        <v>152</v>
      </c>
      <c r="C7" s="1" t="s">
        <v>153</v>
      </c>
      <c r="D7" s="6">
        <v>0.838121</v>
      </c>
      <c r="E7" s="6">
        <v>1.69153</v>
      </c>
      <c r="F7" s="6">
        <v>1.0130999999999999</v>
      </c>
      <c r="G7" s="7">
        <v>1.5876100000000001E-2</v>
      </c>
      <c r="H7" s="1" t="s">
        <v>154</v>
      </c>
    </row>
    <row r="8" spans="1:8">
      <c r="A8" s="9">
        <v>213121</v>
      </c>
      <c r="B8" s="11" t="s">
        <v>155</v>
      </c>
      <c r="C8" s="1" t="s">
        <v>156</v>
      </c>
      <c r="D8" s="6">
        <v>13.321199999999999</v>
      </c>
      <c r="E8" s="6">
        <v>7.0023900000000001</v>
      </c>
      <c r="F8" s="6">
        <v>-0.92780200000000002</v>
      </c>
      <c r="G8" s="7">
        <v>6.2943199999999999E-3</v>
      </c>
      <c r="H8" s="1" t="s">
        <v>157</v>
      </c>
    </row>
    <row r="9" spans="1:8">
      <c r="A9" s="9">
        <v>12306</v>
      </c>
      <c r="B9" s="11" t="s">
        <v>158</v>
      </c>
      <c r="C9" s="1" t="s">
        <v>159</v>
      </c>
      <c r="D9" s="6">
        <v>16.0442</v>
      </c>
      <c r="E9" s="6">
        <v>6.7660900000000002</v>
      </c>
      <c r="F9" s="6">
        <v>-1.24566</v>
      </c>
      <c r="G9" s="7">
        <v>6.2943199999999999E-3</v>
      </c>
      <c r="H9" s="1" t="s">
        <v>160</v>
      </c>
    </row>
    <row r="10" spans="1:8">
      <c r="A10" s="9">
        <v>11746</v>
      </c>
      <c r="B10" s="11" t="s">
        <v>161</v>
      </c>
      <c r="C10" s="1" t="s">
        <v>162</v>
      </c>
      <c r="D10" s="6">
        <v>5.3991400000000001</v>
      </c>
      <c r="E10" s="6">
        <v>2.3713700000000002</v>
      </c>
      <c r="F10" s="6">
        <v>-1.1870099999999999</v>
      </c>
      <c r="G10" s="7">
        <v>6.2943199999999999E-3</v>
      </c>
      <c r="H10" s="1" t="s">
        <v>163</v>
      </c>
    </row>
    <row r="11" spans="1:8">
      <c r="A11" s="9">
        <v>11749</v>
      </c>
      <c r="B11" s="11" t="s">
        <v>164</v>
      </c>
      <c r="C11" s="1" t="s">
        <v>165</v>
      </c>
      <c r="D11" s="6">
        <v>50.163400000000003</v>
      </c>
      <c r="E11" s="6">
        <v>29.692799999999998</v>
      </c>
      <c r="F11" s="6">
        <v>-0.75652299999999995</v>
      </c>
      <c r="G11" s="7">
        <v>6.2943199999999999E-3</v>
      </c>
      <c r="H11" s="1" t="s">
        <v>166</v>
      </c>
    </row>
    <row r="12" spans="1:8">
      <c r="A12" s="9">
        <v>57267</v>
      </c>
      <c r="B12" s="11" t="s">
        <v>4</v>
      </c>
      <c r="C12" s="1" t="s">
        <v>5</v>
      </c>
      <c r="D12" s="6">
        <v>12.0436</v>
      </c>
      <c r="E12" s="6">
        <v>31.280100000000001</v>
      </c>
      <c r="F12" s="6">
        <v>1.3769800000000001</v>
      </c>
      <c r="G12" s="7">
        <v>6.2943199999999999E-3</v>
      </c>
      <c r="H12" s="1" t="s">
        <v>6</v>
      </c>
    </row>
    <row r="13" spans="1:8">
      <c r="A13" s="9">
        <v>244810</v>
      </c>
      <c r="B13" s="11" t="s">
        <v>167</v>
      </c>
      <c r="C13" s="1" t="s">
        <v>168</v>
      </c>
      <c r="D13" s="6">
        <v>9.0052299999999992</v>
      </c>
      <c r="E13" s="6">
        <v>14.9834</v>
      </c>
      <c r="F13" s="6">
        <v>0.73453500000000005</v>
      </c>
      <c r="G13" s="7">
        <v>1.1539600000000001E-2</v>
      </c>
      <c r="H13" s="1" t="s">
        <v>169</v>
      </c>
    </row>
    <row r="14" spans="1:8">
      <c r="A14" s="9">
        <v>29810</v>
      </c>
      <c r="B14" s="11" t="s">
        <v>170</v>
      </c>
      <c r="C14" s="1" t="s">
        <v>171</v>
      </c>
      <c r="D14" s="6">
        <v>21.991</v>
      </c>
      <c r="E14" s="6">
        <v>9.8624299999999998</v>
      </c>
      <c r="F14" s="6">
        <v>-1.1569</v>
      </c>
      <c r="G14" s="7">
        <v>6.2943199999999999E-3</v>
      </c>
      <c r="H14" s="1" t="s">
        <v>172</v>
      </c>
    </row>
    <row r="15" spans="1:8">
      <c r="A15" s="9">
        <v>67382</v>
      </c>
      <c r="B15" s="11" t="s">
        <v>7</v>
      </c>
      <c r="C15" s="1" t="s">
        <v>8</v>
      </c>
      <c r="D15" s="6">
        <v>51.299300000000002</v>
      </c>
      <c r="E15" s="6">
        <v>15.947900000000001</v>
      </c>
      <c r="F15" s="6">
        <v>-1.68557</v>
      </c>
      <c r="G15" s="7">
        <v>6.2943199999999999E-3</v>
      </c>
      <c r="H15" s="1" t="s">
        <v>9</v>
      </c>
    </row>
    <row r="16" spans="1:8">
      <c r="A16" s="9">
        <v>75770</v>
      </c>
      <c r="B16" s="11" t="s">
        <v>173</v>
      </c>
      <c r="C16" s="1" t="s">
        <v>174</v>
      </c>
      <c r="D16" s="6">
        <v>40.656300000000002</v>
      </c>
      <c r="E16" s="6">
        <v>169.387</v>
      </c>
      <c r="F16" s="6">
        <v>2.05877</v>
      </c>
      <c r="G16" s="7">
        <v>6.2943199999999999E-3</v>
      </c>
      <c r="H16" s="1" t="s">
        <v>175</v>
      </c>
    </row>
    <row r="17" spans="1:8">
      <c r="A17" s="9">
        <v>226359</v>
      </c>
      <c r="B17" s="11" t="s">
        <v>176</v>
      </c>
      <c r="C17" s="1" t="s">
        <v>177</v>
      </c>
      <c r="D17" s="6">
        <v>6.1253099999999998</v>
      </c>
      <c r="E17" s="6">
        <v>10.869899999999999</v>
      </c>
      <c r="F17" s="6">
        <v>0.82748299999999997</v>
      </c>
      <c r="G17" s="7">
        <v>6.2943199999999999E-3</v>
      </c>
      <c r="H17" s="1" t="s">
        <v>178</v>
      </c>
    </row>
    <row r="18" spans="1:8">
      <c r="A18" s="9">
        <v>12290</v>
      </c>
      <c r="B18" s="11" t="s">
        <v>179</v>
      </c>
      <c r="C18" s="1" t="s">
        <v>180</v>
      </c>
      <c r="D18" s="6">
        <v>7.2594200000000004</v>
      </c>
      <c r="E18" s="6">
        <v>11.609</v>
      </c>
      <c r="F18" s="6">
        <v>0.67731699999999995</v>
      </c>
      <c r="G18" s="7">
        <v>2.7542000000000001E-2</v>
      </c>
      <c r="H18" s="1" t="s">
        <v>181</v>
      </c>
    </row>
    <row r="19" spans="1:8">
      <c r="A19" s="9">
        <v>12310</v>
      </c>
      <c r="B19" s="11" t="s">
        <v>182</v>
      </c>
      <c r="C19" s="1" t="s">
        <v>183</v>
      </c>
      <c r="D19" s="6">
        <v>23.970199999999998</v>
      </c>
      <c r="E19" s="6">
        <v>5.1392199999999999</v>
      </c>
      <c r="F19" s="6">
        <v>-2.2216200000000002</v>
      </c>
      <c r="G19" s="7">
        <v>6.2943199999999999E-3</v>
      </c>
      <c r="H19" s="1" t="s">
        <v>184</v>
      </c>
    </row>
    <row r="20" spans="1:8">
      <c r="A20" s="9">
        <v>116903</v>
      </c>
      <c r="B20" s="11" t="s">
        <v>185</v>
      </c>
      <c r="C20" s="1" t="s">
        <v>186</v>
      </c>
      <c r="D20" s="6">
        <v>5.1156199999999998</v>
      </c>
      <c r="E20" s="6">
        <v>1.30308</v>
      </c>
      <c r="F20" s="6">
        <v>-1.97298</v>
      </c>
      <c r="G20" s="7">
        <v>6.2943199999999999E-3</v>
      </c>
      <c r="H20" s="1" t="s">
        <v>187</v>
      </c>
    </row>
    <row r="21" spans="1:8">
      <c r="A21" s="9">
        <v>12322</v>
      </c>
      <c r="B21" s="11" t="s">
        <v>188</v>
      </c>
      <c r="C21" s="1" t="s">
        <v>189</v>
      </c>
      <c r="D21" s="6">
        <v>21.044699999999999</v>
      </c>
      <c r="E21" s="6">
        <v>32.695900000000002</v>
      </c>
      <c r="F21" s="6">
        <v>0.63565199999999999</v>
      </c>
      <c r="G21" s="7">
        <v>2.7542000000000001E-2</v>
      </c>
      <c r="H21" s="1" t="s">
        <v>190</v>
      </c>
    </row>
    <row r="22" spans="1:8">
      <c r="A22" s="9">
        <v>12333</v>
      </c>
      <c r="B22" s="11" t="s">
        <v>191</v>
      </c>
      <c r="C22" s="1" t="s">
        <v>192</v>
      </c>
      <c r="D22" s="6">
        <v>14.5707</v>
      </c>
      <c r="E22" s="6">
        <v>8.3648600000000002</v>
      </c>
      <c r="F22" s="6">
        <v>-0.80065299999999995</v>
      </c>
      <c r="G22" s="7">
        <v>6.2943199999999999E-3</v>
      </c>
      <c r="H22" s="1" t="s">
        <v>193</v>
      </c>
    </row>
    <row r="23" spans="1:8">
      <c r="A23" s="9">
        <v>12484</v>
      </c>
      <c r="B23" s="11" t="s">
        <v>194</v>
      </c>
      <c r="C23" s="1" t="s">
        <v>195</v>
      </c>
      <c r="D23" s="6">
        <v>19.636099999999999</v>
      </c>
      <c r="E23" s="6">
        <v>10.1424</v>
      </c>
      <c r="F23" s="6">
        <v>-0.95310899999999998</v>
      </c>
      <c r="G23" s="7">
        <v>6.2943199999999999E-3</v>
      </c>
      <c r="H23" s="1" t="s">
        <v>196</v>
      </c>
    </row>
    <row r="24" spans="1:8">
      <c r="A24" s="9">
        <v>69131</v>
      </c>
      <c r="B24" s="11" t="s">
        <v>10</v>
      </c>
      <c r="C24" s="1" t="s">
        <v>11</v>
      </c>
      <c r="D24" s="6">
        <v>224.84800000000001</v>
      </c>
      <c r="E24" s="6">
        <v>5.2232599999999998</v>
      </c>
      <c r="F24" s="6">
        <v>-5.4278599999999999</v>
      </c>
      <c r="G24" s="7">
        <v>6.2943199999999999E-3</v>
      </c>
      <c r="H24" s="1" t="s">
        <v>12</v>
      </c>
    </row>
    <row r="25" spans="1:8">
      <c r="A25" s="9">
        <v>12575</v>
      </c>
      <c r="B25" s="11" t="s">
        <v>197</v>
      </c>
      <c r="C25" s="1" t="s">
        <v>198</v>
      </c>
      <c r="D25" s="6">
        <v>5.8184699999999996</v>
      </c>
      <c r="E25" s="6">
        <v>3.4321000000000002</v>
      </c>
      <c r="F25" s="6">
        <v>-0.76154599999999995</v>
      </c>
      <c r="G25" s="7">
        <v>2.7542000000000001E-2</v>
      </c>
      <c r="H25" s="1" t="s">
        <v>199</v>
      </c>
    </row>
    <row r="26" spans="1:8">
      <c r="A26" s="9">
        <v>12577</v>
      </c>
      <c r="B26" s="11" t="s">
        <v>200</v>
      </c>
      <c r="C26" s="1" t="s">
        <v>201</v>
      </c>
      <c r="D26" s="6">
        <v>5.5891999999999999</v>
      </c>
      <c r="E26" s="6">
        <v>3.0827599999999999</v>
      </c>
      <c r="F26" s="6">
        <v>-0.85842200000000002</v>
      </c>
      <c r="G26" s="7">
        <v>6.2943199999999999E-3</v>
      </c>
      <c r="H26" s="1" t="s">
        <v>202</v>
      </c>
    </row>
    <row r="27" spans="1:8">
      <c r="A27" s="9">
        <v>109901</v>
      </c>
      <c r="B27" s="11" t="s">
        <v>203</v>
      </c>
      <c r="C27" s="1" t="s">
        <v>204</v>
      </c>
      <c r="D27" s="6">
        <v>4.1888800000000002</v>
      </c>
      <c r="E27" s="6">
        <v>1.8974299999999999</v>
      </c>
      <c r="F27" s="6">
        <v>-1.14252</v>
      </c>
      <c r="G27" s="7">
        <v>2.7542000000000001E-2</v>
      </c>
      <c r="H27" s="1" t="s">
        <v>205</v>
      </c>
    </row>
    <row r="28" spans="1:8">
      <c r="A28" s="9">
        <v>68178</v>
      </c>
      <c r="B28" s="11" t="s">
        <v>206</v>
      </c>
      <c r="C28" s="1" t="s">
        <v>207</v>
      </c>
      <c r="D28" s="6">
        <v>13.474600000000001</v>
      </c>
      <c r="E28" s="6">
        <v>8.3368300000000009</v>
      </c>
      <c r="F28" s="6">
        <v>-0.69266799999999995</v>
      </c>
      <c r="G28" s="7">
        <v>6.2943199999999999E-3</v>
      </c>
      <c r="H28" s="1" t="s">
        <v>208</v>
      </c>
    </row>
    <row r="29" spans="1:8">
      <c r="A29" s="9">
        <v>246048</v>
      </c>
      <c r="B29" s="11" t="s">
        <v>209</v>
      </c>
      <c r="C29" s="1" t="s">
        <v>210</v>
      </c>
      <c r="D29" s="6">
        <v>7.8917000000000002</v>
      </c>
      <c r="E29" s="6">
        <v>2.3612299999999999</v>
      </c>
      <c r="F29" s="6">
        <v>-1.7407999999999999</v>
      </c>
      <c r="G29" s="7">
        <v>6.2943199999999999E-3</v>
      </c>
      <c r="H29" s="1" t="s">
        <v>211</v>
      </c>
    </row>
    <row r="30" spans="1:8">
      <c r="A30" s="9">
        <v>11440</v>
      </c>
      <c r="B30" s="11" t="s">
        <v>212</v>
      </c>
      <c r="C30" s="1" t="s">
        <v>213</v>
      </c>
      <c r="D30" s="6">
        <v>0.771837</v>
      </c>
      <c r="E30" s="6">
        <v>2.2400899999999999</v>
      </c>
      <c r="F30" s="6">
        <v>1.5371900000000001</v>
      </c>
      <c r="G30" s="7">
        <v>6.2943199999999999E-3</v>
      </c>
      <c r="H30" s="1" t="s">
        <v>214</v>
      </c>
    </row>
    <row r="31" spans="1:8">
      <c r="A31" s="9">
        <v>72978</v>
      </c>
      <c r="B31" s="11" t="s">
        <v>215</v>
      </c>
      <c r="C31" s="1" t="s">
        <v>216</v>
      </c>
      <c r="D31" s="6">
        <v>2.3913500000000001</v>
      </c>
      <c r="E31" s="6">
        <v>4.7755900000000002</v>
      </c>
      <c r="F31" s="6">
        <v>0.99785699999999999</v>
      </c>
      <c r="G31" s="7">
        <v>1.5876100000000001E-2</v>
      </c>
      <c r="H31" s="1" t="s">
        <v>217</v>
      </c>
    </row>
    <row r="32" spans="1:8">
      <c r="A32" s="9">
        <v>269637</v>
      </c>
      <c r="B32" s="11" t="s">
        <v>218</v>
      </c>
      <c r="C32" s="1" t="s">
        <v>219</v>
      </c>
      <c r="D32" s="6">
        <v>1.25342</v>
      </c>
      <c r="E32" s="6">
        <v>3.4796100000000001</v>
      </c>
      <c r="F32" s="6">
        <v>1.47306</v>
      </c>
      <c r="G32" s="7">
        <v>6.2943199999999999E-3</v>
      </c>
      <c r="H32" s="1" t="s">
        <v>220</v>
      </c>
    </row>
    <row r="33" spans="1:8">
      <c r="A33" s="9">
        <v>77018</v>
      </c>
      <c r="B33" s="11" t="s">
        <v>221</v>
      </c>
      <c r="C33" s="1" t="s">
        <v>222</v>
      </c>
      <c r="D33" s="6">
        <v>3.2507600000000001</v>
      </c>
      <c r="E33" s="6">
        <v>5.2424999999999997</v>
      </c>
      <c r="F33" s="6">
        <v>0.68947700000000001</v>
      </c>
      <c r="G33" s="7">
        <v>2.05148E-2</v>
      </c>
      <c r="H33" s="1" t="s">
        <v>223</v>
      </c>
    </row>
    <row r="34" spans="1:8">
      <c r="A34" s="9">
        <v>102639719</v>
      </c>
      <c r="B34" s="11" t="s">
        <v>224</v>
      </c>
      <c r="C34" s="1" t="s">
        <v>225</v>
      </c>
      <c r="D34" s="6">
        <v>2.1351499999999999</v>
      </c>
      <c r="E34" s="6">
        <v>0.78229700000000002</v>
      </c>
      <c r="F34" s="6">
        <v>-1.44855</v>
      </c>
      <c r="G34" s="7">
        <v>6.2943199999999999E-3</v>
      </c>
      <c r="H34" s="1" t="s">
        <v>226</v>
      </c>
    </row>
    <row r="35" spans="1:8">
      <c r="A35" s="9">
        <v>240058</v>
      </c>
      <c r="B35" s="11" t="s">
        <v>227</v>
      </c>
      <c r="C35" s="1" t="s">
        <v>228</v>
      </c>
      <c r="D35" s="6">
        <v>4.8175100000000004</v>
      </c>
      <c r="E35" s="6">
        <v>7.8490200000000003</v>
      </c>
      <c r="F35" s="6">
        <v>0.70422499999999999</v>
      </c>
      <c r="G35" s="7">
        <v>1.5876100000000001E-2</v>
      </c>
      <c r="H35" s="1" t="s">
        <v>229</v>
      </c>
    </row>
    <row r="36" spans="1:8">
      <c r="A36" s="9">
        <v>72832</v>
      </c>
      <c r="B36" s="11" t="s">
        <v>230</v>
      </c>
      <c r="C36" s="1" t="s">
        <v>231</v>
      </c>
      <c r="D36" s="6">
        <v>24.833300000000001</v>
      </c>
      <c r="E36" s="6">
        <v>15.9651</v>
      </c>
      <c r="F36" s="6">
        <v>-0.63734900000000005</v>
      </c>
      <c r="G36" s="7">
        <v>6.2943199999999999E-3</v>
      </c>
      <c r="H36" s="1" t="s">
        <v>232</v>
      </c>
    </row>
    <row r="37" spans="1:8">
      <c r="A37" s="9">
        <v>108062</v>
      </c>
      <c r="B37" s="11" t="s">
        <v>233</v>
      </c>
      <c r="C37" s="1" t="s">
        <v>234</v>
      </c>
      <c r="D37" s="6">
        <v>40.565199999999997</v>
      </c>
      <c r="E37" s="6">
        <v>23.0914</v>
      </c>
      <c r="F37" s="6">
        <v>-0.81288899999999997</v>
      </c>
      <c r="G37" s="7">
        <v>4.7252099999999998E-2</v>
      </c>
      <c r="H37" s="1" t="s">
        <v>235</v>
      </c>
    </row>
    <row r="38" spans="1:8">
      <c r="A38" s="9">
        <v>69274</v>
      </c>
      <c r="B38" s="11" t="s">
        <v>236</v>
      </c>
      <c r="C38" s="1" t="s">
        <v>237</v>
      </c>
      <c r="D38" s="6">
        <v>5.1414600000000004</v>
      </c>
      <c r="E38" s="6">
        <v>26.558599999999998</v>
      </c>
      <c r="F38" s="6">
        <v>2.3689300000000002</v>
      </c>
      <c r="G38" s="7">
        <v>6.2943199999999999E-3</v>
      </c>
      <c r="H38" s="1" t="s">
        <v>238</v>
      </c>
    </row>
    <row r="39" spans="1:8">
      <c r="A39" s="9">
        <v>232174</v>
      </c>
      <c r="B39" s="11" t="s">
        <v>239</v>
      </c>
      <c r="C39" s="1" t="s">
        <v>240</v>
      </c>
      <c r="D39" s="6">
        <v>11.226800000000001</v>
      </c>
      <c r="E39" s="6">
        <v>6.4088000000000003</v>
      </c>
      <c r="F39" s="6">
        <v>-0.80882100000000001</v>
      </c>
      <c r="G39" s="7">
        <v>6.2943199999999999E-3</v>
      </c>
      <c r="H39" s="1" t="s">
        <v>241</v>
      </c>
    </row>
    <row r="40" spans="1:8">
      <c r="A40" s="9">
        <v>13142</v>
      </c>
      <c r="B40" s="11" t="s">
        <v>242</v>
      </c>
      <c r="C40" s="1" t="s">
        <v>243</v>
      </c>
      <c r="D40" s="6">
        <v>5.1693899999999999</v>
      </c>
      <c r="E40" s="6">
        <v>2.54867</v>
      </c>
      <c r="F40" s="6">
        <v>-1.0202500000000001</v>
      </c>
      <c r="G40" s="7">
        <v>6.2943199999999999E-3</v>
      </c>
      <c r="H40" s="1" t="s">
        <v>244</v>
      </c>
    </row>
    <row r="41" spans="1:8">
      <c r="A41" s="9">
        <v>13195</v>
      </c>
      <c r="B41" s="11" t="s">
        <v>245</v>
      </c>
      <c r="C41" s="1" t="s">
        <v>246</v>
      </c>
      <c r="D41" s="6">
        <v>14.290900000000001</v>
      </c>
      <c r="E41" s="6">
        <v>35.122</v>
      </c>
      <c r="F41" s="6">
        <v>1.2972699999999999</v>
      </c>
      <c r="G41" s="7">
        <v>6.2943199999999999E-3</v>
      </c>
      <c r="H41" s="1" t="s">
        <v>247</v>
      </c>
    </row>
    <row r="42" spans="1:8">
      <c r="A42" s="9">
        <v>13199</v>
      </c>
      <c r="B42" s="11" t="s">
        <v>248</v>
      </c>
      <c r="C42" s="1" t="s">
        <v>249</v>
      </c>
      <c r="D42" s="6">
        <v>0.64737</v>
      </c>
      <c r="E42" s="6">
        <v>1.79976</v>
      </c>
      <c r="F42" s="6">
        <v>1.4751399999999999</v>
      </c>
      <c r="G42" s="7">
        <v>6.2943199999999999E-3</v>
      </c>
      <c r="H42" s="1" t="s">
        <v>250</v>
      </c>
    </row>
    <row r="43" spans="1:8">
      <c r="A43" s="9">
        <v>13347</v>
      </c>
      <c r="B43" s="11" t="s">
        <v>251</v>
      </c>
      <c r="C43" s="1" t="s">
        <v>252</v>
      </c>
      <c r="D43" s="6">
        <v>42.762</v>
      </c>
      <c r="E43" s="6">
        <v>23.430099999999999</v>
      </c>
      <c r="F43" s="6">
        <v>-0.86796200000000001</v>
      </c>
      <c r="G43" s="7">
        <v>6.2943199999999999E-3</v>
      </c>
      <c r="H43" s="1" t="s">
        <v>253</v>
      </c>
    </row>
    <row r="44" spans="1:8">
      <c r="A44" s="9">
        <v>13406</v>
      </c>
      <c r="B44" s="11" t="s">
        <v>254</v>
      </c>
      <c r="C44" s="1" t="s">
        <v>255</v>
      </c>
      <c r="D44" s="6">
        <v>6.6973399999999996</v>
      </c>
      <c r="E44" s="6">
        <v>2.9221300000000001</v>
      </c>
      <c r="F44" s="6">
        <v>-1.1965699999999999</v>
      </c>
      <c r="G44" s="7">
        <v>6.2943199999999999E-3</v>
      </c>
      <c r="H44" s="1" t="s">
        <v>256</v>
      </c>
    </row>
    <row r="45" spans="1:8">
      <c r="A45" s="9">
        <v>15502</v>
      </c>
      <c r="B45" s="11" t="s">
        <v>13</v>
      </c>
      <c r="C45" s="1" t="s">
        <v>14</v>
      </c>
      <c r="D45" s="6">
        <v>41.153599999999997</v>
      </c>
      <c r="E45" s="6">
        <v>155.221</v>
      </c>
      <c r="F45" s="6">
        <v>1.91523</v>
      </c>
      <c r="G45" s="7">
        <v>6.2943199999999999E-3</v>
      </c>
      <c r="H45" s="1" t="s">
        <v>15</v>
      </c>
    </row>
    <row r="46" spans="1:8">
      <c r="A46" s="9">
        <v>13555</v>
      </c>
      <c r="B46" s="11" t="s">
        <v>257</v>
      </c>
      <c r="C46" s="1" t="s">
        <v>258</v>
      </c>
      <c r="D46" s="6">
        <v>4.7463800000000003</v>
      </c>
      <c r="E46" s="6">
        <v>2.3822399999999999</v>
      </c>
      <c r="F46" s="6">
        <v>-0.99450799999999995</v>
      </c>
      <c r="G46" s="7">
        <v>6.2943199999999999E-3</v>
      </c>
      <c r="H46" s="1" t="s">
        <v>259</v>
      </c>
    </row>
    <row r="47" spans="1:8">
      <c r="A47" s="9">
        <v>13599</v>
      </c>
      <c r="B47" s="11" t="s">
        <v>260</v>
      </c>
      <c r="C47" s="1" t="s">
        <v>261</v>
      </c>
      <c r="D47" s="6">
        <v>16.677099999999999</v>
      </c>
      <c r="E47" s="6">
        <v>7.6415699999999998</v>
      </c>
      <c r="F47" s="6">
        <v>-1.1259300000000001</v>
      </c>
      <c r="G47" s="7">
        <v>6.2943199999999999E-3</v>
      </c>
      <c r="H47" s="1" t="s">
        <v>262</v>
      </c>
    </row>
    <row r="48" spans="1:8">
      <c r="A48" s="9">
        <v>353156</v>
      </c>
      <c r="B48" s="11" t="s">
        <v>16</v>
      </c>
      <c r="C48" s="1" t="s">
        <v>17</v>
      </c>
      <c r="D48" s="6">
        <v>43.362299999999998</v>
      </c>
      <c r="E48" s="6">
        <v>22.090399999999999</v>
      </c>
      <c r="F48" s="6">
        <v>-0.97302200000000005</v>
      </c>
      <c r="G48" s="7">
        <v>6.2943199999999999E-3</v>
      </c>
      <c r="H48" s="1" t="s">
        <v>18</v>
      </c>
    </row>
    <row r="49" spans="1:8">
      <c r="A49" s="9">
        <v>13653</v>
      </c>
      <c r="B49" s="11" t="s">
        <v>263</v>
      </c>
      <c r="C49" s="1" t="s">
        <v>264</v>
      </c>
      <c r="D49" s="6">
        <v>9.6154100000000007</v>
      </c>
      <c r="E49" s="6">
        <v>15.7484</v>
      </c>
      <c r="F49" s="6">
        <v>0.711785</v>
      </c>
      <c r="G49" s="7">
        <v>1.1539600000000001E-2</v>
      </c>
      <c r="H49" s="1" t="s">
        <v>265</v>
      </c>
    </row>
    <row r="50" spans="1:8">
      <c r="A50" s="9">
        <v>13798</v>
      </c>
      <c r="B50" s="11" t="s">
        <v>266</v>
      </c>
      <c r="C50" s="1" t="s">
        <v>267</v>
      </c>
      <c r="D50" s="6">
        <v>5.3214100000000002</v>
      </c>
      <c r="E50" s="6">
        <v>10.2745</v>
      </c>
      <c r="F50" s="6">
        <v>0.94919299999999995</v>
      </c>
      <c r="G50" s="7">
        <v>6.2943199999999999E-3</v>
      </c>
      <c r="H50" s="1" t="s">
        <v>268</v>
      </c>
    </row>
    <row r="51" spans="1:8">
      <c r="A51" s="9">
        <v>13799</v>
      </c>
      <c r="B51" s="11" t="s">
        <v>269</v>
      </c>
      <c r="C51" s="1" t="s">
        <v>270</v>
      </c>
      <c r="D51" s="6">
        <v>3.0925199999999999</v>
      </c>
      <c r="E51" s="6">
        <v>5.9511099999999999</v>
      </c>
      <c r="F51" s="6">
        <v>0.94437499999999996</v>
      </c>
      <c r="G51" s="7">
        <v>6.2943199999999999E-3</v>
      </c>
      <c r="H51" s="1" t="s">
        <v>271</v>
      </c>
    </row>
    <row r="52" spans="1:8">
      <c r="A52" s="9">
        <v>71889</v>
      </c>
      <c r="B52" s="11" t="s">
        <v>272</v>
      </c>
      <c r="C52" s="1" t="s">
        <v>273</v>
      </c>
      <c r="D52" s="6">
        <v>5.8272000000000004</v>
      </c>
      <c r="E52" s="6">
        <v>3.5949300000000002</v>
      </c>
      <c r="F52" s="6">
        <v>-0.69683799999999996</v>
      </c>
      <c r="G52" s="7">
        <v>1.5876100000000001E-2</v>
      </c>
      <c r="H52" s="1" t="s">
        <v>274</v>
      </c>
    </row>
    <row r="53" spans="1:8">
      <c r="A53" s="9">
        <v>23943</v>
      </c>
      <c r="B53" s="11" t="s">
        <v>275</v>
      </c>
      <c r="C53" s="1" t="s">
        <v>276</v>
      </c>
      <c r="D53" s="6">
        <v>22.9939</v>
      </c>
      <c r="E53" s="6">
        <v>14.6778</v>
      </c>
      <c r="F53" s="6">
        <v>-0.64761500000000005</v>
      </c>
      <c r="G53" s="7">
        <v>2.7542000000000001E-2</v>
      </c>
      <c r="H53" s="1" t="s">
        <v>277</v>
      </c>
    </row>
    <row r="54" spans="1:8">
      <c r="A54" s="9">
        <v>219148</v>
      </c>
      <c r="B54" s="11" t="s">
        <v>278</v>
      </c>
      <c r="C54" s="1" t="s">
        <v>279</v>
      </c>
      <c r="D54" s="6">
        <v>0.28560799999999997</v>
      </c>
      <c r="E54" s="6">
        <v>0.67945999999999995</v>
      </c>
      <c r="F54" s="6">
        <v>1.2503500000000001</v>
      </c>
      <c r="G54" s="7">
        <v>3.4618799999999998E-2</v>
      </c>
      <c r="H54" s="1" t="s">
        <v>280</v>
      </c>
    </row>
    <row r="55" spans="1:8">
      <c r="A55" s="9">
        <v>58238</v>
      </c>
      <c r="B55" s="11" t="s">
        <v>281</v>
      </c>
      <c r="C55" s="1" t="s">
        <v>282</v>
      </c>
      <c r="D55" s="6">
        <v>24.784400000000002</v>
      </c>
      <c r="E55" s="6">
        <v>15.7729</v>
      </c>
      <c r="F55" s="6">
        <v>-0.65198900000000004</v>
      </c>
      <c r="G55" s="7">
        <v>2.42939E-2</v>
      </c>
      <c r="H55" s="1" t="s">
        <v>283</v>
      </c>
    </row>
    <row r="56" spans="1:8">
      <c r="A56" s="9">
        <v>68952</v>
      </c>
      <c r="B56" s="11" t="s">
        <v>284</v>
      </c>
      <c r="C56" s="1" t="s">
        <v>285</v>
      </c>
      <c r="D56" s="6">
        <v>79.392499999999998</v>
      </c>
      <c r="E56" s="6">
        <v>50.9039</v>
      </c>
      <c r="F56" s="6">
        <v>-0.64122599999999996</v>
      </c>
      <c r="G56" s="7">
        <v>3.7388299999999999E-2</v>
      </c>
      <c r="H56" s="1" t="s">
        <v>286</v>
      </c>
    </row>
    <row r="57" spans="1:8">
      <c r="A57" s="9">
        <v>241303</v>
      </c>
      <c r="B57" s="11" t="s">
        <v>287</v>
      </c>
      <c r="C57" s="1" t="s">
        <v>288</v>
      </c>
      <c r="D57" s="6">
        <v>2.62426</v>
      </c>
      <c r="E57" s="6">
        <v>1.2597499999999999</v>
      </c>
      <c r="F57" s="6">
        <v>-1.05877</v>
      </c>
      <c r="G57" s="7">
        <v>6.2943199999999999E-3</v>
      </c>
      <c r="H57" s="1" t="s">
        <v>289</v>
      </c>
    </row>
    <row r="58" spans="1:8">
      <c r="A58" s="9">
        <v>207215</v>
      </c>
      <c r="B58" s="11" t="s">
        <v>290</v>
      </c>
      <c r="C58" s="1" t="s">
        <v>291</v>
      </c>
      <c r="D58" s="6">
        <v>0.88510599999999995</v>
      </c>
      <c r="E58" s="6">
        <v>0.292935</v>
      </c>
      <c r="F58" s="6">
        <v>-1.59527</v>
      </c>
      <c r="G58" s="7">
        <v>6.2943199999999999E-3</v>
      </c>
      <c r="H58" s="1" t="s">
        <v>292</v>
      </c>
    </row>
    <row r="59" spans="1:8">
      <c r="A59" s="9">
        <v>260298</v>
      </c>
      <c r="B59" s="11" t="s">
        <v>293</v>
      </c>
      <c r="C59" s="1" t="s">
        <v>294</v>
      </c>
      <c r="D59" s="6">
        <v>1.2494700000000001</v>
      </c>
      <c r="E59" s="6">
        <v>3.94692</v>
      </c>
      <c r="F59" s="6">
        <v>1.6594100000000001</v>
      </c>
      <c r="G59" s="7">
        <v>6.2943199999999999E-3</v>
      </c>
      <c r="H59" s="1" t="s">
        <v>295</v>
      </c>
    </row>
    <row r="60" spans="1:8">
      <c r="A60" s="9">
        <v>114142</v>
      </c>
      <c r="B60" s="11" t="s">
        <v>296</v>
      </c>
      <c r="C60" s="1" t="s">
        <v>297</v>
      </c>
      <c r="D60" s="6">
        <v>1.5921700000000001</v>
      </c>
      <c r="E60" s="6">
        <v>3.1512600000000002</v>
      </c>
      <c r="F60" s="6">
        <v>0.98493799999999998</v>
      </c>
      <c r="G60" s="7">
        <v>6.2943199999999999E-3</v>
      </c>
      <c r="H60" s="1" t="s">
        <v>298</v>
      </c>
    </row>
    <row r="61" spans="1:8">
      <c r="A61" s="9">
        <v>14314</v>
      </c>
      <c r="B61" s="11" t="s">
        <v>299</v>
      </c>
      <c r="C61" s="1" t="s">
        <v>300</v>
      </c>
      <c r="D61" s="6">
        <v>25.401399999999999</v>
      </c>
      <c r="E61" s="6">
        <v>16.266300000000001</v>
      </c>
      <c r="F61" s="6">
        <v>-0.64302599999999999</v>
      </c>
      <c r="G61" s="7">
        <v>2.42939E-2</v>
      </c>
      <c r="H61" s="1" t="s">
        <v>301</v>
      </c>
    </row>
    <row r="62" spans="1:8">
      <c r="A62" s="9">
        <v>213262</v>
      </c>
      <c r="B62" s="11" t="s">
        <v>302</v>
      </c>
      <c r="C62" s="1" t="s">
        <v>303</v>
      </c>
      <c r="D62" s="6">
        <v>5.6802299999999999</v>
      </c>
      <c r="E62" s="6">
        <v>8.8539899999999996</v>
      </c>
      <c r="F62" s="6">
        <v>0.64037900000000003</v>
      </c>
      <c r="G62" s="7">
        <v>4.7252099999999998E-2</v>
      </c>
      <c r="H62" s="1" t="s">
        <v>304</v>
      </c>
    </row>
    <row r="63" spans="1:8">
      <c r="A63" s="9">
        <v>14394</v>
      </c>
      <c r="B63" s="11" t="s">
        <v>305</v>
      </c>
      <c r="C63" s="1" t="s">
        <v>306</v>
      </c>
      <c r="D63" s="6">
        <v>45.263399999999997</v>
      </c>
      <c r="E63" s="6">
        <v>77.937200000000004</v>
      </c>
      <c r="F63" s="6">
        <v>0.783968</v>
      </c>
      <c r="G63" s="7">
        <v>6.2943199999999999E-3</v>
      </c>
      <c r="H63" s="1" t="s">
        <v>307</v>
      </c>
    </row>
    <row r="64" spans="1:8">
      <c r="A64" s="9">
        <v>14401</v>
      </c>
      <c r="B64" s="11" t="s">
        <v>308</v>
      </c>
      <c r="C64" s="1" t="s">
        <v>309</v>
      </c>
      <c r="D64" s="6">
        <v>19.549700000000001</v>
      </c>
      <c r="E64" s="6">
        <v>29.083100000000002</v>
      </c>
      <c r="F64" s="6">
        <v>0.57303300000000001</v>
      </c>
      <c r="G64" s="7">
        <v>4.4582200000000002E-2</v>
      </c>
      <c r="H64" s="1" t="s">
        <v>310</v>
      </c>
    </row>
    <row r="65" spans="1:8">
      <c r="A65" s="9">
        <v>14406</v>
      </c>
      <c r="B65" s="11" t="s">
        <v>311</v>
      </c>
      <c r="C65" s="1" t="s">
        <v>312</v>
      </c>
      <c r="D65" s="6">
        <v>25.136399999999998</v>
      </c>
      <c r="E65" s="6">
        <v>38.211300000000001</v>
      </c>
      <c r="F65" s="6">
        <v>0.60421999999999998</v>
      </c>
      <c r="G65" s="7">
        <v>1.5876100000000001E-2</v>
      </c>
      <c r="H65" s="1" t="s">
        <v>313</v>
      </c>
    </row>
    <row r="66" spans="1:8">
      <c r="A66" s="9">
        <v>14415</v>
      </c>
      <c r="B66" s="11" t="s">
        <v>314</v>
      </c>
      <c r="C66" s="1" t="s">
        <v>315</v>
      </c>
      <c r="D66" s="6">
        <v>48.925699999999999</v>
      </c>
      <c r="E66" s="6">
        <v>79.732100000000003</v>
      </c>
      <c r="F66" s="6">
        <v>0.70456700000000005</v>
      </c>
      <c r="G66" s="7">
        <v>6.2943199999999999E-3</v>
      </c>
      <c r="H66" s="1" t="s">
        <v>316</v>
      </c>
    </row>
    <row r="67" spans="1:8">
      <c r="A67" s="9">
        <v>14417</v>
      </c>
      <c r="B67" s="11" t="s">
        <v>317</v>
      </c>
      <c r="C67" s="1" t="s">
        <v>318</v>
      </c>
      <c r="D67" s="6">
        <v>34.0411</v>
      </c>
      <c r="E67" s="6">
        <v>54.294499999999999</v>
      </c>
      <c r="F67" s="6">
        <v>0.67352900000000004</v>
      </c>
      <c r="G67" s="7">
        <v>2.42939E-2</v>
      </c>
      <c r="H67" s="1" t="s">
        <v>319</v>
      </c>
    </row>
    <row r="68" spans="1:8">
      <c r="A68" s="9">
        <v>14528</v>
      </c>
      <c r="B68" s="11" t="s">
        <v>320</v>
      </c>
      <c r="C68" s="1" t="s">
        <v>321</v>
      </c>
      <c r="D68" s="6">
        <v>1.53237</v>
      </c>
      <c r="E68" s="6">
        <v>3.5820799999999999</v>
      </c>
      <c r="F68" s="6">
        <v>1.2250300000000001</v>
      </c>
      <c r="G68" s="7">
        <v>6.2943199999999999E-3</v>
      </c>
      <c r="H68" s="1" t="s">
        <v>322</v>
      </c>
    </row>
    <row r="69" spans="1:8">
      <c r="A69" s="9">
        <v>320415</v>
      </c>
      <c r="B69" s="11" t="s">
        <v>323</v>
      </c>
      <c r="C69" s="1" t="s">
        <v>324</v>
      </c>
      <c r="D69" s="6">
        <v>2.55837</v>
      </c>
      <c r="E69" s="6">
        <v>6.9635999999999996</v>
      </c>
      <c r="F69" s="6">
        <v>1.4446099999999999</v>
      </c>
      <c r="G69" s="7">
        <v>1.5876100000000001E-2</v>
      </c>
      <c r="H69" s="1" t="s">
        <v>325</v>
      </c>
    </row>
    <row r="70" spans="1:8">
      <c r="A70" s="9"/>
      <c r="B70" s="11" t="s">
        <v>19</v>
      </c>
      <c r="C70" s="1" t="s">
        <v>20</v>
      </c>
      <c r="D70" s="6">
        <v>190.43</v>
      </c>
      <c r="E70" s="6">
        <v>12.243499999999999</v>
      </c>
      <c r="F70" s="6">
        <v>-3.9591799999999999</v>
      </c>
      <c r="G70" s="7">
        <v>6.2943199999999999E-3</v>
      </c>
      <c r="H70" s="1" t="s">
        <v>21</v>
      </c>
    </row>
    <row r="71" spans="1:8">
      <c r="A71" s="9">
        <v>14579</v>
      </c>
      <c r="B71" s="11" t="s">
        <v>326</v>
      </c>
      <c r="C71" s="1" t="s">
        <v>327</v>
      </c>
      <c r="D71" s="6">
        <v>1.66113</v>
      </c>
      <c r="E71" s="6">
        <v>0.783721</v>
      </c>
      <c r="F71" s="6">
        <v>-1.08375</v>
      </c>
      <c r="G71" s="7">
        <v>3.7388299999999999E-2</v>
      </c>
      <c r="H71" s="1" t="s">
        <v>328</v>
      </c>
    </row>
    <row r="72" spans="1:8">
      <c r="A72" s="9">
        <v>14580</v>
      </c>
      <c r="B72" s="11" t="s">
        <v>22</v>
      </c>
      <c r="C72" s="1" t="s">
        <v>23</v>
      </c>
      <c r="D72" s="6">
        <v>54.951900000000002</v>
      </c>
      <c r="E72" s="6">
        <v>20.352499999999999</v>
      </c>
      <c r="F72" s="6">
        <v>-1.43296</v>
      </c>
      <c r="G72" s="7">
        <v>6.2943199999999999E-3</v>
      </c>
      <c r="H72" s="1" t="s">
        <v>24</v>
      </c>
    </row>
    <row r="73" spans="1:8">
      <c r="A73" s="9">
        <v>118454</v>
      </c>
      <c r="B73" s="11" t="s">
        <v>329</v>
      </c>
      <c r="C73" s="1" t="s">
        <v>330</v>
      </c>
      <c r="D73" s="6">
        <v>41.318100000000001</v>
      </c>
      <c r="E73" s="6">
        <v>24.8093</v>
      </c>
      <c r="F73" s="6">
        <v>-0.73589300000000002</v>
      </c>
      <c r="G73" s="7">
        <v>1.1539600000000001E-2</v>
      </c>
      <c r="H73" s="1" t="s">
        <v>331</v>
      </c>
    </row>
    <row r="74" spans="1:8">
      <c r="A74" s="9">
        <v>620695</v>
      </c>
      <c r="B74" s="11" t="s">
        <v>25</v>
      </c>
      <c r="C74" s="1" t="s">
        <v>26</v>
      </c>
      <c r="D74" s="6">
        <v>24.539000000000001</v>
      </c>
      <c r="E74" s="6">
        <v>13.8987</v>
      </c>
      <c r="F74" s="6">
        <v>-0.82012700000000005</v>
      </c>
      <c r="G74" s="7">
        <v>6.2943199999999999E-3</v>
      </c>
      <c r="H74" s="1" t="s">
        <v>27</v>
      </c>
    </row>
    <row r="75" spans="1:8">
      <c r="A75" s="9">
        <v>14555</v>
      </c>
      <c r="B75" s="11" t="s">
        <v>332</v>
      </c>
      <c r="C75" s="1" t="s">
        <v>333</v>
      </c>
      <c r="D75" s="6">
        <v>38.916699999999999</v>
      </c>
      <c r="E75" s="6">
        <v>21.827100000000002</v>
      </c>
      <c r="F75" s="6">
        <v>-0.83426699999999998</v>
      </c>
      <c r="G75" s="7">
        <v>6.2943199999999999E-3</v>
      </c>
      <c r="H75" s="1" t="s">
        <v>334</v>
      </c>
    </row>
    <row r="76" spans="1:8">
      <c r="A76" s="9">
        <v>76206</v>
      </c>
      <c r="B76" s="11" t="s">
        <v>335</v>
      </c>
      <c r="C76" s="1" t="s">
        <v>336</v>
      </c>
      <c r="D76" s="6">
        <v>7.67903</v>
      </c>
      <c r="E76" s="6">
        <v>12.3017</v>
      </c>
      <c r="F76" s="6">
        <v>0.67986500000000005</v>
      </c>
      <c r="G76" s="7">
        <v>3.4618799999999998E-2</v>
      </c>
      <c r="H76" s="1" t="s">
        <v>337</v>
      </c>
    </row>
    <row r="77" spans="1:8">
      <c r="A77" s="9">
        <v>233919</v>
      </c>
      <c r="B77" s="11" t="s">
        <v>338</v>
      </c>
      <c r="C77" s="1" t="s">
        <v>339</v>
      </c>
      <c r="D77" s="6">
        <v>2.7916400000000001</v>
      </c>
      <c r="E77" s="6">
        <v>4.9251800000000001</v>
      </c>
      <c r="F77" s="6">
        <v>0.81906299999999999</v>
      </c>
      <c r="G77" s="7">
        <v>6.2943199999999999E-3</v>
      </c>
      <c r="H77" s="1" t="s">
        <v>340</v>
      </c>
    </row>
    <row r="78" spans="1:8">
      <c r="A78" s="9">
        <v>170935</v>
      </c>
      <c r="B78" s="11" t="s">
        <v>341</v>
      </c>
      <c r="C78" s="1" t="s">
        <v>342</v>
      </c>
      <c r="D78" s="6">
        <v>3.0088699999999999</v>
      </c>
      <c r="E78" s="6">
        <v>1.63245</v>
      </c>
      <c r="F78" s="6">
        <v>-0.882185</v>
      </c>
      <c r="G78" s="7">
        <v>2.7542000000000001E-2</v>
      </c>
      <c r="H78" s="1" t="s">
        <v>343</v>
      </c>
    </row>
    <row r="79" spans="1:8">
      <c r="A79" s="9">
        <v>56016</v>
      </c>
      <c r="B79" s="11" t="s">
        <v>344</v>
      </c>
      <c r="C79" s="1" t="s">
        <v>345</v>
      </c>
      <c r="D79" s="6">
        <v>9.0666499999999992</v>
      </c>
      <c r="E79" s="6">
        <v>5.1574299999999997</v>
      </c>
      <c r="F79" s="6">
        <v>-0.813917</v>
      </c>
      <c r="G79" s="7">
        <v>1.1539600000000001E-2</v>
      </c>
      <c r="H79" s="1" t="s">
        <v>346</v>
      </c>
    </row>
    <row r="80" spans="1:8">
      <c r="A80" s="9">
        <v>15208</v>
      </c>
      <c r="B80" s="11" t="s">
        <v>347</v>
      </c>
      <c r="C80" s="1" t="s">
        <v>348</v>
      </c>
      <c r="D80" s="6">
        <v>5.8557100000000002</v>
      </c>
      <c r="E80" s="6">
        <v>11.054</v>
      </c>
      <c r="F80" s="6">
        <v>0.91665700000000006</v>
      </c>
      <c r="G80" s="7">
        <v>6.2943199999999999E-3</v>
      </c>
      <c r="H80" s="1" t="s">
        <v>349</v>
      </c>
    </row>
    <row r="81" spans="1:8">
      <c r="A81" s="9">
        <v>103889</v>
      </c>
      <c r="B81" s="11" t="s">
        <v>350</v>
      </c>
      <c r="C81" s="1" t="s">
        <v>351</v>
      </c>
      <c r="D81" s="6">
        <v>3.7157200000000001</v>
      </c>
      <c r="E81" s="6">
        <v>0.63973400000000002</v>
      </c>
      <c r="F81" s="6">
        <v>-2.5381</v>
      </c>
      <c r="G81" s="7">
        <v>6.2943199999999999E-3</v>
      </c>
      <c r="H81" s="1" t="s">
        <v>352</v>
      </c>
    </row>
    <row r="82" spans="1:8">
      <c r="A82" s="9">
        <v>15410</v>
      </c>
      <c r="B82" s="11" t="s">
        <v>353</v>
      </c>
      <c r="C82" s="1" t="s">
        <v>351</v>
      </c>
      <c r="D82" s="6">
        <v>2.9847100000000002</v>
      </c>
      <c r="E82" s="6">
        <v>0.31240400000000002</v>
      </c>
      <c r="F82" s="6">
        <v>-3.2561100000000001</v>
      </c>
      <c r="G82" s="7">
        <v>6.2943199999999999E-3</v>
      </c>
      <c r="H82" s="1" t="s">
        <v>354</v>
      </c>
    </row>
    <row r="83" spans="1:8">
      <c r="A83" s="9">
        <v>15434</v>
      </c>
      <c r="B83" s="11" t="s">
        <v>355</v>
      </c>
      <c r="C83" s="1" t="s">
        <v>356</v>
      </c>
      <c r="D83" s="6">
        <v>1.81707</v>
      </c>
      <c r="E83" s="6">
        <v>7.8541700000000006E-2</v>
      </c>
      <c r="F83" s="6">
        <v>-4.5320099999999996</v>
      </c>
      <c r="G83" s="7">
        <v>1.1539600000000001E-2</v>
      </c>
      <c r="H83" s="1" t="s">
        <v>357</v>
      </c>
    </row>
    <row r="84" spans="1:8">
      <c r="A84" s="9">
        <v>170638</v>
      </c>
      <c r="B84" s="11" t="s">
        <v>358</v>
      </c>
      <c r="C84" s="1" t="s">
        <v>359</v>
      </c>
      <c r="D84" s="6">
        <v>12.4138</v>
      </c>
      <c r="E84" s="6">
        <v>20.188099999999999</v>
      </c>
      <c r="F84" s="6">
        <v>0.70155599999999996</v>
      </c>
      <c r="G84" s="7">
        <v>6.2943199999999999E-3</v>
      </c>
      <c r="H84" s="1" t="s">
        <v>360</v>
      </c>
    </row>
    <row r="85" spans="1:8">
      <c r="A85" s="9">
        <v>15507</v>
      </c>
      <c r="B85" s="11" t="s">
        <v>361</v>
      </c>
      <c r="C85" s="1" t="s">
        <v>362</v>
      </c>
      <c r="D85" s="6">
        <v>26.2088</v>
      </c>
      <c r="E85" s="6">
        <v>8.9002400000000002</v>
      </c>
      <c r="F85" s="6">
        <v>-1.5581400000000001</v>
      </c>
      <c r="G85" s="7">
        <v>6.2943199999999999E-3</v>
      </c>
      <c r="H85" s="1" t="s">
        <v>363</v>
      </c>
    </row>
    <row r="86" spans="1:8">
      <c r="A86" s="9">
        <v>80888</v>
      </c>
      <c r="B86" s="11" t="s">
        <v>364</v>
      </c>
      <c r="C86" s="1" t="s">
        <v>365</v>
      </c>
      <c r="D86" s="6">
        <v>20.087800000000001</v>
      </c>
      <c r="E86" s="6">
        <v>9.36022</v>
      </c>
      <c r="F86" s="6">
        <v>-1.10171</v>
      </c>
      <c r="G86" s="7">
        <v>6.2943199999999999E-3</v>
      </c>
      <c r="H86" s="1" t="s">
        <v>366</v>
      </c>
    </row>
    <row r="87" spans="1:8">
      <c r="A87" s="9">
        <v>16008</v>
      </c>
      <c r="B87" s="11" t="s">
        <v>367</v>
      </c>
      <c r="C87" s="1" t="s">
        <v>368</v>
      </c>
      <c r="D87" s="6">
        <v>44.66</v>
      </c>
      <c r="E87" s="6">
        <v>26.0032</v>
      </c>
      <c r="F87" s="6">
        <v>-0.78029400000000004</v>
      </c>
      <c r="G87" s="7">
        <v>6.2943199999999999E-3</v>
      </c>
      <c r="H87" s="1" t="s">
        <v>369</v>
      </c>
    </row>
    <row r="88" spans="1:8">
      <c r="A88" s="9">
        <v>210094</v>
      </c>
      <c r="B88" s="11" t="s">
        <v>370</v>
      </c>
      <c r="C88" s="1" t="s">
        <v>371</v>
      </c>
      <c r="D88" s="6">
        <v>57.076700000000002</v>
      </c>
      <c r="E88" s="6">
        <v>37.5473</v>
      </c>
      <c r="F88" s="6">
        <v>-0.60419299999999998</v>
      </c>
      <c r="G88" s="7">
        <v>4.4582200000000002E-2</v>
      </c>
      <c r="H88" s="1" t="s">
        <v>372</v>
      </c>
    </row>
    <row r="89" spans="1:8">
      <c r="A89" s="9">
        <v>93842</v>
      </c>
      <c r="B89" s="11" t="s">
        <v>373</v>
      </c>
      <c r="C89" s="1" t="s">
        <v>374</v>
      </c>
      <c r="D89" s="6">
        <v>1.0711999999999999</v>
      </c>
      <c r="E89" s="6">
        <v>1.87602</v>
      </c>
      <c r="F89" s="6">
        <v>0.80845100000000003</v>
      </c>
      <c r="G89" s="7">
        <v>3.7388299999999999E-2</v>
      </c>
      <c r="H89" s="1" t="s">
        <v>375</v>
      </c>
    </row>
    <row r="90" spans="1:8">
      <c r="A90" s="9">
        <v>16324</v>
      </c>
      <c r="B90" s="11" t="s">
        <v>376</v>
      </c>
      <c r="C90" s="1" t="s">
        <v>377</v>
      </c>
      <c r="D90" s="6">
        <v>3.4392299999999998</v>
      </c>
      <c r="E90" s="6">
        <v>2.1486200000000002</v>
      </c>
      <c r="F90" s="6">
        <v>-0.67867900000000003</v>
      </c>
      <c r="G90" s="7">
        <v>3.7388299999999999E-2</v>
      </c>
      <c r="H90" s="1" t="s">
        <v>378</v>
      </c>
    </row>
    <row r="91" spans="1:8">
      <c r="A91" s="9">
        <v>16370</v>
      </c>
      <c r="B91" s="11" t="s">
        <v>379</v>
      </c>
      <c r="C91" s="1" t="s">
        <v>380</v>
      </c>
      <c r="D91" s="6">
        <v>1.75745</v>
      </c>
      <c r="E91" s="6">
        <v>3.33168</v>
      </c>
      <c r="F91" s="6">
        <v>0.92276999999999998</v>
      </c>
      <c r="G91" s="7">
        <v>6.2943199999999999E-3</v>
      </c>
      <c r="H91" s="1" t="s">
        <v>381</v>
      </c>
    </row>
    <row r="92" spans="1:8">
      <c r="A92" s="9">
        <v>16392</v>
      </c>
      <c r="B92" s="11" t="s">
        <v>382</v>
      </c>
      <c r="C92" s="1" t="s">
        <v>383</v>
      </c>
      <c r="D92" s="6">
        <v>1.6076900000000001</v>
      </c>
      <c r="E92" s="6">
        <v>0.486404</v>
      </c>
      <c r="F92" s="6">
        <v>-1.7247600000000001</v>
      </c>
      <c r="G92" s="7">
        <v>6.2943199999999999E-3</v>
      </c>
      <c r="H92" s="1" t="s">
        <v>384</v>
      </c>
    </row>
    <row r="93" spans="1:8">
      <c r="A93" s="9">
        <v>66240</v>
      </c>
      <c r="B93" s="11" t="s">
        <v>385</v>
      </c>
      <c r="C93" s="1" t="s">
        <v>386</v>
      </c>
      <c r="D93" s="6">
        <v>12.0235</v>
      </c>
      <c r="E93" s="6">
        <v>7.2121700000000004</v>
      </c>
      <c r="F93" s="6">
        <v>-0.73735399999999995</v>
      </c>
      <c r="G93" s="7">
        <v>2.42939E-2</v>
      </c>
      <c r="H93" s="1" t="s">
        <v>387</v>
      </c>
    </row>
    <row r="94" spans="1:8">
      <c r="A94" s="9">
        <v>66733</v>
      </c>
      <c r="B94" s="11" t="s">
        <v>388</v>
      </c>
      <c r="C94" s="1" t="s">
        <v>389</v>
      </c>
      <c r="D94" s="6">
        <v>26.300999999999998</v>
      </c>
      <c r="E94" s="6">
        <v>12.8001</v>
      </c>
      <c r="F94" s="6">
        <v>-1.0389600000000001</v>
      </c>
      <c r="G94" s="7">
        <v>6.2943199999999999E-3</v>
      </c>
      <c r="H94" s="1" t="s">
        <v>390</v>
      </c>
    </row>
    <row r="95" spans="1:8">
      <c r="A95" s="9">
        <v>19144</v>
      </c>
      <c r="B95" s="11" t="s">
        <v>391</v>
      </c>
      <c r="C95" s="1" t="s">
        <v>392</v>
      </c>
      <c r="D95" s="6">
        <v>37.326900000000002</v>
      </c>
      <c r="E95" s="6">
        <v>23.451799999999999</v>
      </c>
      <c r="F95" s="6">
        <v>-0.67051700000000003</v>
      </c>
      <c r="G95" s="7">
        <v>2.42939E-2</v>
      </c>
      <c r="H95" s="1" t="s">
        <v>393</v>
      </c>
    </row>
    <row r="96" spans="1:8">
      <c r="A96" s="9">
        <v>57896</v>
      </c>
      <c r="B96" s="11" t="s">
        <v>394</v>
      </c>
      <c r="C96" s="1" t="s">
        <v>395</v>
      </c>
      <c r="D96" s="6">
        <v>17.855699999999999</v>
      </c>
      <c r="E96" s="6">
        <v>8.3346699999999991</v>
      </c>
      <c r="F96" s="6">
        <v>-1.0991899999999999</v>
      </c>
      <c r="G96" s="7">
        <v>6.2943199999999999E-3</v>
      </c>
      <c r="H96" s="1" t="s">
        <v>396</v>
      </c>
    </row>
    <row r="97" spans="1:8">
      <c r="A97" s="9">
        <v>76161</v>
      </c>
      <c r="B97" s="11" t="s">
        <v>397</v>
      </c>
      <c r="C97" s="1" t="s">
        <v>398</v>
      </c>
      <c r="D97" s="6">
        <v>73.803299999999993</v>
      </c>
      <c r="E97" s="6">
        <v>25.1281</v>
      </c>
      <c r="F97" s="6">
        <v>-1.5543899999999999</v>
      </c>
      <c r="G97" s="7">
        <v>6.2943199999999999E-3</v>
      </c>
      <c r="H97" s="1" t="s">
        <v>399</v>
      </c>
    </row>
    <row r="98" spans="1:8">
      <c r="A98" s="9">
        <v>16814</v>
      </c>
      <c r="B98" s="11" t="s">
        <v>28</v>
      </c>
      <c r="C98" s="1" t="s">
        <v>29</v>
      </c>
      <c r="D98" s="6">
        <v>7.0399799999999999</v>
      </c>
      <c r="E98" s="6">
        <v>0.70675100000000002</v>
      </c>
      <c r="F98" s="6">
        <v>-3.3163</v>
      </c>
      <c r="G98" s="7">
        <v>6.2943199999999999E-3</v>
      </c>
      <c r="H98" s="1" t="s">
        <v>30</v>
      </c>
    </row>
    <row r="99" spans="1:8">
      <c r="A99" s="9">
        <v>16852</v>
      </c>
      <c r="B99" s="11" t="s">
        <v>400</v>
      </c>
      <c r="C99" s="1" t="s">
        <v>401</v>
      </c>
      <c r="D99" s="6">
        <v>28.070599999999999</v>
      </c>
      <c r="E99" s="6">
        <v>9.3086699999999993</v>
      </c>
      <c r="F99" s="6">
        <v>-1.5924100000000001</v>
      </c>
      <c r="G99" s="7">
        <v>6.2943199999999999E-3</v>
      </c>
      <c r="H99" s="1" t="s">
        <v>402</v>
      </c>
    </row>
    <row r="100" spans="1:8">
      <c r="A100" s="9">
        <v>17132</v>
      </c>
      <c r="B100" s="11" t="s">
        <v>31</v>
      </c>
      <c r="C100" s="1" t="s">
        <v>32</v>
      </c>
      <c r="D100" s="6">
        <v>9.48</v>
      </c>
      <c r="E100" s="6">
        <v>5.5538100000000004</v>
      </c>
      <c r="F100" s="6">
        <v>-0.77140799999999998</v>
      </c>
      <c r="G100" s="7">
        <v>6.2943199999999999E-3</v>
      </c>
      <c r="H100" s="1" t="s">
        <v>33</v>
      </c>
    </row>
    <row r="101" spans="1:8">
      <c r="A101" s="9">
        <v>16658</v>
      </c>
      <c r="B101" s="11" t="s">
        <v>403</v>
      </c>
      <c r="C101" s="1" t="s">
        <v>404</v>
      </c>
      <c r="D101" s="6">
        <v>4.4698700000000002</v>
      </c>
      <c r="E101" s="6">
        <v>2.5055399999999999</v>
      </c>
      <c r="F101" s="6">
        <v>-0.83511000000000002</v>
      </c>
      <c r="G101" s="7">
        <v>6.2943199999999999E-3</v>
      </c>
      <c r="H101" s="1" t="s">
        <v>405</v>
      </c>
    </row>
    <row r="102" spans="1:8">
      <c r="A102" s="9"/>
      <c r="B102" s="11" t="s">
        <v>406</v>
      </c>
      <c r="C102" s="1" t="s">
        <v>407</v>
      </c>
      <c r="D102" s="6">
        <v>5.7652099999999997</v>
      </c>
      <c r="E102" s="6">
        <v>3.1543100000000002</v>
      </c>
      <c r="F102" s="6">
        <v>-0.87005100000000002</v>
      </c>
      <c r="G102" s="7">
        <v>1.1539600000000001E-2</v>
      </c>
      <c r="H102" s="1" t="s">
        <v>408</v>
      </c>
    </row>
    <row r="103" spans="1:8">
      <c r="A103" s="9">
        <v>14013</v>
      </c>
      <c r="B103" s="11" t="s">
        <v>409</v>
      </c>
      <c r="C103" s="1" t="s">
        <v>410</v>
      </c>
      <c r="D103" s="6">
        <v>1.23265</v>
      </c>
      <c r="E103" s="6">
        <v>0.59774499999999997</v>
      </c>
      <c r="F103" s="6">
        <v>-1.04416</v>
      </c>
      <c r="G103" s="7">
        <v>6.2943199999999999E-3</v>
      </c>
      <c r="H103" s="1" t="s">
        <v>411</v>
      </c>
    </row>
    <row r="104" spans="1:8">
      <c r="A104" s="9">
        <v>17395</v>
      </c>
      <c r="B104" s="11" t="s">
        <v>412</v>
      </c>
      <c r="C104" s="1" t="s">
        <v>413</v>
      </c>
      <c r="D104" s="6">
        <v>2.25854</v>
      </c>
      <c r="E104" s="6">
        <v>0.89477300000000004</v>
      </c>
      <c r="F104" s="6">
        <v>-1.3358000000000001</v>
      </c>
      <c r="G104" s="7">
        <v>6.2943199999999999E-3</v>
      </c>
      <c r="H104" s="1" t="s">
        <v>414</v>
      </c>
    </row>
    <row r="105" spans="1:8">
      <c r="A105" s="9">
        <v>17540</v>
      </c>
      <c r="B105" s="11" t="s">
        <v>415</v>
      </c>
      <c r="C105" s="1" t="s">
        <v>416</v>
      </c>
      <c r="D105" s="6">
        <v>1.2426299999999999</v>
      </c>
      <c r="E105" s="6">
        <v>0.68030599999999997</v>
      </c>
      <c r="F105" s="6">
        <v>-0.86913600000000002</v>
      </c>
      <c r="G105" s="7">
        <v>4.4582200000000002E-2</v>
      </c>
      <c r="H105" s="1" t="s">
        <v>417</v>
      </c>
    </row>
    <row r="106" spans="1:8">
      <c r="A106" s="9">
        <v>17698</v>
      </c>
      <c r="B106" s="11" t="s">
        <v>418</v>
      </c>
      <c r="C106" s="1" t="s">
        <v>419</v>
      </c>
      <c r="D106" s="6">
        <v>12.260400000000001</v>
      </c>
      <c r="E106" s="6">
        <v>7.9585100000000004</v>
      </c>
      <c r="F106" s="6">
        <v>-0.62343800000000005</v>
      </c>
      <c r="G106" s="7">
        <v>2.05148E-2</v>
      </c>
      <c r="H106" s="1" t="s">
        <v>420</v>
      </c>
    </row>
    <row r="107" spans="1:8">
      <c r="A107" s="9">
        <v>71960</v>
      </c>
      <c r="B107" s="11" t="s">
        <v>34</v>
      </c>
      <c r="C107" s="1" t="s">
        <v>35</v>
      </c>
      <c r="D107" s="6">
        <v>48.6997</v>
      </c>
      <c r="E107" s="6">
        <v>28.1174</v>
      </c>
      <c r="F107" s="6">
        <v>-0.79245100000000002</v>
      </c>
      <c r="G107" s="7">
        <v>6.2943199999999999E-3</v>
      </c>
      <c r="H107" s="1" t="s">
        <v>36</v>
      </c>
    </row>
    <row r="108" spans="1:8">
      <c r="A108" s="9">
        <v>17888</v>
      </c>
      <c r="B108" s="11" t="s">
        <v>37</v>
      </c>
      <c r="C108" s="1" t="s">
        <v>38</v>
      </c>
      <c r="D108" s="6">
        <v>1.44184</v>
      </c>
      <c r="E108" s="6">
        <v>20.916899999999998</v>
      </c>
      <c r="F108" s="6">
        <v>3.8586800000000001</v>
      </c>
      <c r="G108" s="7">
        <v>2.42939E-2</v>
      </c>
      <c r="H108" s="1" t="s">
        <v>39</v>
      </c>
    </row>
    <row r="109" spans="1:8">
      <c r="A109" s="9">
        <v>17926</v>
      </c>
      <c r="B109" s="11" t="s">
        <v>40</v>
      </c>
      <c r="C109" s="1" t="s">
        <v>41</v>
      </c>
      <c r="D109" s="6">
        <v>2.7892299999999999</v>
      </c>
      <c r="E109" s="6">
        <v>0.65942199999999995</v>
      </c>
      <c r="F109" s="6">
        <v>-2.0805899999999999</v>
      </c>
      <c r="G109" s="7">
        <v>6.2943199999999999E-3</v>
      </c>
      <c r="H109" s="1" t="s">
        <v>42</v>
      </c>
    </row>
    <row r="110" spans="1:8">
      <c r="A110" s="9">
        <v>380684</v>
      </c>
      <c r="B110" s="11" t="s">
        <v>421</v>
      </c>
      <c r="C110" s="1" t="s">
        <v>422</v>
      </c>
      <c r="D110" s="6">
        <v>287.72699999999998</v>
      </c>
      <c r="E110" s="6">
        <v>119.703</v>
      </c>
      <c r="F110" s="6">
        <v>-1.2652399999999999</v>
      </c>
      <c r="G110" s="7">
        <v>6.2943199999999999E-3</v>
      </c>
      <c r="H110" s="1" t="s">
        <v>423</v>
      </c>
    </row>
    <row r="111" spans="1:8">
      <c r="A111" s="9">
        <v>18039</v>
      </c>
      <c r="B111" s="11" t="s">
        <v>424</v>
      </c>
      <c r="C111" s="1" t="s">
        <v>425</v>
      </c>
      <c r="D111" s="6">
        <v>914.72299999999996</v>
      </c>
      <c r="E111" s="6">
        <v>422.74799999999999</v>
      </c>
      <c r="F111" s="6">
        <v>-1.11354</v>
      </c>
      <c r="G111" s="7">
        <v>6.2943199999999999E-3</v>
      </c>
      <c r="H111" s="1" t="s">
        <v>426</v>
      </c>
    </row>
    <row r="112" spans="1:8">
      <c r="A112" s="9">
        <v>18040</v>
      </c>
      <c r="B112" s="11" t="s">
        <v>427</v>
      </c>
      <c r="C112" s="1" t="s">
        <v>428</v>
      </c>
      <c r="D112" s="6">
        <v>690.57</v>
      </c>
      <c r="E112" s="6">
        <v>269.101</v>
      </c>
      <c r="F112" s="6">
        <v>-1.35964</v>
      </c>
      <c r="G112" s="7">
        <v>6.2943199999999999E-3</v>
      </c>
      <c r="H112" s="1" t="s">
        <v>429</v>
      </c>
    </row>
    <row r="113" spans="1:8">
      <c r="A113" s="9">
        <v>18013</v>
      </c>
      <c r="B113" s="11" t="s">
        <v>430</v>
      </c>
      <c r="C113" s="1" t="s">
        <v>431</v>
      </c>
      <c r="D113" s="6">
        <v>2.9238400000000002</v>
      </c>
      <c r="E113" s="6">
        <v>1.5892999999999999</v>
      </c>
      <c r="F113" s="6">
        <v>-0.87947500000000001</v>
      </c>
      <c r="G113" s="7">
        <v>2.42939E-2</v>
      </c>
      <c r="H113" s="1" t="s">
        <v>432</v>
      </c>
    </row>
    <row r="114" spans="1:8">
      <c r="A114" s="9">
        <v>64242</v>
      </c>
      <c r="B114" s="11" t="s">
        <v>433</v>
      </c>
      <c r="C114" s="1" t="s">
        <v>434</v>
      </c>
      <c r="D114" s="6">
        <v>9.2545300000000008</v>
      </c>
      <c r="E114" s="6">
        <v>20.212700000000002</v>
      </c>
      <c r="F114" s="6">
        <v>1.12703</v>
      </c>
      <c r="G114" s="7">
        <v>6.2943199999999999E-3</v>
      </c>
      <c r="H114" s="1" t="s">
        <v>435</v>
      </c>
    </row>
    <row r="115" spans="1:8">
      <c r="A115" s="9">
        <v>18053</v>
      </c>
      <c r="B115" s="11" t="s">
        <v>43</v>
      </c>
      <c r="C115" s="1" t="s">
        <v>44</v>
      </c>
      <c r="D115" s="6">
        <v>3.4796</v>
      </c>
      <c r="E115" s="6">
        <v>1.9145700000000001</v>
      </c>
      <c r="F115" s="6">
        <v>-0.86189899999999997</v>
      </c>
      <c r="G115" s="7">
        <v>1.5876100000000001E-2</v>
      </c>
      <c r="H115" s="1" t="s">
        <v>45</v>
      </c>
    </row>
    <row r="116" spans="1:8">
      <c r="A116" s="9">
        <v>18096</v>
      </c>
      <c r="B116" s="11" t="s">
        <v>46</v>
      </c>
      <c r="C116" s="1" t="s">
        <v>47</v>
      </c>
      <c r="D116" s="6">
        <v>4.91127</v>
      </c>
      <c r="E116" s="6">
        <v>1.6599299999999999</v>
      </c>
      <c r="F116" s="6">
        <v>-1.56498</v>
      </c>
      <c r="G116" s="7">
        <v>6.2943199999999999E-3</v>
      </c>
      <c r="H116" s="1" t="s">
        <v>48</v>
      </c>
    </row>
    <row r="117" spans="1:8">
      <c r="A117" s="9">
        <v>114249</v>
      </c>
      <c r="B117" s="11" t="s">
        <v>436</v>
      </c>
      <c r="C117" s="1" t="s">
        <v>437</v>
      </c>
      <c r="D117" s="6">
        <v>4.2479300000000002</v>
      </c>
      <c r="E117" s="6">
        <v>7.1481300000000001</v>
      </c>
      <c r="F117" s="6">
        <v>0.75080599999999997</v>
      </c>
      <c r="G117" s="7">
        <v>3.7388299999999999E-2</v>
      </c>
      <c r="H117" s="1" t="s">
        <v>438</v>
      </c>
    </row>
    <row r="118" spans="1:8">
      <c r="A118" s="9">
        <v>64011</v>
      </c>
      <c r="B118" s="11" t="s">
        <v>49</v>
      </c>
      <c r="C118" s="1" t="s">
        <v>50</v>
      </c>
      <c r="D118" s="6">
        <v>21.946400000000001</v>
      </c>
      <c r="E118" s="6">
        <v>42.783499999999997</v>
      </c>
      <c r="F118" s="6">
        <v>0.96307100000000001</v>
      </c>
      <c r="G118" s="7">
        <v>6.2943199999999999E-3</v>
      </c>
      <c r="H118" s="1" t="s">
        <v>51</v>
      </c>
    </row>
    <row r="119" spans="1:8">
      <c r="A119" s="9">
        <v>18186</v>
      </c>
      <c r="B119" s="11" t="s">
        <v>439</v>
      </c>
      <c r="C119" s="1" t="s">
        <v>440</v>
      </c>
      <c r="D119" s="6">
        <v>5.8870199999999997</v>
      </c>
      <c r="E119" s="6">
        <v>39.7742</v>
      </c>
      <c r="F119" s="6">
        <v>2.7562199999999999</v>
      </c>
      <c r="G119" s="7">
        <v>6.2943199999999999E-3</v>
      </c>
      <c r="H119" s="1" t="s">
        <v>441</v>
      </c>
    </row>
    <row r="120" spans="1:8">
      <c r="A120" s="9">
        <v>171171</v>
      </c>
      <c r="B120" s="11" t="s">
        <v>442</v>
      </c>
      <c r="C120" s="1" t="s">
        <v>443</v>
      </c>
      <c r="D120" s="6">
        <v>25.611999999999998</v>
      </c>
      <c r="E120" s="6">
        <v>14.932</v>
      </c>
      <c r="F120" s="6">
        <v>-0.77841199999999999</v>
      </c>
      <c r="G120" s="7">
        <v>2.7542000000000001E-2</v>
      </c>
      <c r="H120" s="1" t="s">
        <v>444</v>
      </c>
    </row>
    <row r="121" spans="1:8">
      <c r="A121" s="9">
        <v>18423</v>
      </c>
      <c r="B121" s="11" t="s">
        <v>445</v>
      </c>
      <c r="C121" s="1" t="s">
        <v>446</v>
      </c>
      <c r="D121" s="6">
        <v>0.62081900000000001</v>
      </c>
      <c r="E121" s="6">
        <v>2.5003099999999998</v>
      </c>
      <c r="F121" s="6">
        <v>2.0098600000000002</v>
      </c>
      <c r="G121" s="7">
        <v>6.2943199999999999E-3</v>
      </c>
      <c r="H121" s="1" t="s">
        <v>447</v>
      </c>
    </row>
    <row r="122" spans="1:8">
      <c r="A122" s="9">
        <v>18424</v>
      </c>
      <c r="B122" s="11" t="s">
        <v>448</v>
      </c>
      <c r="C122" s="1" t="s">
        <v>449</v>
      </c>
      <c r="D122" s="6">
        <v>0.72507900000000003</v>
      </c>
      <c r="E122" s="6">
        <v>2.0339200000000002</v>
      </c>
      <c r="F122" s="6">
        <v>1.4880599999999999</v>
      </c>
      <c r="G122" s="7">
        <v>1.1539600000000001E-2</v>
      </c>
      <c r="H122" s="1" t="s">
        <v>450</v>
      </c>
    </row>
    <row r="123" spans="1:8">
      <c r="A123" s="9">
        <v>74337</v>
      </c>
      <c r="B123" s="11" t="s">
        <v>451</v>
      </c>
      <c r="C123" s="1" t="s">
        <v>452</v>
      </c>
      <c r="D123" s="6">
        <v>7.0350400000000004</v>
      </c>
      <c r="E123" s="6">
        <v>2.0646100000000001</v>
      </c>
      <c r="F123" s="6">
        <v>-1.7686900000000001</v>
      </c>
      <c r="G123" s="7">
        <v>6.2943199999999999E-3</v>
      </c>
      <c r="H123" s="1" t="s">
        <v>453</v>
      </c>
    </row>
    <row r="124" spans="1:8">
      <c r="A124" s="9">
        <v>18504</v>
      </c>
      <c r="B124" s="11" t="s">
        <v>454</v>
      </c>
      <c r="C124" s="1" t="s">
        <v>455</v>
      </c>
      <c r="D124" s="6">
        <v>8.3776899999999994</v>
      </c>
      <c r="E124" s="6">
        <v>3.0154399999999999</v>
      </c>
      <c r="F124" s="6">
        <v>-1.47418</v>
      </c>
      <c r="G124" s="7">
        <v>6.2943199999999999E-3</v>
      </c>
      <c r="H124" s="1" t="s">
        <v>456</v>
      </c>
    </row>
    <row r="125" spans="1:8">
      <c r="A125" s="9">
        <v>18509</v>
      </c>
      <c r="B125" s="11" t="s">
        <v>457</v>
      </c>
      <c r="C125" s="1" t="s">
        <v>458</v>
      </c>
      <c r="D125" s="6">
        <v>0.45499699999999998</v>
      </c>
      <c r="E125" s="6">
        <v>1.6404099999999999</v>
      </c>
      <c r="F125" s="6">
        <v>1.8501300000000001</v>
      </c>
      <c r="G125" s="7">
        <v>6.2943199999999999E-3</v>
      </c>
      <c r="H125" s="1" t="s">
        <v>459</v>
      </c>
    </row>
    <row r="126" spans="1:8">
      <c r="A126" s="9">
        <v>237823</v>
      </c>
      <c r="B126" s="11" t="s">
        <v>460</v>
      </c>
      <c r="C126" s="1" t="s">
        <v>461</v>
      </c>
      <c r="D126" s="6">
        <v>6.2779299999999996</v>
      </c>
      <c r="E126" s="6">
        <v>24.312200000000001</v>
      </c>
      <c r="F126" s="6">
        <v>1.9533199999999999</v>
      </c>
      <c r="G126" s="7">
        <v>6.2943199999999999E-3</v>
      </c>
      <c r="H126" s="1" t="s">
        <v>462</v>
      </c>
    </row>
    <row r="127" spans="1:8">
      <c r="A127" s="9">
        <v>237928</v>
      </c>
      <c r="B127" s="11" t="s">
        <v>463</v>
      </c>
      <c r="C127" s="1" t="s">
        <v>464</v>
      </c>
      <c r="D127" s="6">
        <v>38.3626</v>
      </c>
      <c r="E127" s="6">
        <v>22.150500000000001</v>
      </c>
      <c r="F127" s="6">
        <v>-0.79235699999999998</v>
      </c>
      <c r="G127" s="7">
        <v>1.5876100000000001E-2</v>
      </c>
      <c r="H127" s="1" t="s">
        <v>465</v>
      </c>
    </row>
    <row r="128" spans="1:8">
      <c r="A128" s="9">
        <v>18935</v>
      </c>
      <c r="B128" s="11" t="s">
        <v>466</v>
      </c>
      <c r="C128" s="1" t="s">
        <v>467</v>
      </c>
      <c r="D128" s="6">
        <v>7.0273199999999996</v>
      </c>
      <c r="E128" s="6">
        <v>1.55975</v>
      </c>
      <c r="F128" s="6">
        <v>-2.1716600000000001</v>
      </c>
      <c r="G128" s="7">
        <v>6.2943199999999999E-3</v>
      </c>
      <c r="H128" s="1" t="s">
        <v>468</v>
      </c>
    </row>
    <row r="129" spans="1:8">
      <c r="A129" s="9">
        <v>18767</v>
      </c>
      <c r="B129" s="11" t="s">
        <v>469</v>
      </c>
      <c r="C129" s="1" t="s">
        <v>470</v>
      </c>
      <c r="D129" s="6">
        <v>21.478999999999999</v>
      </c>
      <c r="E129" s="6">
        <v>32.924500000000002</v>
      </c>
      <c r="F129" s="6">
        <v>0.61623399999999995</v>
      </c>
      <c r="G129" s="7">
        <v>3.1268499999999998E-2</v>
      </c>
      <c r="H129" s="1" t="s">
        <v>471</v>
      </c>
    </row>
    <row r="130" spans="1:8">
      <c r="A130" s="9">
        <v>269437</v>
      </c>
      <c r="B130" s="11" t="s">
        <v>472</v>
      </c>
      <c r="C130" s="1" t="s">
        <v>473</v>
      </c>
      <c r="D130" s="6">
        <v>3.27989</v>
      </c>
      <c r="E130" s="6">
        <v>5.1811199999999999</v>
      </c>
      <c r="F130" s="6">
        <v>0.65961499999999995</v>
      </c>
      <c r="G130" s="7">
        <v>3.1268499999999998E-2</v>
      </c>
      <c r="H130" s="1" t="s">
        <v>474</v>
      </c>
    </row>
    <row r="131" spans="1:8">
      <c r="A131" s="9">
        <v>217682</v>
      </c>
      <c r="B131" s="11" t="s">
        <v>475</v>
      </c>
      <c r="C131" s="1" t="s">
        <v>476</v>
      </c>
      <c r="D131" s="6">
        <v>8.5661000000000005</v>
      </c>
      <c r="E131" s="6">
        <v>5.5694699999999999</v>
      </c>
      <c r="F131" s="6">
        <v>-0.62109700000000001</v>
      </c>
      <c r="G131" s="7">
        <v>4.7252099999999998E-2</v>
      </c>
      <c r="H131" s="1" t="s">
        <v>477</v>
      </c>
    </row>
    <row r="132" spans="1:8">
      <c r="A132" s="9">
        <v>54712</v>
      </c>
      <c r="B132" s="11" t="s">
        <v>478</v>
      </c>
      <c r="C132" s="1" t="s">
        <v>479</v>
      </c>
      <c r="D132" s="6">
        <v>2.6486499999999999</v>
      </c>
      <c r="E132" s="6">
        <v>4.3853799999999996</v>
      </c>
      <c r="F132" s="6">
        <v>0.72744900000000001</v>
      </c>
      <c r="G132" s="7">
        <v>1.1539600000000001E-2</v>
      </c>
      <c r="H132" s="1" t="s">
        <v>480</v>
      </c>
    </row>
    <row r="133" spans="1:8">
      <c r="A133" s="9">
        <v>19132</v>
      </c>
      <c r="B133" s="11" t="s">
        <v>52</v>
      </c>
      <c r="C133" s="1" t="s">
        <v>53</v>
      </c>
      <c r="D133" s="6">
        <v>45.695099999999996</v>
      </c>
      <c r="E133" s="6">
        <v>9.8398900000000005</v>
      </c>
      <c r="F133" s="6">
        <v>-2.2153200000000002</v>
      </c>
      <c r="G133" s="7">
        <v>6.2943199999999999E-3</v>
      </c>
      <c r="H133" s="1" t="s">
        <v>54</v>
      </c>
    </row>
    <row r="134" spans="1:8">
      <c r="A134" s="9">
        <v>19142</v>
      </c>
      <c r="B134" s="11" t="s">
        <v>481</v>
      </c>
      <c r="C134" s="1" t="s">
        <v>482</v>
      </c>
      <c r="D134" s="6">
        <v>4.2281700000000004</v>
      </c>
      <c r="E134" s="6">
        <v>1.8911100000000001</v>
      </c>
      <c r="F134" s="6">
        <v>-1.1608000000000001</v>
      </c>
      <c r="G134" s="7">
        <v>6.2943199999999999E-3</v>
      </c>
      <c r="H134" s="1" t="s">
        <v>483</v>
      </c>
    </row>
    <row r="135" spans="1:8">
      <c r="A135" s="9">
        <v>19200</v>
      </c>
      <c r="B135" s="11" t="s">
        <v>484</v>
      </c>
      <c r="C135" s="1" t="s">
        <v>485</v>
      </c>
      <c r="D135" s="6">
        <v>3.3181500000000002</v>
      </c>
      <c r="E135" s="6">
        <v>1.5450900000000001</v>
      </c>
      <c r="F135" s="6">
        <v>-1.1026899999999999</v>
      </c>
      <c r="G135" s="7">
        <v>6.2943199999999999E-3</v>
      </c>
      <c r="H135" s="1" t="s">
        <v>486</v>
      </c>
    </row>
    <row r="136" spans="1:8">
      <c r="A136" s="9">
        <v>19293</v>
      </c>
      <c r="B136" s="11" t="s">
        <v>487</v>
      </c>
      <c r="C136" s="1" t="s">
        <v>488</v>
      </c>
      <c r="D136" s="6">
        <v>119.08499999999999</v>
      </c>
      <c r="E136" s="6">
        <v>70.065799999999996</v>
      </c>
      <c r="F136" s="6">
        <v>-0.765208</v>
      </c>
      <c r="G136" s="7">
        <v>6.2943199999999999E-3</v>
      </c>
      <c r="H136" s="1" t="s">
        <v>489</v>
      </c>
    </row>
    <row r="137" spans="1:8">
      <c r="A137" s="9">
        <v>19352</v>
      </c>
      <c r="B137" s="11" t="s">
        <v>490</v>
      </c>
      <c r="C137" s="1" t="s">
        <v>491</v>
      </c>
      <c r="D137" s="6">
        <v>453.60399999999998</v>
      </c>
      <c r="E137" s="6">
        <v>24.814599999999999</v>
      </c>
      <c r="F137" s="6">
        <v>-4.19217</v>
      </c>
      <c r="G137" s="7">
        <v>6.2943199999999999E-3</v>
      </c>
      <c r="H137" s="1" t="s">
        <v>492</v>
      </c>
    </row>
    <row r="138" spans="1:8">
      <c r="A138" s="9">
        <v>56089</v>
      </c>
      <c r="B138" s="11" t="s">
        <v>493</v>
      </c>
      <c r="C138" s="1" t="s">
        <v>494</v>
      </c>
      <c r="D138" s="6">
        <v>0.97033000000000003</v>
      </c>
      <c r="E138" s="6">
        <v>2.5979999999999999</v>
      </c>
      <c r="F138" s="6">
        <v>1.42086</v>
      </c>
      <c r="G138" s="7">
        <v>3.4618799999999998E-2</v>
      </c>
      <c r="H138" s="1" t="s">
        <v>495</v>
      </c>
    </row>
    <row r="139" spans="1:8">
      <c r="A139" s="9">
        <v>67792</v>
      </c>
      <c r="B139" s="11" t="s">
        <v>496</v>
      </c>
      <c r="C139" s="1" t="s">
        <v>497</v>
      </c>
      <c r="D139" s="6">
        <v>12.3553</v>
      </c>
      <c r="E139" s="6">
        <v>19.939699999999998</v>
      </c>
      <c r="F139" s="6">
        <v>0.69051399999999996</v>
      </c>
      <c r="G139" s="7">
        <v>1.5876100000000001E-2</v>
      </c>
      <c r="H139" s="1" t="s">
        <v>498</v>
      </c>
    </row>
    <row r="140" spans="1:8">
      <c r="A140" s="9">
        <v>19771</v>
      </c>
      <c r="B140" s="11" t="s">
        <v>499</v>
      </c>
      <c r="C140" s="1" t="s">
        <v>500</v>
      </c>
      <c r="D140" s="6">
        <v>2.8171900000000001</v>
      </c>
      <c r="E140" s="6">
        <v>1.4531000000000001</v>
      </c>
      <c r="F140" s="6">
        <v>-0.95512300000000006</v>
      </c>
      <c r="G140" s="7">
        <v>3.1268499999999998E-2</v>
      </c>
      <c r="H140" s="1" t="s">
        <v>501</v>
      </c>
    </row>
    <row r="141" spans="1:8">
      <c r="A141" s="9">
        <v>212108</v>
      </c>
      <c r="B141" s="11" t="s">
        <v>55</v>
      </c>
      <c r="C141" s="1" t="s">
        <v>56</v>
      </c>
      <c r="D141" s="6">
        <v>31.336400000000001</v>
      </c>
      <c r="E141" s="6">
        <v>2.6858300000000002</v>
      </c>
      <c r="F141" s="6">
        <v>-3.5444</v>
      </c>
      <c r="G141" s="7">
        <v>6.2943199999999999E-3</v>
      </c>
      <c r="H141" s="1" t="s">
        <v>57</v>
      </c>
    </row>
    <row r="142" spans="1:8">
      <c r="A142" s="9">
        <v>19885</v>
      </c>
      <c r="B142" s="11" t="s">
        <v>502</v>
      </c>
      <c r="C142" s="1" t="s">
        <v>503</v>
      </c>
      <c r="D142" s="6">
        <v>2.9683899999999999</v>
      </c>
      <c r="E142" s="6">
        <v>1.4010899999999999</v>
      </c>
      <c r="F142" s="6">
        <v>-1.0831299999999999</v>
      </c>
      <c r="G142" s="7">
        <v>6.2943199999999999E-3</v>
      </c>
      <c r="H142" s="1" t="s">
        <v>504</v>
      </c>
    </row>
    <row r="143" spans="1:8">
      <c r="A143" s="9">
        <v>239405</v>
      </c>
      <c r="B143" s="11" t="s">
        <v>505</v>
      </c>
      <c r="C143" s="1" t="s">
        <v>506</v>
      </c>
      <c r="D143" s="6">
        <v>1.46296</v>
      </c>
      <c r="E143" s="6">
        <v>0.44481799999999999</v>
      </c>
      <c r="F143" s="6">
        <v>-1.7176</v>
      </c>
      <c r="G143" s="7">
        <v>6.2943199999999999E-3</v>
      </c>
      <c r="H143" s="1" t="s">
        <v>507</v>
      </c>
    </row>
    <row r="144" spans="1:8">
      <c r="A144" s="9">
        <v>237847</v>
      </c>
      <c r="B144" s="11" t="s">
        <v>508</v>
      </c>
      <c r="C144" s="1" t="s">
        <v>509</v>
      </c>
      <c r="D144" s="6">
        <v>2.18154</v>
      </c>
      <c r="E144" s="6">
        <v>3.7130399999999999</v>
      </c>
      <c r="F144" s="6">
        <v>0.767258</v>
      </c>
      <c r="G144" s="7">
        <v>2.05148E-2</v>
      </c>
      <c r="H144" s="1" t="s">
        <v>510</v>
      </c>
    </row>
    <row r="145" spans="1:8">
      <c r="A145" s="9">
        <v>20269</v>
      </c>
      <c r="B145" s="11" t="s">
        <v>511</v>
      </c>
      <c r="C145" s="1" t="s">
        <v>512</v>
      </c>
      <c r="D145" s="6">
        <v>3.8629899999999999</v>
      </c>
      <c r="E145" s="6">
        <v>6.6445400000000001</v>
      </c>
      <c r="F145" s="6">
        <v>0.78244999999999998</v>
      </c>
      <c r="G145" s="7">
        <v>3.4618799999999998E-2</v>
      </c>
      <c r="H145" s="1" t="s">
        <v>513</v>
      </c>
    </row>
    <row r="146" spans="1:8">
      <c r="A146" s="9">
        <v>235281</v>
      </c>
      <c r="B146" s="11" t="s">
        <v>514</v>
      </c>
      <c r="C146" s="1" t="s">
        <v>515</v>
      </c>
      <c r="D146" s="6">
        <v>9.1476299999999995</v>
      </c>
      <c r="E146" s="6">
        <v>14.5677</v>
      </c>
      <c r="F146" s="6">
        <v>0.67130800000000002</v>
      </c>
      <c r="G146" s="7">
        <v>2.42939E-2</v>
      </c>
      <c r="H146" s="1" t="s">
        <v>516</v>
      </c>
    </row>
    <row r="147" spans="1:8">
      <c r="A147" s="9">
        <v>545474</v>
      </c>
      <c r="B147" s="11" t="s">
        <v>517</v>
      </c>
      <c r="C147" s="1" t="s">
        <v>518</v>
      </c>
      <c r="D147" s="6">
        <v>13.2989</v>
      </c>
      <c r="E147" s="6">
        <v>7.0355400000000001</v>
      </c>
      <c r="F147" s="6">
        <v>-0.918574</v>
      </c>
      <c r="G147" s="7">
        <v>6.2943199999999999E-3</v>
      </c>
      <c r="H147" s="1" t="s">
        <v>519</v>
      </c>
    </row>
    <row r="148" spans="1:8">
      <c r="A148" s="9">
        <v>20350</v>
      </c>
      <c r="B148" s="11" t="s">
        <v>520</v>
      </c>
      <c r="C148" s="1" t="s">
        <v>521</v>
      </c>
      <c r="D148" s="6">
        <v>4.8752599999999999</v>
      </c>
      <c r="E148" s="6">
        <v>8.1856299999999997</v>
      </c>
      <c r="F148" s="6">
        <v>0.74761500000000003</v>
      </c>
      <c r="G148" s="7">
        <v>3.7388200000000003E-2</v>
      </c>
      <c r="H148" s="1" t="s">
        <v>522</v>
      </c>
    </row>
    <row r="149" spans="1:8">
      <c r="A149" s="9">
        <v>20361</v>
      </c>
      <c r="B149" s="11" t="s">
        <v>523</v>
      </c>
      <c r="C149" s="1" t="s">
        <v>524</v>
      </c>
      <c r="D149" s="6">
        <v>48.029400000000003</v>
      </c>
      <c r="E149" s="6">
        <v>30.0777</v>
      </c>
      <c r="F149" s="6">
        <v>-0.67522099999999996</v>
      </c>
      <c r="G149" s="7">
        <v>6.2943199999999999E-3</v>
      </c>
      <c r="H149" s="1" t="s">
        <v>525</v>
      </c>
    </row>
    <row r="150" spans="1:8">
      <c r="A150" s="9">
        <v>329641</v>
      </c>
      <c r="B150" s="11" t="s">
        <v>526</v>
      </c>
      <c r="C150" s="1" t="s">
        <v>527</v>
      </c>
      <c r="D150" s="6">
        <v>2.8627899999999999</v>
      </c>
      <c r="E150" s="6">
        <v>5.1469199999999997</v>
      </c>
      <c r="F150" s="6">
        <v>0.84628599999999998</v>
      </c>
      <c r="G150" s="7">
        <v>6.2943199999999999E-3</v>
      </c>
      <c r="H150" s="1" t="s">
        <v>528</v>
      </c>
    </row>
    <row r="151" spans="1:8">
      <c r="A151" s="9">
        <v>50795</v>
      </c>
      <c r="B151" s="11" t="s">
        <v>529</v>
      </c>
      <c r="C151" s="1" t="s">
        <v>530</v>
      </c>
      <c r="D151" s="6">
        <v>15.901400000000001</v>
      </c>
      <c r="E151" s="6">
        <v>6.7530299999999999</v>
      </c>
      <c r="F151" s="6">
        <v>-1.2355499999999999</v>
      </c>
      <c r="G151" s="7">
        <v>6.2943199999999999E-3</v>
      </c>
      <c r="H151" s="1" t="s">
        <v>531</v>
      </c>
    </row>
    <row r="152" spans="1:8">
      <c r="A152" s="9">
        <v>216227</v>
      </c>
      <c r="B152" s="11" t="s">
        <v>532</v>
      </c>
      <c r="C152" s="1" t="s">
        <v>533</v>
      </c>
      <c r="D152" s="6">
        <v>0.89834999999999998</v>
      </c>
      <c r="E152" s="6">
        <v>2.1197400000000002</v>
      </c>
      <c r="F152" s="6">
        <v>1.23854</v>
      </c>
      <c r="G152" s="7">
        <v>6.2943199999999999E-3</v>
      </c>
      <c r="H152" s="1" t="s">
        <v>534</v>
      </c>
    </row>
    <row r="153" spans="1:8">
      <c r="A153" s="9">
        <v>20508</v>
      </c>
      <c r="B153" s="11" t="s">
        <v>535</v>
      </c>
      <c r="C153" s="1" t="s">
        <v>536</v>
      </c>
      <c r="D153" s="6">
        <v>33.828000000000003</v>
      </c>
      <c r="E153" s="6">
        <v>13.295</v>
      </c>
      <c r="F153" s="6">
        <v>-1.34734</v>
      </c>
      <c r="G153" s="7">
        <v>6.2943199999999999E-3</v>
      </c>
      <c r="H153" s="1" t="s">
        <v>537</v>
      </c>
    </row>
    <row r="154" spans="1:8">
      <c r="A154" s="9">
        <v>20519</v>
      </c>
      <c r="B154" s="11" t="s">
        <v>538</v>
      </c>
      <c r="C154" s="1" t="s">
        <v>539</v>
      </c>
      <c r="D154" s="6">
        <v>0.35245700000000002</v>
      </c>
      <c r="E154" s="6">
        <v>1.0349299999999999</v>
      </c>
      <c r="F154" s="6">
        <v>1.5540099999999999</v>
      </c>
      <c r="G154" s="7">
        <v>6.2943199999999999E-3</v>
      </c>
      <c r="H154" s="1" t="s">
        <v>540</v>
      </c>
    </row>
    <row r="155" spans="1:8">
      <c r="A155" s="9">
        <v>104910</v>
      </c>
      <c r="B155" s="11" t="s">
        <v>541</v>
      </c>
      <c r="C155" s="1" t="s">
        <v>542</v>
      </c>
      <c r="D155" s="6">
        <v>23.841000000000001</v>
      </c>
      <c r="E155" s="6">
        <v>2.7470400000000001</v>
      </c>
      <c r="F155" s="6">
        <v>-3.1174900000000001</v>
      </c>
      <c r="G155" s="7">
        <v>6.2943199999999999E-3</v>
      </c>
      <c r="H155" s="1" t="s">
        <v>543</v>
      </c>
    </row>
    <row r="156" spans="1:8">
      <c r="A156" s="9">
        <v>20538</v>
      </c>
      <c r="B156" s="11" t="s">
        <v>544</v>
      </c>
      <c r="C156" s="1" t="s">
        <v>545</v>
      </c>
      <c r="D156" s="6">
        <v>7.5172499999999998</v>
      </c>
      <c r="E156" s="6">
        <v>4.8669200000000004</v>
      </c>
      <c r="F156" s="6">
        <v>-0.627197</v>
      </c>
      <c r="G156" s="7">
        <v>3.4618799999999998E-2</v>
      </c>
      <c r="H156" s="1" t="s">
        <v>546</v>
      </c>
    </row>
    <row r="157" spans="1:8">
      <c r="A157" s="9">
        <v>13162</v>
      </c>
      <c r="B157" s="11" t="s">
        <v>547</v>
      </c>
      <c r="C157" s="1" t="s">
        <v>548</v>
      </c>
      <c r="D157" s="6">
        <v>1.0261800000000001</v>
      </c>
      <c r="E157" s="6">
        <v>9.5107400000000002</v>
      </c>
      <c r="F157" s="6">
        <v>3.2122799999999998</v>
      </c>
      <c r="G157" s="7">
        <v>6.2943199999999999E-3</v>
      </c>
      <c r="H157" s="1" t="s">
        <v>549</v>
      </c>
    </row>
    <row r="158" spans="1:8">
      <c r="A158" s="9">
        <v>15567</v>
      </c>
      <c r="B158" s="11" t="s">
        <v>58</v>
      </c>
      <c r="C158" s="1" t="s">
        <v>59</v>
      </c>
      <c r="D158" s="6">
        <v>4.9434699999999996</v>
      </c>
      <c r="E158" s="6">
        <v>22.706900000000001</v>
      </c>
      <c r="F158" s="6">
        <v>2.1995300000000002</v>
      </c>
      <c r="G158" s="7">
        <v>6.2943199999999999E-3</v>
      </c>
      <c r="H158" s="1" t="s">
        <v>60</v>
      </c>
    </row>
    <row r="159" spans="1:8">
      <c r="A159" s="9">
        <v>104245</v>
      </c>
      <c r="B159" s="11" t="s">
        <v>550</v>
      </c>
      <c r="C159" s="1" t="s">
        <v>551</v>
      </c>
      <c r="D159" s="6">
        <v>45.059899999999999</v>
      </c>
      <c r="E159" s="6">
        <v>13.7913</v>
      </c>
      <c r="F159" s="6">
        <v>-1.70808</v>
      </c>
      <c r="G159" s="7">
        <v>6.2943199999999999E-3</v>
      </c>
      <c r="H159" s="1" t="s">
        <v>552</v>
      </c>
    </row>
    <row r="160" spans="1:8">
      <c r="A160" s="9">
        <v>11989</v>
      </c>
      <c r="B160" s="11" t="s">
        <v>553</v>
      </c>
      <c r="C160" s="1" t="s">
        <v>554</v>
      </c>
      <c r="D160" s="6">
        <v>6.2576700000000001</v>
      </c>
      <c r="E160" s="6">
        <v>10.6966</v>
      </c>
      <c r="F160" s="6">
        <v>0.77345200000000003</v>
      </c>
      <c r="G160" s="7">
        <v>2.42939E-2</v>
      </c>
      <c r="H160" s="1" t="s">
        <v>555</v>
      </c>
    </row>
    <row r="161" spans="1:8">
      <c r="A161" s="9">
        <v>20562</v>
      </c>
      <c r="B161" s="11" t="s">
        <v>556</v>
      </c>
      <c r="C161" s="1" t="s">
        <v>557</v>
      </c>
      <c r="D161" s="6">
        <v>8.5360999999999994</v>
      </c>
      <c r="E161" s="6">
        <v>12.973100000000001</v>
      </c>
      <c r="F161" s="6">
        <v>0.60387400000000002</v>
      </c>
      <c r="G161" s="7">
        <v>3.1268499999999998E-2</v>
      </c>
      <c r="H161" s="1" t="s">
        <v>558</v>
      </c>
    </row>
    <row r="162" spans="1:8">
      <c r="A162" s="9">
        <v>319757</v>
      </c>
      <c r="B162" s="11" t="s">
        <v>61</v>
      </c>
      <c r="C162" s="1" t="s">
        <v>62</v>
      </c>
      <c r="D162" s="6">
        <v>13.4278</v>
      </c>
      <c r="E162" s="6">
        <v>7.6132900000000001</v>
      </c>
      <c r="F162" s="6">
        <v>-0.81862900000000005</v>
      </c>
      <c r="G162" s="7">
        <v>3.7388299999999999E-2</v>
      </c>
      <c r="H162" s="1" t="s">
        <v>63</v>
      </c>
    </row>
    <row r="163" spans="1:8">
      <c r="A163" s="9">
        <v>20618</v>
      </c>
      <c r="B163" s="11" t="s">
        <v>559</v>
      </c>
      <c r="C163" s="1" t="s">
        <v>560</v>
      </c>
      <c r="D163" s="6">
        <v>185.03200000000001</v>
      </c>
      <c r="E163" s="6">
        <v>99.634200000000007</v>
      </c>
      <c r="F163" s="6">
        <v>-0.89306200000000002</v>
      </c>
      <c r="G163" s="7">
        <v>6.2943199999999999E-3</v>
      </c>
      <c r="H163" s="1" t="s">
        <v>561</v>
      </c>
    </row>
    <row r="164" spans="1:8">
      <c r="A164" s="9">
        <v>20657</v>
      </c>
      <c r="B164" s="11" t="s">
        <v>562</v>
      </c>
      <c r="C164" s="1" t="s">
        <v>563</v>
      </c>
      <c r="D164" s="6">
        <v>12.4619</v>
      </c>
      <c r="E164" s="6">
        <v>7.1886900000000002</v>
      </c>
      <c r="F164" s="6">
        <v>-0.79372699999999996</v>
      </c>
      <c r="G164" s="7">
        <v>6.2943199999999999E-3</v>
      </c>
      <c r="H164" s="1" t="s">
        <v>564</v>
      </c>
    </row>
    <row r="165" spans="1:8">
      <c r="A165" s="9">
        <v>20669</v>
      </c>
      <c r="B165" s="11" t="s">
        <v>565</v>
      </c>
      <c r="C165" s="1" t="s">
        <v>566</v>
      </c>
      <c r="D165" s="6">
        <v>0.74207299999999998</v>
      </c>
      <c r="E165" s="6">
        <v>2.21027</v>
      </c>
      <c r="F165" s="6">
        <v>1.5745899999999999</v>
      </c>
      <c r="G165" s="7">
        <v>6.2943199999999999E-3</v>
      </c>
      <c r="H165" s="1" t="s">
        <v>567</v>
      </c>
    </row>
    <row r="166" spans="1:8">
      <c r="A166" s="9">
        <v>20750</v>
      </c>
      <c r="B166" s="11" t="s">
        <v>568</v>
      </c>
      <c r="C166" s="1" t="s">
        <v>569</v>
      </c>
      <c r="D166" s="6">
        <v>54.7988</v>
      </c>
      <c r="E166" s="6">
        <v>23.569800000000001</v>
      </c>
      <c r="F166" s="6">
        <v>-1.2172099999999999</v>
      </c>
      <c r="G166" s="7">
        <v>6.2943199999999999E-3</v>
      </c>
      <c r="H166" s="1" t="s">
        <v>570</v>
      </c>
    </row>
    <row r="167" spans="1:8">
      <c r="A167" s="9">
        <v>269019</v>
      </c>
      <c r="B167" s="11" t="s">
        <v>571</v>
      </c>
      <c r="C167" s="1" t="s">
        <v>572</v>
      </c>
      <c r="D167" s="6">
        <v>6.5789299999999997</v>
      </c>
      <c r="E167" s="6">
        <v>3.2082700000000002</v>
      </c>
      <c r="F167" s="6">
        <v>-1.03606</v>
      </c>
      <c r="G167" s="7">
        <v>6.2943199999999999E-3</v>
      </c>
      <c r="H167" s="1" t="s">
        <v>573</v>
      </c>
    </row>
    <row r="168" spans="1:8">
      <c r="A168" s="9">
        <v>71733</v>
      </c>
      <c r="B168" s="11" t="s">
        <v>574</v>
      </c>
      <c r="C168" s="1" t="s">
        <v>575</v>
      </c>
      <c r="D168" s="6">
        <v>23.140499999999999</v>
      </c>
      <c r="E168" s="6">
        <v>14.827999999999999</v>
      </c>
      <c r="F168" s="6">
        <v>-0.64209400000000005</v>
      </c>
      <c r="G168" s="7">
        <v>1.1539600000000001E-2</v>
      </c>
      <c r="H168" s="1" t="s">
        <v>576</v>
      </c>
    </row>
    <row r="169" spans="1:8">
      <c r="A169" s="9">
        <v>72003</v>
      </c>
      <c r="B169" s="11" t="s">
        <v>577</v>
      </c>
      <c r="C169" s="1" t="s">
        <v>578</v>
      </c>
      <c r="D169" s="6">
        <v>5.8604200000000004</v>
      </c>
      <c r="E169" s="6">
        <v>10.5418</v>
      </c>
      <c r="F169" s="6">
        <v>0.847051</v>
      </c>
      <c r="G169" s="7">
        <v>6.2943199999999999E-3</v>
      </c>
      <c r="H169" s="1" t="s">
        <v>579</v>
      </c>
    </row>
    <row r="170" spans="1:8">
      <c r="A170" s="9">
        <v>20979</v>
      </c>
      <c r="B170" s="11" t="s">
        <v>580</v>
      </c>
      <c r="C170" s="1" t="s">
        <v>581</v>
      </c>
      <c r="D170" s="6">
        <v>51.319299999999998</v>
      </c>
      <c r="E170" s="6">
        <v>86.929100000000005</v>
      </c>
      <c r="F170" s="6">
        <v>0.76033700000000004</v>
      </c>
      <c r="G170" s="7">
        <v>6.2943199999999999E-3</v>
      </c>
      <c r="H170" s="1" t="s">
        <v>582</v>
      </c>
    </row>
    <row r="171" spans="1:8">
      <c r="A171" s="9">
        <v>75316</v>
      </c>
      <c r="B171" s="11" t="s">
        <v>64</v>
      </c>
      <c r="C171" s="1" t="s">
        <v>65</v>
      </c>
      <c r="D171" s="6">
        <v>10.0335</v>
      </c>
      <c r="E171" s="6">
        <v>240.58</v>
      </c>
      <c r="F171" s="6">
        <v>4.5836199999999998</v>
      </c>
      <c r="G171" s="7">
        <v>6.2943199999999999E-3</v>
      </c>
      <c r="H171" s="1" t="s">
        <v>66</v>
      </c>
    </row>
    <row r="172" spans="1:8">
      <c r="A172" s="9">
        <v>21349</v>
      </c>
      <c r="B172" s="11" t="s">
        <v>583</v>
      </c>
      <c r="C172" s="1" t="s">
        <v>584</v>
      </c>
      <c r="D172" s="6">
        <v>2.4458799999999998</v>
      </c>
      <c r="E172" s="6">
        <v>4.2539999999999996</v>
      </c>
      <c r="F172" s="6">
        <v>0.79846600000000001</v>
      </c>
      <c r="G172" s="7">
        <v>2.05148E-2</v>
      </c>
      <c r="H172" s="1" t="s">
        <v>585</v>
      </c>
    </row>
    <row r="173" spans="1:8">
      <c r="A173" s="9">
        <v>57246</v>
      </c>
      <c r="B173" s="11" t="s">
        <v>586</v>
      </c>
      <c r="C173" s="1" t="s">
        <v>587</v>
      </c>
      <c r="D173" s="6">
        <v>0.86403399999999997</v>
      </c>
      <c r="E173" s="6">
        <v>0.25370300000000001</v>
      </c>
      <c r="F173" s="6">
        <v>-1.7679499999999999</v>
      </c>
      <c r="G173" s="7">
        <v>6.2943199999999999E-3</v>
      </c>
      <c r="H173" s="1" t="s">
        <v>588</v>
      </c>
    </row>
    <row r="174" spans="1:8">
      <c r="A174" s="9">
        <v>50765</v>
      </c>
      <c r="B174" s="11" t="s">
        <v>589</v>
      </c>
      <c r="C174" s="1" t="s">
        <v>590</v>
      </c>
      <c r="D174" s="6">
        <v>0.72514100000000004</v>
      </c>
      <c r="E174" s="6">
        <v>1.39249</v>
      </c>
      <c r="F174" s="6">
        <v>0.94133</v>
      </c>
      <c r="G174" s="7">
        <v>2.7542000000000001E-2</v>
      </c>
      <c r="H174" s="1" t="s">
        <v>591</v>
      </c>
    </row>
    <row r="175" spans="1:8">
      <c r="A175" s="9">
        <v>21809</v>
      </c>
      <c r="B175" s="11" t="s">
        <v>592</v>
      </c>
      <c r="C175" s="1" t="s">
        <v>593</v>
      </c>
      <c r="D175" s="6">
        <v>6.98611</v>
      </c>
      <c r="E175" s="6">
        <v>4.45777</v>
      </c>
      <c r="F175" s="6">
        <v>-0.64816799999999997</v>
      </c>
      <c r="G175" s="7">
        <v>3.7388299999999999E-2</v>
      </c>
      <c r="H175" s="1" t="s">
        <v>594</v>
      </c>
    </row>
    <row r="176" spans="1:8">
      <c r="A176" s="9">
        <v>21823</v>
      </c>
      <c r="B176" s="11" t="s">
        <v>595</v>
      </c>
      <c r="C176" s="1" t="s">
        <v>596</v>
      </c>
      <c r="D176" s="6">
        <v>10.9254</v>
      </c>
      <c r="E176" s="6">
        <v>21.964400000000001</v>
      </c>
      <c r="F176" s="6">
        <v>1.0074799999999999</v>
      </c>
      <c r="G176" s="7">
        <v>6.2943199999999999E-3</v>
      </c>
      <c r="H176" s="1" t="s">
        <v>597</v>
      </c>
    </row>
    <row r="177" spans="1:8">
      <c r="A177" s="9">
        <v>223626</v>
      </c>
      <c r="B177" s="11" t="s">
        <v>598</v>
      </c>
      <c r="C177" s="1" t="s">
        <v>599</v>
      </c>
      <c r="D177" s="6">
        <v>44.354599999999998</v>
      </c>
      <c r="E177" s="6">
        <v>29.073399999999999</v>
      </c>
      <c r="F177" s="6">
        <v>-0.60938300000000001</v>
      </c>
      <c r="G177" s="7">
        <v>4.7252099999999998E-2</v>
      </c>
      <c r="H177" s="1" t="s">
        <v>600</v>
      </c>
    </row>
    <row r="178" spans="1:8">
      <c r="A178" s="9">
        <v>216343</v>
      </c>
      <c r="B178" s="11" t="s">
        <v>67</v>
      </c>
      <c r="C178" s="1" t="s">
        <v>68</v>
      </c>
      <c r="D178" s="6">
        <v>7.3958000000000004</v>
      </c>
      <c r="E178" s="6">
        <v>26.974599999999999</v>
      </c>
      <c r="F178" s="6">
        <v>1.86683</v>
      </c>
      <c r="G178" s="7">
        <v>6.2943199999999999E-3</v>
      </c>
      <c r="H178" s="1" t="s">
        <v>69</v>
      </c>
    </row>
    <row r="179" spans="1:8">
      <c r="A179" s="9">
        <v>69539</v>
      </c>
      <c r="B179" s="11" t="s">
        <v>601</v>
      </c>
      <c r="C179" s="1" t="s">
        <v>602</v>
      </c>
      <c r="D179" s="6">
        <v>79.026700000000005</v>
      </c>
      <c r="E179" s="6">
        <v>48.321399999999997</v>
      </c>
      <c r="F179" s="6">
        <v>-0.70967899999999995</v>
      </c>
      <c r="G179" s="7">
        <v>6.2943199999999999E-3</v>
      </c>
      <c r="H179" s="1" t="s">
        <v>603</v>
      </c>
    </row>
    <row r="180" spans="1:8">
      <c r="A180" s="9">
        <v>22337</v>
      </c>
      <c r="B180" s="11" t="s">
        <v>604</v>
      </c>
      <c r="C180" s="1" t="s">
        <v>605</v>
      </c>
      <c r="D180" s="6">
        <v>0.76160799999999995</v>
      </c>
      <c r="E180" s="6">
        <v>0.28604600000000002</v>
      </c>
      <c r="F180" s="6">
        <v>-1.4128000000000001</v>
      </c>
      <c r="G180" s="7">
        <v>1.1539600000000001E-2</v>
      </c>
      <c r="H180" s="1" t="s">
        <v>606</v>
      </c>
    </row>
    <row r="181" spans="1:8">
      <c r="A181" s="9">
        <v>215008</v>
      </c>
      <c r="B181" s="11" t="s">
        <v>70</v>
      </c>
      <c r="C181" s="1" t="s">
        <v>71</v>
      </c>
      <c r="D181" s="6">
        <v>6.2288600000000001</v>
      </c>
      <c r="E181" s="6">
        <v>26.7758</v>
      </c>
      <c r="F181" s="6">
        <v>2.1038899999999998</v>
      </c>
      <c r="G181" s="7">
        <v>6.2943199999999999E-3</v>
      </c>
      <c r="H181" s="1" t="s">
        <v>72</v>
      </c>
    </row>
    <row r="182" spans="1:8">
      <c r="A182" s="9">
        <v>381677</v>
      </c>
      <c r="B182" s="11" t="s">
        <v>607</v>
      </c>
      <c r="C182" s="1" t="s">
        <v>608</v>
      </c>
      <c r="D182" s="6">
        <v>119.24299999999999</v>
      </c>
      <c r="E182" s="6">
        <v>78.606700000000004</v>
      </c>
      <c r="F182" s="6">
        <v>-0.60117399999999999</v>
      </c>
      <c r="G182" s="7">
        <v>4.7252099999999998E-2</v>
      </c>
      <c r="H182" s="1" t="s">
        <v>609</v>
      </c>
    </row>
    <row r="183" spans="1:8">
      <c r="A183" s="9">
        <v>22355</v>
      </c>
      <c r="B183" s="11" t="s">
        <v>610</v>
      </c>
      <c r="C183" s="1" t="s">
        <v>611</v>
      </c>
      <c r="D183" s="6">
        <v>1.8272699999999999</v>
      </c>
      <c r="E183" s="6">
        <v>0.386631</v>
      </c>
      <c r="F183" s="6">
        <v>-2.2406600000000001</v>
      </c>
      <c r="G183" s="7">
        <v>6.2943199999999999E-3</v>
      </c>
      <c r="H183" s="1" t="s">
        <v>612</v>
      </c>
    </row>
    <row r="184" spans="1:8">
      <c r="A184" s="9">
        <v>75718</v>
      </c>
      <c r="B184" s="11" t="s">
        <v>613</v>
      </c>
      <c r="C184" s="1" t="s">
        <v>614</v>
      </c>
      <c r="D184" s="6">
        <v>1.78722</v>
      </c>
      <c r="E184" s="6">
        <v>3.5961500000000002</v>
      </c>
      <c r="F184" s="6">
        <v>1.00874</v>
      </c>
      <c r="G184" s="7">
        <v>1.1539600000000001E-2</v>
      </c>
      <c r="H184" s="1" t="s">
        <v>615</v>
      </c>
    </row>
    <row r="185" spans="1:8">
      <c r="A185" s="9">
        <v>27762</v>
      </c>
      <c r="B185" s="11" t="s">
        <v>616</v>
      </c>
      <c r="C185" s="1" t="s">
        <v>617</v>
      </c>
      <c r="D185" s="6">
        <v>9.0310000000000006</v>
      </c>
      <c r="E185" s="6">
        <v>3.5311400000000002</v>
      </c>
      <c r="F185" s="6">
        <v>-1.3547499999999999</v>
      </c>
      <c r="G185" s="7">
        <v>6.2943199999999999E-3</v>
      </c>
      <c r="H185" s="1" t="s">
        <v>618</v>
      </c>
    </row>
    <row r="186" spans="1:8">
      <c r="A186" s="9">
        <v>73750</v>
      </c>
      <c r="B186" s="11" t="s">
        <v>619</v>
      </c>
      <c r="C186" s="1" t="s">
        <v>620</v>
      </c>
      <c r="D186" s="6">
        <v>21.722000000000001</v>
      </c>
      <c r="E186" s="6">
        <v>13.8527</v>
      </c>
      <c r="F186" s="6">
        <v>-0.64898800000000001</v>
      </c>
      <c r="G186" s="7">
        <v>2.7542000000000001E-2</v>
      </c>
      <c r="H186" s="1" t="s">
        <v>621</v>
      </c>
    </row>
    <row r="187" spans="1:8">
      <c r="A187" s="9">
        <v>218820</v>
      </c>
      <c r="B187" s="11" t="s">
        <v>622</v>
      </c>
      <c r="C187" s="1" t="s">
        <v>623</v>
      </c>
      <c r="D187" s="6">
        <v>5.9149500000000002</v>
      </c>
      <c r="E187" s="6">
        <v>2.92015</v>
      </c>
      <c r="F187" s="6">
        <v>-1.0183199999999999</v>
      </c>
      <c r="G187" s="7">
        <v>6.2943199999999999E-3</v>
      </c>
      <c r="H187" s="1" t="s">
        <v>624</v>
      </c>
    </row>
    <row r="188" spans="1:8">
      <c r="A188" s="9">
        <v>353310</v>
      </c>
      <c r="B188" s="11" t="s">
        <v>625</v>
      </c>
      <c r="C188" s="1" t="s">
        <v>626</v>
      </c>
      <c r="D188" s="6">
        <v>15.335699999999999</v>
      </c>
      <c r="E188" s="6">
        <v>9.2145700000000001</v>
      </c>
      <c r="F188" s="6">
        <v>-0.73490699999999998</v>
      </c>
      <c r="G188" s="7">
        <v>6.2943199999999999E-3</v>
      </c>
      <c r="H188" s="1" t="s">
        <v>627</v>
      </c>
    </row>
    <row r="189" spans="1:8">
      <c r="A189" s="9">
        <v>22776</v>
      </c>
      <c r="B189" s="11" t="s">
        <v>628</v>
      </c>
      <c r="C189" s="1" t="s">
        <v>629</v>
      </c>
      <c r="D189" s="6">
        <v>2.5600900000000002</v>
      </c>
      <c r="E189" s="6">
        <v>4.4126399999999997</v>
      </c>
      <c r="F189" s="6">
        <v>0.78544800000000004</v>
      </c>
      <c r="G189" s="7">
        <v>1.5876100000000001E-2</v>
      </c>
      <c r="H189" s="1" t="s">
        <v>630</v>
      </c>
    </row>
    <row r="190" spans="1:8">
      <c r="A190" s="9">
        <v>100041581</v>
      </c>
      <c r="B190" s="11" t="s">
        <v>631</v>
      </c>
      <c r="C190" s="1" t="s">
        <v>632</v>
      </c>
      <c r="D190" s="6">
        <v>7.7206299999999999</v>
      </c>
      <c r="E190" s="6">
        <v>12.6629</v>
      </c>
      <c r="F190" s="6">
        <v>0.71382199999999996</v>
      </c>
      <c r="G190" s="7">
        <v>6.2943199999999999E-3</v>
      </c>
      <c r="H190" s="1" t="s">
        <v>6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8"/>
  <sheetViews>
    <sheetView topLeftCell="A4" workbookViewId="0"/>
  </sheetViews>
  <sheetFormatPr defaultRowHeight="15"/>
  <cols>
    <col min="1" max="1" width="11.7109375" style="8" customWidth="1"/>
    <col min="2" max="2" width="14.7109375" style="35" customWidth="1"/>
    <col min="3" max="3" width="10.85546875" style="8" customWidth="1"/>
    <col min="4" max="4" width="11.5703125" style="8" customWidth="1"/>
    <col min="5" max="5" width="13" style="8" customWidth="1"/>
    <col min="6" max="6" width="26" style="8" customWidth="1"/>
    <col min="7" max="7" width="10.85546875" customWidth="1"/>
    <col min="8" max="8" width="11.28515625" customWidth="1"/>
    <col min="9" max="9" width="17" customWidth="1"/>
    <col min="10" max="10" width="12.42578125" customWidth="1"/>
    <col min="11" max="11" width="94" customWidth="1"/>
  </cols>
  <sheetData>
    <row r="1" spans="1:11" ht="15.75">
      <c r="A1" s="15" t="s">
        <v>634</v>
      </c>
      <c r="B1" s="16"/>
      <c r="C1" s="17"/>
      <c r="D1" s="17"/>
      <c r="E1" s="17"/>
      <c r="F1" s="17"/>
      <c r="G1" s="8"/>
      <c r="H1" s="8"/>
      <c r="I1" s="8"/>
      <c r="J1" s="8"/>
    </row>
    <row r="2" spans="1:11" ht="45">
      <c r="B2" s="18" t="s">
        <v>635</v>
      </c>
      <c r="C2" s="19" t="s">
        <v>636</v>
      </c>
      <c r="D2" s="20" t="s">
        <v>0</v>
      </c>
      <c r="E2" s="21" t="s">
        <v>136</v>
      </c>
      <c r="F2" s="20" t="s">
        <v>1</v>
      </c>
      <c r="G2" s="22" t="s">
        <v>637</v>
      </c>
      <c r="H2" s="22" t="s">
        <v>660</v>
      </c>
      <c r="I2" s="22" t="s">
        <v>661</v>
      </c>
      <c r="J2" s="23" t="s">
        <v>2</v>
      </c>
      <c r="K2" s="24" t="s">
        <v>3</v>
      </c>
    </row>
    <row r="3" spans="1:11" ht="30">
      <c r="A3" s="25" t="s">
        <v>638</v>
      </c>
      <c r="B3" s="26" t="s">
        <v>639</v>
      </c>
      <c r="C3" s="27">
        <v>4.2510834538842001E-4</v>
      </c>
      <c r="D3" s="28"/>
      <c r="E3" s="29"/>
      <c r="F3" s="28"/>
      <c r="G3" s="30"/>
      <c r="H3" s="30"/>
      <c r="I3" s="30"/>
      <c r="J3" s="30"/>
      <c r="K3" s="31"/>
    </row>
    <row r="4" spans="1:11">
      <c r="A4" s="32"/>
      <c r="B4" s="33"/>
      <c r="C4" s="32"/>
      <c r="D4" s="9">
        <v>11440</v>
      </c>
      <c r="E4" s="9" t="s">
        <v>212</v>
      </c>
      <c r="F4" s="9" t="s">
        <v>213</v>
      </c>
      <c r="G4" s="6">
        <v>0.771837</v>
      </c>
      <c r="H4" s="6">
        <v>2.2400899999999999</v>
      </c>
      <c r="I4" s="6">
        <v>1.5371900000000001</v>
      </c>
      <c r="J4" s="7">
        <v>6.2943199999999999E-3</v>
      </c>
      <c r="K4" s="1" t="s">
        <v>214</v>
      </c>
    </row>
    <row r="5" spans="1:11">
      <c r="A5" s="32"/>
      <c r="B5" s="33"/>
      <c r="C5" s="32"/>
      <c r="D5" s="9">
        <v>14394</v>
      </c>
      <c r="E5" s="9" t="s">
        <v>305</v>
      </c>
      <c r="F5" s="9" t="s">
        <v>306</v>
      </c>
      <c r="G5" s="6">
        <v>45.263399999999997</v>
      </c>
      <c r="H5" s="6">
        <v>77.937200000000004</v>
      </c>
      <c r="I5" s="6">
        <v>0.783968</v>
      </c>
      <c r="J5" s="7">
        <v>6.2943199999999999E-3</v>
      </c>
      <c r="K5" s="1" t="s">
        <v>307</v>
      </c>
    </row>
    <row r="6" spans="1:11">
      <c r="A6" s="32"/>
      <c r="B6" s="33"/>
      <c r="C6" s="32"/>
      <c r="D6" s="9">
        <v>14401</v>
      </c>
      <c r="E6" s="9" t="s">
        <v>308</v>
      </c>
      <c r="F6" s="9" t="s">
        <v>309</v>
      </c>
      <c r="G6" s="6">
        <v>19.549700000000001</v>
      </c>
      <c r="H6" s="6">
        <v>29.083100000000002</v>
      </c>
      <c r="I6" s="6">
        <v>0.57303300000000001</v>
      </c>
      <c r="J6" s="7">
        <v>4.4582200000000002E-2</v>
      </c>
      <c r="K6" s="1" t="s">
        <v>310</v>
      </c>
    </row>
    <row r="7" spans="1:11">
      <c r="A7" s="32"/>
      <c r="B7" s="33"/>
      <c r="C7" s="32"/>
      <c r="D7" s="9">
        <v>14406</v>
      </c>
      <c r="E7" s="9" t="s">
        <v>311</v>
      </c>
      <c r="F7" s="9" t="s">
        <v>312</v>
      </c>
      <c r="G7" s="6">
        <v>25.136399999999998</v>
      </c>
      <c r="H7" s="6">
        <v>38.211300000000001</v>
      </c>
      <c r="I7" s="6">
        <v>0.60421999999999998</v>
      </c>
      <c r="J7" s="7">
        <v>1.5876100000000001E-2</v>
      </c>
      <c r="K7" s="1" t="s">
        <v>313</v>
      </c>
    </row>
    <row r="8" spans="1:11">
      <c r="A8" s="32"/>
      <c r="B8" s="33"/>
      <c r="C8" s="32"/>
      <c r="D8" s="9">
        <v>216227</v>
      </c>
      <c r="E8" s="9" t="s">
        <v>532</v>
      </c>
      <c r="F8" s="9" t="s">
        <v>533</v>
      </c>
      <c r="G8" s="6">
        <v>0.89834999999999998</v>
      </c>
      <c r="H8" s="6">
        <v>2.1197400000000002</v>
      </c>
      <c r="I8" s="6">
        <v>1.23854</v>
      </c>
      <c r="J8" s="7">
        <v>6.2943199999999999E-3</v>
      </c>
      <c r="K8" s="1" t="s">
        <v>534</v>
      </c>
    </row>
    <row r="9" spans="1:11">
      <c r="A9" s="25" t="s">
        <v>640</v>
      </c>
      <c r="B9" s="26" t="s">
        <v>641</v>
      </c>
      <c r="C9" s="27">
        <v>5.85690005757289E-3</v>
      </c>
      <c r="D9" s="28"/>
      <c r="E9" s="29"/>
      <c r="F9" s="28"/>
      <c r="G9" s="31"/>
      <c r="H9" s="31"/>
      <c r="I9" s="31"/>
      <c r="J9" s="31"/>
      <c r="K9" s="31"/>
    </row>
    <row r="10" spans="1:11">
      <c r="A10" s="32"/>
      <c r="B10" s="33"/>
      <c r="C10" s="32"/>
      <c r="D10" s="9">
        <v>18186</v>
      </c>
      <c r="E10" s="9" t="s">
        <v>439</v>
      </c>
      <c r="F10" s="9" t="s">
        <v>440</v>
      </c>
      <c r="G10" s="6">
        <v>5.8870199999999997</v>
      </c>
      <c r="H10" s="6">
        <v>39.7742</v>
      </c>
      <c r="I10" s="6">
        <v>2.7562199999999999</v>
      </c>
      <c r="J10" s="7">
        <v>6.2943199999999999E-3</v>
      </c>
      <c r="K10" s="1" t="s">
        <v>441</v>
      </c>
    </row>
    <row r="11" spans="1:11">
      <c r="A11" s="32"/>
      <c r="B11" s="33"/>
      <c r="C11" s="32"/>
      <c r="D11" s="9">
        <v>171171</v>
      </c>
      <c r="E11" s="9" t="s">
        <v>442</v>
      </c>
      <c r="F11" s="9" t="s">
        <v>443</v>
      </c>
      <c r="G11" s="6">
        <v>25.611999999999998</v>
      </c>
      <c r="H11" s="6">
        <v>14.932</v>
      </c>
      <c r="I11" s="6">
        <v>-0.77841199999999999</v>
      </c>
      <c r="J11" s="7">
        <v>2.7542000000000001E-2</v>
      </c>
      <c r="K11" s="1" t="s">
        <v>444</v>
      </c>
    </row>
    <row r="12" spans="1:11">
      <c r="A12" s="32"/>
      <c r="B12" s="33"/>
      <c r="C12" s="32"/>
      <c r="D12" s="9">
        <v>54712</v>
      </c>
      <c r="E12" s="9" t="s">
        <v>478</v>
      </c>
      <c r="F12" s="9" t="s">
        <v>479</v>
      </c>
      <c r="G12" s="6">
        <v>2.6486499999999999</v>
      </c>
      <c r="H12" s="6">
        <v>4.3853799999999996</v>
      </c>
      <c r="I12" s="6">
        <v>0.72744900000000001</v>
      </c>
      <c r="J12" s="7">
        <v>1.1539600000000001E-2</v>
      </c>
      <c r="K12" s="1" t="s">
        <v>480</v>
      </c>
    </row>
    <row r="13" spans="1:11">
      <c r="A13" s="32"/>
      <c r="B13" s="33"/>
      <c r="C13" s="32"/>
      <c r="D13" s="9">
        <v>20350</v>
      </c>
      <c r="E13" s="9" t="s">
        <v>520</v>
      </c>
      <c r="F13" s="9" t="s">
        <v>521</v>
      </c>
      <c r="G13" s="6">
        <v>4.8752599999999999</v>
      </c>
      <c r="H13" s="6">
        <v>8.1856299999999997</v>
      </c>
      <c r="I13" s="6">
        <v>0.74761500000000003</v>
      </c>
      <c r="J13" s="7">
        <v>3.7388200000000003E-2</v>
      </c>
      <c r="K13" s="1" t="s">
        <v>522</v>
      </c>
    </row>
    <row r="14" spans="1:11">
      <c r="A14" s="32"/>
      <c r="B14" s="33"/>
      <c r="C14" s="32"/>
      <c r="D14" s="9">
        <v>20361</v>
      </c>
      <c r="E14" s="9" t="s">
        <v>523</v>
      </c>
      <c r="F14" s="9" t="s">
        <v>524</v>
      </c>
      <c r="G14" s="6">
        <v>48.029400000000003</v>
      </c>
      <c r="H14" s="6">
        <v>30.0777</v>
      </c>
      <c r="I14" s="6">
        <v>-0.67522099999999996</v>
      </c>
      <c r="J14" s="7">
        <v>6.2943199999999999E-3</v>
      </c>
      <c r="K14" s="1" t="s">
        <v>525</v>
      </c>
    </row>
    <row r="15" spans="1:11">
      <c r="A15" s="32"/>
      <c r="B15" s="33"/>
      <c r="C15" s="32"/>
      <c r="D15" s="9">
        <v>20562</v>
      </c>
      <c r="E15" s="9" t="s">
        <v>556</v>
      </c>
      <c r="F15" s="9" t="s">
        <v>557</v>
      </c>
      <c r="G15" s="6">
        <v>8.5360999999999994</v>
      </c>
      <c r="H15" s="6">
        <v>12.973100000000001</v>
      </c>
      <c r="I15" s="6">
        <v>0.60387400000000002</v>
      </c>
      <c r="J15" s="7">
        <v>3.1268499999999998E-2</v>
      </c>
      <c r="K15" s="1" t="s">
        <v>558</v>
      </c>
    </row>
    <row r="16" spans="1:11" ht="30">
      <c r="A16" s="25" t="s">
        <v>642</v>
      </c>
      <c r="B16" s="26" t="s">
        <v>643</v>
      </c>
      <c r="C16" s="27">
        <v>7.5533322012182897E-3</v>
      </c>
      <c r="D16" s="28"/>
      <c r="E16" s="29"/>
      <c r="F16" s="28"/>
      <c r="G16" s="31"/>
      <c r="H16" s="31"/>
      <c r="I16" s="31"/>
      <c r="J16" s="31"/>
      <c r="K16" s="31"/>
    </row>
    <row r="17" spans="1:11">
      <c r="A17" s="32"/>
      <c r="B17" s="33"/>
      <c r="C17" s="32"/>
      <c r="D17" s="9">
        <v>14394</v>
      </c>
      <c r="E17" s="9" t="s">
        <v>305</v>
      </c>
      <c r="F17" s="9" t="s">
        <v>306</v>
      </c>
      <c r="G17" s="6">
        <v>45.263399999999997</v>
      </c>
      <c r="H17" s="6">
        <v>77.937200000000004</v>
      </c>
      <c r="I17" s="6">
        <v>0.783968</v>
      </c>
      <c r="J17" s="7">
        <v>6.2943199999999999E-3</v>
      </c>
      <c r="K17" s="1" t="s">
        <v>307</v>
      </c>
    </row>
    <row r="18" spans="1:11">
      <c r="A18" s="32"/>
      <c r="B18" s="33"/>
      <c r="C18" s="32"/>
      <c r="D18" s="9">
        <v>14401</v>
      </c>
      <c r="E18" s="9" t="s">
        <v>308</v>
      </c>
      <c r="F18" s="9" t="s">
        <v>309</v>
      </c>
      <c r="G18" s="6">
        <v>19.549700000000001</v>
      </c>
      <c r="H18" s="6">
        <v>29.083100000000002</v>
      </c>
      <c r="I18" s="6">
        <v>0.57303300000000001</v>
      </c>
      <c r="J18" s="7">
        <v>4.4582200000000002E-2</v>
      </c>
      <c r="K18" s="1" t="s">
        <v>310</v>
      </c>
    </row>
    <row r="19" spans="1:11">
      <c r="A19" s="32"/>
      <c r="B19" s="33"/>
      <c r="C19" s="32"/>
      <c r="D19" s="9">
        <v>14406</v>
      </c>
      <c r="E19" s="9" t="s">
        <v>311</v>
      </c>
      <c r="F19" s="9" t="s">
        <v>312</v>
      </c>
      <c r="G19" s="6">
        <v>25.136399999999998</v>
      </c>
      <c r="H19" s="6">
        <v>38.211300000000001</v>
      </c>
      <c r="I19" s="6">
        <v>0.60421999999999998</v>
      </c>
      <c r="J19" s="7">
        <v>1.5876100000000001E-2</v>
      </c>
      <c r="K19" s="1" t="s">
        <v>313</v>
      </c>
    </row>
    <row r="20" spans="1:11">
      <c r="A20" s="32"/>
      <c r="B20" s="33"/>
      <c r="C20" s="32"/>
      <c r="D20" s="9">
        <v>14415</v>
      </c>
      <c r="E20" s="9" t="s">
        <v>314</v>
      </c>
      <c r="F20" s="9" t="s">
        <v>315</v>
      </c>
      <c r="G20" s="6">
        <v>48.925699999999999</v>
      </c>
      <c r="H20" s="6">
        <v>79.732100000000003</v>
      </c>
      <c r="I20" s="6">
        <v>0.70456700000000005</v>
      </c>
      <c r="J20" s="7">
        <v>6.2943199999999999E-3</v>
      </c>
      <c r="K20" s="1" t="s">
        <v>316</v>
      </c>
    </row>
    <row r="21" spans="1:11">
      <c r="A21" s="32"/>
      <c r="B21" s="33"/>
      <c r="C21" s="32"/>
      <c r="D21" s="9">
        <v>14417</v>
      </c>
      <c r="E21" s="9" t="s">
        <v>317</v>
      </c>
      <c r="F21" s="9" t="s">
        <v>318</v>
      </c>
      <c r="G21" s="6">
        <v>34.0411</v>
      </c>
      <c r="H21" s="6">
        <v>54.294499999999999</v>
      </c>
      <c r="I21" s="6">
        <v>0.67352900000000004</v>
      </c>
      <c r="J21" s="7">
        <v>2.42939E-2</v>
      </c>
      <c r="K21" s="1" t="s">
        <v>319</v>
      </c>
    </row>
    <row r="22" spans="1:11" ht="45">
      <c r="A22" s="25" t="s">
        <v>644</v>
      </c>
      <c r="B22" s="26" t="s">
        <v>645</v>
      </c>
      <c r="C22" s="27">
        <v>1.0584418607946899E-2</v>
      </c>
      <c r="D22" s="28"/>
      <c r="E22" s="29"/>
      <c r="F22" s="28"/>
      <c r="G22" s="31"/>
      <c r="H22" s="31"/>
      <c r="I22" s="31"/>
      <c r="J22" s="31"/>
      <c r="K22" s="31"/>
    </row>
    <row r="23" spans="1:11">
      <c r="A23" s="32"/>
      <c r="B23" s="33"/>
      <c r="C23" s="32"/>
      <c r="D23" s="9">
        <v>380684</v>
      </c>
      <c r="E23" s="9" t="s">
        <v>421</v>
      </c>
      <c r="F23" s="9" t="s">
        <v>422</v>
      </c>
      <c r="G23" s="6">
        <v>287.72699999999998</v>
      </c>
      <c r="H23" s="6">
        <v>119.703</v>
      </c>
      <c r="I23" s="6">
        <v>-1.2652399999999999</v>
      </c>
      <c r="J23" s="7">
        <v>6.2943199999999999E-3</v>
      </c>
      <c r="K23" s="1" t="s">
        <v>423</v>
      </c>
    </row>
    <row r="24" spans="1:11">
      <c r="A24" s="32"/>
      <c r="B24" s="33"/>
      <c r="C24" s="32"/>
      <c r="D24" s="9">
        <v>18039</v>
      </c>
      <c r="E24" s="9" t="s">
        <v>424</v>
      </c>
      <c r="F24" s="9" t="s">
        <v>425</v>
      </c>
      <c r="G24" s="6">
        <v>914.72299999999996</v>
      </c>
      <c r="H24" s="6">
        <v>422.74799999999999</v>
      </c>
      <c r="I24" s="6">
        <v>-1.11354</v>
      </c>
      <c r="J24" s="7">
        <v>6.2943199999999999E-3</v>
      </c>
      <c r="K24" s="1" t="s">
        <v>426</v>
      </c>
    </row>
    <row r="25" spans="1:11">
      <c r="A25" s="32"/>
      <c r="B25" s="33"/>
      <c r="C25" s="32"/>
      <c r="D25" s="9">
        <v>18040</v>
      </c>
      <c r="E25" s="9" t="s">
        <v>427</v>
      </c>
      <c r="F25" s="9" t="s">
        <v>428</v>
      </c>
      <c r="G25" s="6">
        <v>690.57</v>
      </c>
      <c r="H25" s="6">
        <v>269.101</v>
      </c>
      <c r="I25" s="6">
        <v>-1.35964</v>
      </c>
      <c r="J25" s="7">
        <v>6.2943199999999999E-3</v>
      </c>
      <c r="K25" s="1" t="s">
        <v>429</v>
      </c>
    </row>
    <row r="26" spans="1:11">
      <c r="A26" s="32"/>
      <c r="B26" s="33"/>
      <c r="C26" s="32"/>
      <c r="D26" s="9">
        <v>19132</v>
      </c>
      <c r="E26" s="9" t="s">
        <v>52</v>
      </c>
      <c r="F26" s="9" t="s">
        <v>53</v>
      </c>
      <c r="G26" s="6">
        <v>45.695099999999996</v>
      </c>
      <c r="H26" s="6">
        <v>9.8398900000000005</v>
      </c>
      <c r="I26" s="6">
        <v>-2.2153200000000002</v>
      </c>
      <c r="J26" s="7">
        <v>6.2943199999999999E-3</v>
      </c>
      <c r="K26" s="1" t="s">
        <v>54</v>
      </c>
    </row>
    <row r="27" spans="1:11" ht="30">
      <c r="A27" s="25" t="s">
        <v>646</v>
      </c>
      <c r="B27" s="26" t="s">
        <v>647</v>
      </c>
      <c r="C27" s="27">
        <v>2.20016625689184E-2</v>
      </c>
      <c r="D27" s="28"/>
      <c r="E27" s="29"/>
      <c r="F27" s="28"/>
      <c r="G27" s="31"/>
      <c r="H27" s="31"/>
      <c r="I27" s="31"/>
      <c r="J27" s="31"/>
      <c r="K27" s="31"/>
    </row>
    <row r="28" spans="1:11">
      <c r="A28" s="32"/>
      <c r="B28" s="33"/>
      <c r="C28" s="32"/>
      <c r="D28" s="9">
        <v>12322</v>
      </c>
      <c r="E28" s="9" t="s">
        <v>188</v>
      </c>
      <c r="F28" s="9" t="s">
        <v>189</v>
      </c>
      <c r="G28" s="6">
        <v>21.044699999999999</v>
      </c>
      <c r="H28" s="6">
        <v>32.695900000000002</v>
      </c>
      <c r="I28" s="6">
        <v>0.63565199999999999</v>
      </c>
      <c r="J28" s="7">
        <v>2.7542000000000001E-2</v>
      </c>
      <c r="K28" s="1" t="s">
        <v>190</v>
      </c>
    </row>
    <row r="29" spans="1:11">
      <c r="A29" s="32"/>
      <c r="B29" s="33"/>
      <c r="C29" s="32"/>
      <c r="D29" s="9">
        <v>13195</v>
      </c>
      <c r="E29" s="9" t="s">
        <v>245</v>
      </c>
      <c r="F29" s="9" t="s">
        <v>246</v>
      </c>
      <c r="G29" s="6">
        <v>14.290900000000001</v>
      </c>
      <c r="H29" s="6">
        <v>35.122</v>
      </c>
      <c r="I29" s="6">
        <v>1.2972699999999999</v>
      </c>
      <c r="J29" s="7">
        <v>6.2943199999999999E-3</v>
      </c>
      <c r="K29" s="1" t="s">
        <v>247</v>
      </c>
    </row>
    <row r="30" spans="1:11">
      <c r="A30" s="32"/>
      <c r="B30" s="33"/>
      <c r="C30" s="32"/>
      <c r="D30" s="9">
        <v>13162</v>
      </c>
      <c r="E30" s="9" t="s">
        <v>547</v>
      </c>
      <c r="F30" s="9" t="s">
        <v>548</v>
      </c>
      <c r="G30" s="6">
        <v>1.0261800000000001</v>
      </c>
      <c r="H30" s="6">
        <v>9.5107400000000002</v>
      </c>
      <c r="I30" s="6">
        <v>3.2122799999999998</v>
      </c>
      <c r="J30" s="7">
        <v>6.2943199999999999E-3</v>
      </c>
      <c r="K30" s="1" t="s">
        <v>549</v>
      </c>
    </row>
    <row r="31" spans="1:11">
      <c r="A31" s="32"/>
      <c r="B31" s="33"/>
      <c r="C31" s="32"/>
      <c r="D31" s="9">
        <v>21823</v>
      </c>
      <c r="E31" s="9" t="s">
        <v>595</v>
      </c>
      <c r="F31" s="9" t="s">
        <v>596</v>
      </c>
      <c r="G31" s="6">
        <v>10.9254</v>
      </c>
      <c r="H31" s="6">
        <v>21.964400000000001</v>
      </c>
      <c r="I31" s="6">
        <v>1.0074799999999999</v>
      </c>
      <c r="J31" s="7">
        <v>6.2943199999999999E-3</v>
      </c>
      <c r="K31" s="1" t="s">
        <v>597</v>
      </c>
    </row>
    <row r="32" spans="1:11" ht="45">
      <c r="A32" s="25" t="s">
        <v>648</v>
      </c>
      <c r="B32" s="26" t="s">
        <v>649</v>
      </c>
      <c r="C32" s="27">
        <v>2.6540912192339401E-2</v>
      </c>
      <c r="D32" s="28"/>
      <c r="E32" s="29"/>
      <c r="F32" s="28"/>
      <c r="G32" s="31"/>
      <c r="H32" s="31"/>
      <c r="I32" s="31"/>
      <c r="J32" s="31"/>
      <c r="K32" s="31"/>
    </row>
    <row r="33" spans="1:11">
      <c r="A33" s="32"/>
      <c r="B33" s="33"/>
      <c r="C33" s="32"/>
      <c r="D33" s="9">
        <v>12575</v>
      </c>
      <c r="E33" s="9" t="s">
        <v>197</v>
      </c>
      <c r="F33" s="9" t="s">
        <v>198</v>
      </c>
      <c r="G33" s="6">
        <v>5.8184699999999996</v>
      </c>
      <c r="H33" s="6">
        <v>3.4321000000000002</v>
      </c>
      <c r="I33" s="6">
        <v>-0.76154599999999995</v>
      </c>
      <c r="J33" s="7">
        <v>2.7542000000000001E-2</v>
      </c>
      <c r="K33" s="1" t="s">
        <v>199</v>
      </c>
    </row>
    <row r="34" spans="1:11">
      <c r="A34" s="32"/>
      <c r="B34" s="33"/>
      <c r="C34" s="32"/>
      <c r="D34" s="9">
        <v>13555</v>
      </c>
      <c r="E34" s="9" t="s">
        <v>257</v>
      </c>
      <c r="F34" s="9" t="s">
        <v>258</v>
      </c>
      <c r="G34" s="6">
        <v>4.7463800000000003</v>
      </c>
      <c r="H34" s="6">
        <v>2.3822399999999999</v>
      </c>
      <c r="I34" s="6">
        <v>-0.99450799999999995</v>
      </c>
      <c r="J34" s="7">
        <v>6.2943199999999999E-3</v>
      </c>
      <c r="K34" s="1" t="s">
        <v>259</v>
      </c>
    </row>
    <row r="35" spans="1:11">
      <c r="A35" s="32"/>
      <c r="B35" s="33"/>
      <c r="C35" s="32"/>
      <c r="D35" s="9">
        <v>14013</v>
      </c>
      <c r="E35" s="9" t="s">
        <v>409</v>
      </c>
      <c r="F35" s="9" t="s">
        <v>410</v>
      </c>
      <c r="G35" s="6">
        <v>1.23265</v>
      </c>
      <c r="H35" s="6">
        <v>0.59774499999999997</v>
      </c>
      <c r="I35" s="6">
        <v>-1.04416</v>
      </c>
      <c r="J35" s="7">
        <v>6.2943199999999999E-3</v>
      </c>
      <c r="K35" s="1" t="s">
        <v>411</v>
      </c>
    </row>
    <row r="36" spans="1:11">
      <c r="A36" s="32"/>
      <c r="B36" s="33"/>
      <c r="C36" s="32"/>
      <c r="D36" s="9">
        <v>21809</v>
      </c>
      <c r="E36" s="9" t="s">
        <v>592</v>
      </c>
      <c r="F36" s="9" t="s">
        <v>593</v>
      </c>
      <c r="G36" s="6">
        <v>6.98611</v>
      </c>
      <c r="H36" s="6">
        <v>4.45777</v>
      </c>
      <c r="I36" s="6">
        <v>-0.64816799999999997</v>
      </c>
      <c r="J36" s="7">
        <v>3.7388299999999999E-2</v>
      </c>
      <c r="K36" s="1" t="s">
        <v>594</v>
      </c>
    </row>
    <row r="37" spans="1:11">
      <c r="A37" s="25" t="s">
        <v>650</v>
      </c>
      <c r="B37" s="26" t="s">
        <v>651</v>
      </c>
      <c r="C37" s="27">
        <v>5.1975712960840401E-2</v>
      </c>
      <c r="D37" s="28"/>
      <c r="E37" s="29"/>
      <c r="F37" s="28"/>
      <c r="G37" s="31"/>
      <c r="H37" s="31"/>
      <c r="I37" s="31"/>
      <c r="J37" s="31"/>
      <c r="K37" s="31"/>
    </row>
    <row r="38" spans="1:11">
      <c r="A38" s="32"/>
      <c r="B38" s="33"/>
      <c r="C38" s="32"/>
      <c r="D38" s="9">
        <v>12575</v>
      </c>
      <c r="E38" s="9" t="s">
        <v>197</v>
      </c>
      <c r="F38" s="9" t="s">
        <v>198</v>
      </c>
      <c r="G38" s="6">
        <v>5.8184699999999996</v>
      </c>
      <c r="H38" s="6">
        <v>3.4321000000000002</v>
      </c>
      <c r="I38" s="6">
        <v>-0.76154599999999995</v>
      </c>
      <c r="J38" s="7">
        <v>2.7542000000000001E-2</v>
      </c>
      <c r="K38" s="1" t="s">
        <v>199</v>
      </c>
    </row>
    <row r="39" spans="1:11">
      <c r="A39" s="32"/>
      <c r="B39" s="33"/>
      <c r="C39" s="32"/>
      <c r="D39" s="9">
        <v>13555</v>
      </c>
      <c r="E39" s="9" t="s">
        <v>257</v>
      </c>
      <c r="F39" s="9" t="s">
        <v>258</v>
      </c>
      <c r="G39" s="6">
        <v>4.7463800000000003</v>
      </c>
      <c r="H39" s="6">
        <v>2.3822399999999999</v>
      </c>
      <c r="I39" s="6">
        <v>-0.99450799999999995</v>
      </c>
      <c r="J39" s="7">
        <v>6.2943199999999999E-3</v>
      </c>
      <c r="K39" s="1" t="s">
        <v>259</v>
      </c>
    </row>
    <row r="40" spans="1:11">
      <c r="A40" s="32"/>
      <c r="B40" s="33"/>
      <c r="C40" s="32"/>
      <c r="D40" s="9">
        <v>17395</v>
      </c>
      <c r="E40" s="9" t="s">
        <v>412</v>
      </c>
      <c r="F40" s="9" t="s">
        <v>413</v>
      </c>
      <c r="G40" s="6">
        <v>2.25854</v>
      </c>
      <c r="H40" s="6">
        <v>0.89477300000000004</v>
      </c>
      <c r="I40" s="6">
        <v>-1.3358000000000001</v>
      </c>
      <c r="J40" s="7">
        <v>6.2943199999999999E-3</v>
      </c>
      <c r="K40" s="1" t="s">
        <v>414</v>
      </c>
    </row>
    <row r="41" spans="1:11" ht="45">
      <c r="A41" s="25" t="s">
        <v>652</v>
      </c>
      <c r="B41" s="26" t="s">
        <v>653</v>
      </c>
      <c r="C41" s="27">
        <v>6.0319645865444298E-2</v>
      </c>
      <c r="D41" s="28"/>
      <c r="E41" s="29"/>
      <c r="F41" s="28"/>
      <c r="G41" s="31"/>
      <c r="H41" s="31"/>
      <c r="I41" s="31"/>
      <c r="J41" s="31"/>
      <c r="K41" s="31"/>
    </row>
    <row r="42" spans="1:11">
      <c r="A42" s="32"/>
      <c r="B42" s="33"/>
      <c r="C42" s="32"/>
      <c r="D42" s="9">
        <v>12575</v>
      </c>
      <c r="E42" s="9" t="s">
        <v>197</v>
      </c>
      <c r="F42" s="9" t="s">
        <v>198</v>
      </c>
      <c r="G42" s="6">
        <v>5.8184699999999996</v>
      </c>
      <c r="H42" s="6">
        <v>3.4321000000000002</v>
      </c>
      <c r="I42" s="6">
        <v>-0.76154599999999995</v>
      </c>
      <c r="J42" s="7">
        <v>2.7542000000000001E-2</v>
      </c>
      <c r="K42" s="1" t="s">
        <v>199</v>
      </c>
    </row>
    <row r="43" spans="1:11">
      <c r="A43" s="32"/>
      <c r="B43" s="33"/>
      <c r="C43" s="32"/>
      <c r="D43" s="9">
        <v>260298</v>
      </c>
      <c r="E43" s="9" t="s">
        <v>293</v>
      </c>
      <c r="F43" s="9" t="s">
        <v>294</v>
      </c>
      <c r="G43" s="6">
        <v>1.2494700000000001</v>
      </c>
      <c r="H43" s="6">
        <v>3.94692</v>
      </c>
      <c r="I43" s="6">
        <v>1.6594100000000001</v>
      </c>
      <c r="J43" s="7">
        <v>6.2943199999999999E-3</v>
      </c>
      <c r="K43" s="1" t="s">
        <v>295</v>
      </c>
    </row>
    <row r="44" spans="1:11">
      <c r="A44" s="32"/>
      <c r="B44" s="33"/>
      <c r="C44" s="32"/>
      <c r="D44" s="9">
        <v>17132</v>
      </c>
      <c r="E44" s="9" t="s">
        <v>31</v>
      </c>
      <c r="F44" s="9" t="s">
        <v>32</v>
      </c>
      <c r="G44" s="6">
        <v>9.48</v>
      </c>
      <c r="H44" s="6">
        <v>5.5538100000000004</v>
      </c>
      <c r="I44" s="6">
        <v>-0.77140799999999998</v>
      </c>
      <c r="J44" s="7">
        <v>6.2943199999999999E-3</v>
      </c>
      <c r="K44" s="1" t="s">
        <v>33</v>
      </c>
    </row>
    <row r="45" spans="1:11">
      <c r="A45" s="32"/>
      <c r="B45" s="33"/>
      <c r="C45" s="32"/>
      <c r="D45" s="9">
        <v>17395</v>
      </c>
      <c r="E45" s="9" t="s">
        <v>412</v>
      </c>
      <c r="F45" s="9" t="s">
        <v>413</v>
      </c>
      <c r="G45" s="6">
        <v>2.25854</v>
      </c>
      <c r="H45" s="6">
        <v>0.89477300000000004</v>
      </c>
      <c r="I45" s="6">
        <v>-1.3358000000000001</v>
      </c>
      <c r="J45" s="7">
        <v>6.2943199999999999E-3</v>
      </c>
      <c r="K45" s="1" t="s">
        <v>414</v>
      </c>
    </row>
    <row r="46" spans="1:11">
      <c r="A46" s="32"/>
      <c r="B46" s="33"/>
      <c r="C46" s="32"/>
      <c r="D46" s="9">
        <v>18053</v>
      </c>
      <c r="E46" s="9" t="s">
        <v>43</v>
      </c>
      <c r="F46" s="9" t="s">
        <v>44</v>
      </c>
      <c r="G46" s="6">
        <v>3.4796</v>
      </c>
      <c r="H46" s="6">
        <v>1.9145700000000001</v>
      </c>
      <c r="I46" s="6">
        <v>-0.86189899999999997</v>
      </c>
      <c r="J46" s="7">
        <v>1.5876100000000001E-2</v>
      </c>
      <c r="K46" s="1" t="s">
        <v>45</v>
      </c>
    </row>
    <row r="47" spans="1:11" ht="45">
      <c r="A47" s="25" t="s">
        <v>654</v>
      </c>
      <c r="B47" s="26" t="s">
        <v>655</v>
      </c>
      <c r="C47" s="27">
        <v>6.4816366572769304E-2</v>
      </c>
      <c r="D47" s="28"/>
      <c r="E47" s="29"/>
      <c r="F47" s="28"/>
      <c r="G47" s="31"/>
      <c r="H47" s="31"/>
      <c r="I47" s="31"/>
      <c r="J47" s="31"/>
      <c r="K47" s="31"/>
    </row>
    <row r="48" spans="1:11">
      <c r="A48" s="32"/>
      <c r="B48" s="33"/>
      <c r="C48" s="32"/>
      <c r="D48" s="9">
        <v>14394</v>
      </c>
      <c r="E48" s="9" t="s">
        <v>305</v>
      </c>
      <c r="F48" s="9" t="s">
        <v>306</v>
      </c>
      <c r="G48" s="6">
        <v>45.263399999999997</v>
      </c>
      <c r="H48" s="6">
        <v>77.937200000000004</v>
      </c>
      <c r="I48" s="6">
        <v>0.783968</v>
      </c>
      <c r="J48" s="7">
        <v>6.2943199999999999E-3</v>
      </c>
      <c r="K48" s="1" t="s">
        <v>307</v>
      </c>
    </row>
    <row r="49" spans="1:11">
      <c r="A49" s="32"/>
      <c r="B49" s="33"/>
      <c r="C49" s="32"/>
      <c r="D49" s="9">
        <v>14401</v>
      </c>
      <c r="E49" s="9" t="s">
        <v>308</v>
      </c>
      <c r="F49" s="9" t="s">
        <v>309</v>
      </c>
      <c r="G49" s="6">
        <v>19.549700000000001</v>
      </c>
      <c r="H49" s="6">
        <v>29.083100000000002</v>
      </c>
      <c r="I49" s="6">
        <v>0.57303300000000001</v>
      </c>
      <c r="J49" s="7">
        <v>4.4582200000000002E-2</v>
      </c>
      <c r="K49" s="1" t="s">
        <v>310</v>
      </c>
    </row>
    <row r="50" spans="1:11">
      <c r="A50" s="32"/>
      <c r="B50" s="33"/>
      <c r="C50" s="32"/>
      <c r="D50" s="9">
        <v>14406</v>
      </c>
      <c r="E50" s="9" t="s">
        <v>311</v>
      </c>
      <c r="F50" s="9" t="s">
        <v>312</v>
      </c>
      <c r="G50" s="6">
        <v>25.136399999999998</v>
      </c>
      <c r="H50" s="6">
        <v>38.211300000000001</v>
      </c>
      <c r="I50" s="6">
        <v>0.60421999999999998</v>
      </c>
      <c r="J50" s="7">
        <v>1.5876100000000001E-2</v>
      </c>
      <c r="K50" s="1" t="s">
        <v>313</v>
      </c>
    </row>
    <row r="51" spans="1:11">
      <c r="A51" s="32"/>
      <c r="B51" s="33"/>
      <c r="C51" s="32"/>
      <c r="D51" s="9">
        <v>216227</v>
      </c>
      <c r="E51" s="9" t="s">
        <v>532</v>
      </c>
      <c r="F51" s="9" t="s">
        <v>533</v>
      </c>
      <c r="G51" s="6">
        <v>0.89834999999999998</v>
      </c>
      <c r="H51" s="6">
        <v>2.1197400000000002</v>
      </c>
      <c r="I51" s="6">
        <v>1.23854</v>
      </c>
      <c r="J51" s="7">
        <v>6.2943199999999999E-3</v>
      </c>
      <c r="K51" s="1" t="s">
        <v>534</v>
      </c>
    </row>
    <row r="52" spans="1:11" ht="30">
      <c r="A52" s="25" t="s">
        <v>656</v>
      </c>
      <c r="B52" s="26" t="s">
        <v>657</v>
      </c>
      <c r="C52" s="27">
        <v>7.1239166176592303E-2</v>
      </c>
      <c r="D52" s="28"/>
      <c r="E52" s="29"/>
      <c r="F52" s="28"/>
      <c r="G52" s="31"/>
      <c r="H52" s="31"/>
      <c r="I52" s="31"/>
      <c r="J52" s="31"/>
      <c r="K52" s="31"/>
    </row>
    <row r="53" spans="1:11">
      <c r="A53" s="32"/>
      <c r="B53" s="33"/>
      <c r="C53" s="32"/>
      <c r="D53" s="9">
        <v>13195</v>
      </c>
      <c r="E53" s="9" t="s">
        <v>245</v>
      </c>
      <c r="F53" s="9" t="s">
        <v>246</v>
      </c>
      <c r="G53" s="6">
        <v>14.290900000000001</v>
      </c>
      <c r="H53" s="6">
        <v>35.122</v>
      </c>
      <c r="I53" s="6">
        <v>1.2972699999999999</v>
      </c>
      <c r="J53" s="7">
        <v>6.2943199999999999E-3</v>
      </c>
      <c r="K53" s="1" t="s">
        <v>247</v>
      </c>
    </row>
    <row r="54" spans="1:11">
      <c r="A54" s="32"/>
      <c r="B54" s="33"/>
      <c r="C54" s="32"/>
      <c r="D54" s="9">
        <v>13162</v>
      </c>
      <c r="E54" s="9" t="s">
        <v>547</v>
      </c>
      <c r="F54" s="9" t="s">
        <v>548</v>
      </c>
      <c r="G54" s="6">
        <v>1.0261800000000001</v>
      </c>
      <c r="H54" s="6">
        <v>9.5107400000000002</v>
      </c>
      <c r="I54" s="6">
        <v>3.2122799999999998</v>
      </c>
      <c r="J54" s="7">
        <v>6.2943199999999999E-3</v>
      </c>
      <c r="K54" s="1" t="s">
        <v>549</v>
      </c>
    </row>
    <row r="55" spans="1:11">
      <c r="A55" s="32"/>
      <c r="B55" s="33"/>
      <c r="C55" s="32"/>
      <c r="D55" s="9">
        <v>21823</v>
      </c>
      <c r="E55" s="9" t="s">
        <v>595</v>
      </c>
      <c r="F55" s="9" t="s">
        <v>596</v>
      </c>
      <c r="G55" s="6">
        <v>10.9254</v>
      </c>
      <c r="H55" s="6">
        <v>21.964400000000001</v>
      </c>
      <c r="I55" s="6">
        <v>1.0074799999999999</v>
      </c>
      <c r="J55" s="7">
        <v>6.2943199999999999E-3</v>
      </c>
      <c r="K55" s="1" t="s">
        <v>597</v>
      </c>
    </row>
    <row r="56" spans="1:11" ht="45">
      <c r="A56" s="25" t="s">
        <v>658</v>
      </c>
      <c r="B56" s="26" t="s">
        <v>659</v>
      </c>
      <c r="C56" s="27">
        <v>9.4435637993148899E-2</v>
      </c>
      <c r="D56" s="28"/>
      <c r="E56" s="29"/>
      <c r="F56" s="28"/>
      <c r="G56" s="31"/>
      <c r="H56" s="31"/>
      <c r="I56" s="31"/>
      <c r="J56" s="31"/>
      <c r="K56" s="31"/>
    </row>
    <row r="57" spans="1:11">
      <c r="A57" s="32"/>
      <c r="B57" s="33"/>
      <c r="C57" s="9"/>
      <c r="D57" s="9">
        <v>14415</v>
      </c>
      <c r="E57" s="9" t="s">
        <v>314</v>
      </c>
      <c r="F57" s="9" t="s">
        <v>315</v>
      </c>
      <c r="G57" s="6">
        <v>48.925699999999999</v>
      </c>
      <c r="H57" s="6">
        <v>79.732100000000003</v>
      </c>
      <c r="I57" s="6">
        <v>0.70456700000000005</v>
      </c>
      <c r="J57" s="7">
        <v>6.2943199999999999E-3</v>
      </c>
      <c r="K57" s="1" t="s">
        <v>316</v>
      </c>
    </row>
    <row r="58" spans="1:11">
      <c r="A58" s="32"/>
      <c r="B58" s="33"/>
      <c r="C58" s="9"/>
      <c r="D58" s="9">
        <v>14417</v>
      </c>
      <c r="E58" s="9" t="s">
        <v>317</v>
      </c>
      <c r="F58" s="9" t="s">
        <v>318</v>
      </c>
      <c r="G58" s="6">
        <v>34.0411</v>
      </c>
      <c r="H58" s="6">
        <v>54.294499999999999</v>
      </c>
      <c r="I58" s="6">
        <v>0.67352900000000004</v>
      </c>
      <c r="J58" s="7">
        <v>2.42939E-2</v>
      </c>
      <c r="K58" s="1" t="s">
        <v>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09"/>
  <sheetViews>
    <sheetView topLeftCell="A71" workbookViewId="0">
      <selection activeCell="G91" sqref="G91"/>
    </sheetView>
  </sheetViews>
  <sheetFormatPr defaultRowHeight="15"/>
  <cols>
    <col min="1" max="1" width="11.7109375" style="44" customWidth="1"/>
    <col min="2" max="2" width="15.85546875" customWidth="1"/>
    <col min="3" max="4" width="12.7109375" style="3" customWidth="1"/>
    <col min="5" max="5" width="19.140625" style="3" customWidth="1"/>
    <col min="6" max="6" width="9.140625" style="37"/>
    <col min="7" max="7" width="90.7109375" customWidth="1"/>
  </cols>
  <sheetData>
    <row r="1" spans="1:7">
      <c r="A1" s="36" t="s">
        <v>662</v>
      </c>
    </row>
    <row r="2" spans="1:7" ht="30">
      <c r="A2" s="38" t="s">
        <v>0</v>
      </c>
      <c r="B2" s="39" t="s">
        <v>139</v>
      </c>
      <c r="C2" s="40" t="s">
        <v>1405</v>
      </c>
      <c r="D2" s="40" t="s">
        <v>1406</v>
      </c>
      <c r="E2" s="40" t="s">
        <v>663</v>
      </c>
      <c r="F2" s="41" t="s">
        <v>2</v>
      </c>
      <c r="G2" s="39" t="s">
        <v>3</v>
      </c>
    </row>
    <row r="3" spans="1:7">
      <c r="A3" s="42">
        <v>72061</v>
      </c>
      <c r="B3" s="11" t="s">
        <v>143</v>
      </c>
      <c r="C3" s="6">
        <v>5.7901400000000001</v>
      </c>
      <c r="D3" s="6">
        <v>38.242899999999999</v>
      </c>
      <c r="E3" s="6">
        <v>2.7235200000000002</v>
      </c>
      <c r="F3" s="43">
        <v>6.1239299999999997E-3</v>
      </c>
      <c r="G3" s="1" t="s">
        <v>145</v>
      </c>
    </row>
    <row r="4" spans="1:7">
      <c r="A4" s="42">
        <v>378954</v>
      </c>
      <c r="B4" s="11" t="s">
        <v>694</v>
      </c>
      <c r="C4" s="6">
        <v>1.3458300000000001</v>
      </c>
      <c r="D4" s="6">
        <v>2.65842</v>
      </c>
      <c r="E4" s="6">
        <v>0.98207900000000004</v>
      </c>
      <c r="F4" s="43">
        <v>3.3954499999999999E-2</v>
      </c>
      <c r="G4" s="1" t="s">
        <v>695</v>
      </c>
    </row>
    <row r="5" spans="1:7">
      <c r="A5" s="42">
        <v>75135</v>
      </c>
      <c r="B5" s="11" t="s">
        <v>760</v>
      </c>
      <c r="C5" s="6">
        <v>6.3738099999999998</v>
      </c>
      <c r="D5" s="6">
        <v>23.330200000000001</v>
      </c>
      <c r="E5" s="6">
        <v>1.8719699999999999</v>
      </c>
      <c r="F5" s="43">
        <v>4.0251200000000001E-2</v>
      </c>
      <c r="G5" s="1" t="s">
        <v>761</v>
      </c>
    </row>
    <row r="6" spans="1:7">
      <c r="A6" s="42">
        <v>71166</v>
      </c>
      <c r="B6" s="11" t="s">
        <v>688</v>
      </c>
      <c r="C6" s="6">
        <v>0.89212999999999998</v>
      </c>
      <c r="D6" s="6">
        <v>1.7011799999999999</v>
      </c>
      <c r="E6" s="6">
        <v>0.93120700000000001</v>
      </c>
      <c r="F6" s="43">
        <v>4.8670499999999998E-2</v>
      </c>
      <c r="G6" s="1" t="s">
        <v>689</v>
      </c>
    </row>
    <row r="7" spans="1:7">
      <c r="A7" s="42">
        <v>380787</v>
      </c>
      <c r="B7" s="11" t="s">
        <v>738</v>
      </c>
      <c r="C7" s="6">
        <v>4.3132099999999998</v>
      </c>
      <c r="D7" s="6">
        <v>9.8155000000000001</v>
      </c>
      <c r="E7" s="6">
        <v>1.1862999999999999</v>
      </c>
      <c r="F7" s="43">
        <v>6.1239299999999997E-3</v>
      </c>
      <c r="G7" s="1" t="s">
        <v>739</v>
      </c>
    </row>
    <row r="8" spans="1:7">
      <c r="A8" s="42">
        <v>83397</v>
      </c>
      <c r="B8" s="11" t="s">
        <v>149</v>
      </c>
      <c r="C8" s="6">
        <v>28.344000000000001</v>
      </c>
      <c r="D8" s="6">
        <v>20.4589</v>
      </c>
      <c r="E8" s="6">
        <v>-0.47031299999999998</v>
      </c>
      <c r="F8" s="43">
        <v>1.9052199999999998E-2</v>
      </c>
      <c r="G8" s="1" t="s">
        <v>151</v>
      </c>
    </row>
    <row r="9" spans="1:7">
      <c r="A9" s="42">
        <v>67605</v>
      </c>
      <c r="B9" s="11" t="s">
        <v>810</v>
      </c>
      <c r="C9" s="6">
        <v>23.066199999999998</v>
      </c>
      <c r="D9" s="6">
        <v>37.354199999999999</v>
      </c>
      <c r="E9" s="6">
        <v>0.695488</v>
      </c>
      <c r="F9" s="43">
        <v>6.1239299999999997E-3</v>
      </c>
      <c r="G9" s="1" t="s">
        <v>811</v>
      </c>
    </row>
    <row r="10" spans="1:7">
      <c r="A10" s="42">
        <v>23801</v>
      </c>
      <c r="B10" s="11" t="s">
        <v>152</v>
      </c>
      <c r="C10" s="6">
        <v>1.0082100000000001</v>
      </c>
      <c r="D10" s="6">
        <v>1.7445600000000001</v>
      </c>
      <c r="E10" s="6">
        <v>0.79106399999999999</v>
      </c>
      <c r="F10" s="43">
        <v>3.6919399999999998E-2</v>
      </c>
      <c r="G10" s="1" t="s">
        <v>154</v>
      </c>
    </row>
    <row r="11" spans="1:7">
      <c r="A11" s="42">
        <v>213121</v>
      </c>
      <c r="B11" s="11" t="s">
        <v>155</v>
      </c>
      <c r="C11" s="6">
        <v>10.205299999999999</v>
      </c>
      <c r="D11" s="6">
        <v>7.2231899999999998</v>
      </c>
      <c r="E11" s="6">
        <v>-0.498616</v>
      </c>
      <c r="F11" s="43">
        <v>4.5725300000000003E-2</v>
      </c>
      <c r="G11" s="1" t="s">
        <v>157</v>
      </c>
    </row>
    <row r="12" spans="1:7">
      <c r="A12" s="42">
        <v>12306</v>
      </c>
      <c r="B12" s="11" t="s">
        <v>158</v>
      </c>
      <c r="C12" s="6">
        <v>12.547599999999999</v>
      </c>
      <c r="D12" s="6">
        <v>6.9823300000000001</v>
      </c>
      <c r="E12" s="6">
        <v>-0.84563200000000005</v>
      </c>
      <c r="F12" s="43">
        <v>6.1239299999999997E-3</v>
      </c>
      <c r="G12" s="1" t="s">
        <v>160</v>
      </c>
    </row>
    <row r="13" spans="1:7">
      <c r="A13" s="42">
        <v>11746</v>
      </c>
      <c r="B13" s="11" t="s">
        <v>161</v>
      </c>
      <c r="C13" s="6">
        <v>4.4464600000000001</v>
      </c>
      <c r="D13" s="6">
        <v>2.4545499999999998</v>
      </c>
      <c r="E13" s="6">
        <v>-0.85719599999999996</v>
      </c>
      <c r="F13" s="43">
        <v>1.54015E-2</v>
      </c>
      <c r="G13" s="1" t="s">
        <v>163</v>
      </c>
    </row>
    <row r="14" spans="1:7">
      <c r="A14" s="42">
        <v>11749</v>
      </c>
      <c r="B14" s="11" t="s">
        <v>164</v>
      </c>
      <c r="C14" s="6">
        <v>48.502600000000001</v>
      </c>
      <c r="D14" s="6">
        <v>30.625800000000002</v>
      </c>
      <c r="E14" s="6">
        <v>-0.66331499999999999</v>
      </c>
      <c r="F14" s="43">
        <v>6.1239299999999997E-3</v>
      </c>
      <c r="G14" s="1" t="s">
        <v>166</v>
      </c>
    </row>
    <row r="15" spans="1:7">
      <c r="A15" s="42">
        <v>233071</v>
      </c>
      <c r="B15" s="11" t="s">
        <v>782</v>
      </c>
      <c r="C15" s="6">
        <v>12.0578</v>
      </c>
      <c r="D15" s="6">
        <v>17.584700000000002</v>
      </c>
      <c r="E15" s="6">
        <v>0.54435800000000001</v>
      </c>
      <c r="F15" s="43">
        <v>6.1239299999999997E-3</v>
      </c>
      <c r="G15" s="1" t="s">
        <v>783</v>
      </c>
    </row>
    <row r="16" spans="1:7">
      <c r="A16" s="42">
        <v>109979</v>
      </c>
      <c r="B16" s="11" t="s">
        <v>746</v>
      </c>
      <c r="C16" s="6">
        <v>4.7232599999999998</v>
      </c>
      <c r="D16" s="6">
        <v>2.59457</v>
      </c>
      <c r="E16" s="6">
        <v>-0.864286</v>
      </c>
      <c r="F16" s="43">
        <v>4.24813E-2</v>
      </c>
      <c r="G16" s="1" t="s">
        <v>747</v>
      </c>
    </row>
    <row r="17" spans="1:7">
      <c r="A17" s="42">
        <v>29810</v>
      </c>
      <c r="B17" s="11" t="s">
        <v>170</v>
      </c>
      <c r="C17" s="6">
        <v>16.887599999999999</v>
      </c>
      <c r="D17" s="6">
        <v>10.175800000000001</v>
      </c>
      <c r="E17" s="6">
        <v>-0.73081700000000005</v>
      </c>
      <c r="F17" s="43">
        <v>6.1239299999999997E-3</v>
      </c>
      <c r="G17" s="1" t="s">
        <v>172</v>
      </c>
    </row>
    <row r="18" spans="1:7">
      <c r="A18" s="42">
        <v>104382</v>
      </c>
      <c r="B18" s="11" t="s">
        <v>670</v>
      </c>
      <c r="C18" s="6">
        <v>0.28548600000000002</v>
      </c>
      <c r="D18" s="6">
        <v>0.81369800000000003</v>
      </c>
      <c r="E18" s="6">
        <v>1.5110699999999999</v>
      </c>
      <c r="F18" s="43">
        <v>1.9052199999999998E-2</v>
      </c>
      <c r="G18" s="1" t="s">
        <v>671</v>
      </c>
    </row>
    <row r="19" spans="1:7">
      <c r="A19" s="42">
        <v>58208</v>
      </c>
      <c r="B19" s="11" t="s">
        <v>706</v>
      </c>
      <c r="C19" s="6">
        <v>1.80599</v>
      </c>
      <c r="D19" s="6">
        <v>2.6011500000000001</v>
      </c>
      <c r="E19" s="6">
        <v>0.52635699999999996</v>
      </c>
      <c r="F19" s="43">
        <v>4.5725300000000003E-2</v>
      </c>
      <c r="G19" s="1" t="s">
        <v>707</v>
      </c>
    </row>
    <row r="20" spans="1:7">
      <c r="A20" s="42">
        <v>242509</v>
      </c>
      <c r="B20" s="11" t="s">
        <v>672</v>
      </c>
      <c r="C20" s="6">
        <v>0.31321500000000002</v>
      </c>
      <c r="D20" s="6">
        <v>0.67723699999999998</v>
      </c>
      <c r="E20" s="6">
        <v>1.1125100000000001</v>
      </c>
      <c r="F20" s="43">
        <v>6.1239299999999997E-3</v>
      </c>
      <c r="G20" s="1" t="s">
        <v>673</v>
      </c>
    </row>
    <row r="21" spans="1:7">
      <c r="A21" s="42">
        <v>75770</v>
      </c>
      <c r="B21" s="11" t="s">
        <v>173</v>
      </c>
      <c r="C21" s="6">
        <v>37.57</v>
      </c>
      <c r="D21" s="6">
        <v>175.489</v>
      </c>
      <c r="E21" s="6">
        <v>2.2237300000000002</v>
      </c>
      <c r="F21" s="43">
        <v>6.1239299999999997E-3</v>
      </c>
      <c r="G21" s="1" t="s">
        <v>175</v>
      </c>
    </row>
    <row r="22" spans="1:7">
      <c r="A22" s="42">
        <v>320203</v>
      </c>
      <c r="B22" s="11" t="s">
        <v>73</v>
      </c>
      <c r="C22" s="6">
        <v>53.167900000000003</v>
      </c>
      <c r="D22" s="6">
        <v>6.1029999999999998</v>
      </c>
      <c r="E22" s="6">
        <v>-3.12296</v>
      </c>
      <c r="F22" s="43">
        <v>6.1239299999999997E-3</v>
      </c>
      <c r="G22" s="1" t="s">
        <v>75</v>
      </c>
    </row>
    <row r="23" spans="1:7">
      <c r="A23" s="42">
        <v>226359</v>
      </c>
      <c r="B23" s="11" t="s">
        <v>176</v>
      </c>
      <c r="C23" s="6">
        <v>4.9822899999999999</v>
      </c>
      <c r="D23" s="6">
        <v>11.176299999999999</v>
      </c>
      <c r="E23" s="6">
        <v>1.16557</v>
      </c>
      <c r="F23" s="43">
        <v>6.1239299999999997E-3</v>
      </c>
      <c r="G23" s="1" t="s">
        <v>178</v>
      </c>
    </row>
    <row r="24" spans="1:7">
      <c r="A24" s="42">
        <v>239659</v>
      </c>
      <c r="B24" s="11" t="s">
        <v>774</v>
      </c>
      <c r="C24" s="6">
        <v>9.3787299999999991</v>
      </c>
      <c r="D24" s="6">
        <v>19.113</v>
      </c>
      <c r="E24" s="6">
        <v>1.0270900000000001</v>
      </c>
      <c r="F24" s="43">
        <v>6.1239299999999997E-3</v>
      </c>
      <c r="G24" s="1" t="s">
        <v>775</v>
      </c>
    </row>
    <row r="25" spans="1:7">
      <c r="A25" s="42">
        <v>237397</v>
      </c>
      <c r="B25" s="11" t="s">
        <v>692</v>
      </c>
      <c r="C25" s="6">
        <v>1.1827799999999999</v>
      </c>
      <c r="D25" s="6">
        <v>1.78728</v>
      </c>
      <c r="E25" s="6">
        <v>0.59557599999999999</v>
      </c>
      <c r="F25" s="43">
        <v>1.9052199999999998E-2</v>
      </c>
      <c r="G25" s="1" t="s">
        <v>693</v>
      </c>
    </row>
    <row r="26" spans="1:7">
      <c r="A26" s="42">
        <v>58226</v>
      </c>
      <c r="B26" s="11" t="s">
        <v>730</v>
      </c>
      <c r="C26" s="6">
        <v>3.6347</v>
      </c>
      <c r="D26" s="6">
        <v>5.5826500000000001</v>
      </c>
      <c r="E26" s="6">
        <v>0.61911400000000005</v>
      </c>
      <c r="F26" s="43">
        <v>6.1239299999999997E-3</v>
      </c>
      <c r="G26" s="1" t="s">
        <v>731</v>
      </c>
    </row>
    <row r="27" spans="1:7">
      <c r="A27" s="42">
        <v>12294</v>
      </c>
      <c r="B27" s="11" t="s">
        <v>790</v>
      </c>
      <c r="C27" s="6">
        <v>14.221399999999999</v>
      </c>
      <c r="D27" s="6">
        <v>9.9297299999999993</v>
      </c>
      <c r="E27" s="6">
        <v>-0.51823600000000003</v>
      </c>
      <c r="F27" s="43">
        <v>2.6792199999999999E-2</v>
      </c>
      <c r="G27" s="1" t="s">
        <v>791</v>
      </c>
    </row>
    <row r="28" spans="1:7">
      <c r="A28" s="42">
        <v>12297</v>
      </c>
      <c r="B28" s="11" t="s">
        <v>792</v>
      </c>
      <c r="C28" s="6">
        <v>14.491199999999999</v>
      </c>
      <c r="D28" s="6">
        <v>21.0974</v>
      </c>
      <c r="E28" s="6">
        <v>0.54188499999999995</v>
      </c>
      <c r="F28" s="43">
        <v>6.1239299999999997E-3</v>
      </c>
      <c r="G28" s="1" t="s">
        <v>793</v>
      </c>
    </row>
    <row r="29" spans="1:7">
      <c r="A29" s="42">
        <v>12310</v>
      </c>
      <c r="B29" s="11" t="s">
        <v>182</v>
      </c>
      <c r="C29" s="6">
        <v>16.215199999999999</v>
      </c>
      <c r="D29" s="6">
        <v>5.30586</v>
      </c>
      <c r="E29" s="6">
        <v>-1.6116900000000001</v>
      </c>
      <c r="F29" s="43">
        <v>6.1239299999999997E-3</v>
      </c>
      <c r="G29" s="1" t="s">
        <v>184</v>
      </c>
    </row>
    <row r="30" spans="1:7">
      <c r="A30" s="42">
        <v>116903</v>
      </c>
      <c r="B30" s="11" t="s">
        <v>185</v>
      </c>
      <c r="C30" s="6">
        <v>3.7092800000000001</v>
      </c>
      <c r="D30" s="6">
        <v>1.3452</v>
      </c>
      <c r="E30" s="6">
        <v>-1.4633100000000001</v>
      </c>
      <c r="F30" s="43">
        <v>6.1239299999999997E-3</v>
      </c>
      <c r="G30" s="1" t="s">
        <v>187</v>
      </c>
    </row>
    <row r="31" spans="1:7">
      <c r="A31" s="42">
        <v>68566</v>
      </c>
      <c r="B31" s="11" t="s">
        <v>834</v>
      </c>
      <c r="C31" s="6">
        <v>79.615899999999996</v>
      </c>
      <c r="D31" s="6">
        <v>118.756</v>
      </c>
      <c r="E31" s="6">
        <v>0.57687100000000002</v>
      </c>
      <c r="F31" s="43">
        <v>6.1239299999999997E-3</v>
      </c>
      <c r="G31" s="1" t="s">
        <v>835</v>
      </c>
    </row>
    <row r="32" spans="1:7">
      <c r="A32" s="42">
        <v>12322</v>
      </c>
      <c r="B32" s="11" t="s">
        <v>188</v>
      </c>
      <c r="C32" s="6">
        <v>22.687799999999999</v>
      </c>
      <c r="D32" s="6">
        <v>33.704300000000003</v>
      </c>
      <c r="E32" s="6">
        <v>0.57101599999999997</v>
      </c>
      <c r="F32" s="43">
        <v>6.1239299999999997E-3</v>
      </c>
      <c r="G32" s="1" t="s">
        <v>190</v>
      </c>
    </row>
    <row r="33" spans="1:7">
      <c r="A33" s="42">
        <v>12333</v>
      </c>
      <c r="B33" s="11" t="s">
        <v>191</v>
      </c>
      <c r="C33" s="6">
        <v>12.4809</v>
      </c>
      <c r="D33" s="6">
        <v>8.6296599999999994</v>
      </c>
      <c r="E33" s="6">
        <v>-0.53234199999999998</v>
      </c>
      <c r="F33" s="43">
        <v>3.06196E-2</v>
      </c>
      <c r="G33" s="1" t="s">
        <v>193</v>
      </c>
    </row>
    <row r="34" spans="1:7">
      <c r="A34" s="42">
        <v>12398</v>
      </c>
      <c r="B34" s="11" t="s">
        <v>710</v>
      </c>
      <c r="C34" s="6">
        <v>2.0853799999999998</v>
      </c>
      <c r="D34" s="6">
        <v>3.2463600000000001</v>
      </c>
      <c r="E34" s="6">
        <v>0.63851400000000003</v>
      </c>
      <c r="F34" s="43">
        <v>6.1239299999999997E-3</v>
      </c>
      <c r="G34" s="1" t="s">
        <v>711</v>
      </c>
    </row>
    <row r="35" spans="1:7">
      <c r="A35" s="42">
        <v>12424</v>
      </c>
      <c r="B35" s="11" t="s">
        <v>780</v>
      </c>
      <c r="C35" s="6">
        <v>11.8521</v>
      </c>
      <c r="D35" s="6">
        <v>20.715299999999999</v>
      </c>
      <c r="E35" s="6">
        <v>0.80555500000000002</v>
      </c>
      <c r="F35" s="43">
        <v>6.1239299999999997E-3</v>
      </c>
      <c r="G35" s="1" t="s">
        <v>781</v>
      </c>
    </row>
    <row r="36" spans="1:7">
      <c r="A36" s="42">
        <v>12484</v>
      </c>
      <c r="B36" s="11" t="s">
        <v>194</v>
      </c>
      <c r="C36" s="6">
        <v>17.043399999999998</v>
      </c>
      <c r="D36" s="6">
        <v>10.4832</v>
      </c>
      <c r="E36" s="6">
        <v>-0.70113400000000003</v>
      </c>
      <c r="F36" s="43">
        <v>6.1239299999999997E-3</v>
      </c>
      <c r="G36" s="1" t="s">
        <v>196</v>
      </c>
    </row>
    <row r="37" spans="1:7">
      <c r="A37" s="42">
        <v>12561</v>
      </c>
      <c r="B37" s="11" t="s">
        <v>732</v>
      </c>
      <c r="C37" s="6">
        <v>3.8284500000000001</v>
      </c>
      <c r="D37" s="6">
        <v>5.5638699999999996</v>
      </c>
      <c r="E37" s="6">
        <v>0.53932800000000003</v>
      </c>
      <c r="F37" s="43">
        <v>1.9052199999999998E-2</v>
      </c>
      <c r="G37" s="1" t="s">
        <v>733</v>
      </c>
    </row>
    <row r="38" spans="1:7">
      <c r="A38" s="42">
        <v>12585</v>
      </c>
      <c r="B38" s="11" t="s">
        <v>802</v>
      </c>
      <c r="C38" s="6">
        <v>20.511500000000002</v>
      </c>
      <c r="D38" s="6">
        <v>14.9053</v>
      </c>
      <c r="E38" s="6">
        <v>-0.46060899999999999</v>
      </c>
      <c r="F38" s="43">
        <v>4.0251200000000001E-2</v>
      </c>
      <c r="G38" s="1" t="s">
        <v>803</v>
      </c>
    </row>
    <row r="39" spans="1:7">
      <c r="A39" s="42">
        <v>78784</v>
      </c>
      <c r="B39" s="11" t="s">
        <v>784</v>
      </c>
      <c r="C39" s="6">
        <v>12.519399999999999</v>
      </c>
      <c r="D39" s="6">
        <v>19.045200000000001</v>
      </c>
      <c r="E39" s="6">
        <v>0.60526599999999997</v>
      </c>
      <c r="F39" s="43">
        <v>1.0852499999999999E-2</v>
      </c>
      <c r="G39" s="1" t="s">
        <v>785</v>
      </c>
    </row>
    <row r="40" spans="1:7">
      <c r="A40" s="42">
        <v>108013</v>
      </c>
      <c r="B40" s="11" t="s">
        <v>842</v>
      </c>
      <c r="C40" s="6">
        <v>96.301299999999998</v>
      </c>
      <c r="D40" s="6">
        <v>134.49100000000001</v>
      </c>
      <c r="E40" s="6">
        <v>0.48188599999999998</v>
      </c>
      <c r="F40" s="43">
        <v>4.24813E-2</v>
      </c>
      <c r="G40" s="1" t="s">
        <v>843</v>
      </c>
    </row>
    <row r="41" spans="1:7">
      <c r="A41" s="42">
        <v>319586</v>
      </c>
      <c r="B41" s="11" t="s">
        <v>788</v>
      </c>
      <c r="C41" s="6">
        <v>13.0388</v>
      </c>
      <c r="D41" s="6">
        <v>20.090499999999999</v>
      </c>
      <c r="E41" s="6">
        <v>0.623695</v>
      </c>
      <c r="F41" s="43">
        <v>6.1239299999999997E-3</v>
      </c>
      <c r="G41" s="1" t="s">
        <v>789</v>
      </c>
    </row>
    <row r="42" spans="1:7">
      <c r="A42" s="42">
        <v>68178</v>
      </c>
      <c r="B42" s="11" t="s">
        <v>206</v>
      </c>
      <c r="C42" s="6">
        <v>12.292</v>
      </c>
      <c r="D42" s="6">
        <v>8.6002299999999998</v>
      </c>
      <c r="E42" s="6">
        <v>-0.51526700000000003</v>
      </c>
      <c r="F42" s="43">
        <v>6.1239299999999997E-3</v>
      </c>
      <c r="G42" s="1" t="s">
        <v>208</v>
      </c>
    </row>
    <row r="43" spans="1:7">
      <c r="A43" s="42">
        <v>246048</v>
      </c>
      <c r="B43" s="11" t="s">
        <v>209</v>
      </c>
      <c r="C43" s="6">
        <v>6.8902400000000004</v>
      </c>
      <c r="D43" s="6">
        <v>2.4409999999999998</v>
      </c>
      <c r="E43" s="6">
        <v>-1.49708</v>
      </c>
      <c r="F43" s="43">
        <v>6.1239299999999997E-3</v>
      </c>
      <c r="G43" s="1" t="s">
        <v>211</v>
      </c>
    </row>
    <row r="44" spans="1:7">
      <c r="A44" s="42">
        <v>100910</v>
      </c>
      <c r="B44" s="11" t="s">
        <v>798</v>
      </c>
      <c r="C44" s="6">
        <v>16.596599999999999</v>
      </c>
      <c r="D44" s="6">
        <v>48.537300000000002</v>
      </c>
      <c r="E44" s="6">
        <v>1.5482100000000001</v>
      </c>
      <c r="F44" s="43">
        <v>6.1239299999999997E-3</v>
      </c>
      <c r="G44" s="1" t="s">
        <v>799</v>
      </c>
    </row>
    <row r="45" spans="1:7">
      <c r="A45" s="42">
        <v>72978</v>
      </c>
      <c r="B45" s="11" t="s">
        <v>215</v>
      </c>
      <c r="C45" s="6">
        <v>2.8635100000000002</v>
      </c>
      <c r="D45" s="6">
        <v>4.9234499999999999</v>
      </c>
      <c r="E45" s="6">
        <v>0.78188299999999999</v>
      </c>
      <c r="F45" s="43">
        <v>6.1239299999999997E-3</v>
      </c>
      <c r="G45" s="1" t="s">
        <v>217</v>
      </c>
    </row>
    <row r="46" spans="1:7">
      <c r="A46" s="42">
        <v>269637</v>
      </c>
      <c r="B46" s="11" t="s">
        <v>218</v>
      </c>
      <c r="C46" s="6">
        <v>1.25162</v>
      </c>
      <c r="D46" s="6">
        <v>3.5926300000000002</v>
      </c>
      <c r="E46" s="6">
        <v>1.52125</v>
      </c>
      <c r="F46" s="43">
        <v>6.1239299999999997E-3</v>
      </c>
      <c r="G46" s="1" t="s">
        <v>220</v>
      </c>
    </row>
    <row r="47" spans="1:7">
      <c r="A47" s="42">
        <v>12822</v>
      </c>
      <c r="B47" s="11" t="s">
        <v>704</v>
      </c>
      <c r="C47" s="6">
        <v>1.78494</v>
      </c>
      <c r="D47" s="6">
        <v>2.6740900000000001</v>
      </c>
      <c r="E47" s="6">
        <v>0.583175</v>
      </c>
      <c r="F47" s="43">
        <v>1.0852499999999999E-2</v>
      </c>
      <c r="G47" s="1" t="s">
        <v>705</v>
      </c>
    </row>
    <row r="48" spans="1:7">
      <c r="A48" s="42">
        <v>77018</v>
      </c>
      <c r="B48" s="11" t="s">
        <v>221</v>
      </c>
      <c r="C48" s="6">
        <v>3.6248800000000001</v>
      </c>
      <c r="D48" s="6">
        <v>5.4108900000000002</v>
      </c>
      <c r="E48" s="6">
        <v>0.57793099999999997</v>
      </c>
      <c r="F48" s="43">
        <v>1.0852499999999999E-2</v>
      </c>
      <c r="G48" s="1" t="s">
        <v>223</v>
      </c>
    </row>
    <row r="49" spans="1:7">
      <c r="A49" s="42">
        <v>373864</v>
      </c>
      <c r="B49" s="11" t="s">
        <v>734</v>
      </c>
      <c r="C49" s="6">
        <v>3.9209399999999999</v>
      </c>
      <c r="D49" s="6">
        <v>2.29033</v>
      </c>
      <c r="E49" s="6">
        <v>-0.77564599999999995</v>
      </c>
      <c r="F49" s="43">
        <v>6.1239299999999997E-3</v>
      </c>
      <c r="G49" s="1" t="s">
        <v>735</v>
      </c>
    </row>
    <row r="50" spans="1:7">
      <c r="A50" s="42">
        <v>240058</v>
      </c>
      <c r="B50" s="11" t="s">
        <v>227</v>
      </c>
      <c r="C50" s="6">
        <v>4.88286</v>
      </c>
      <c r="D50" s="6">
        <v>8.0988399999999992</v>
      </c>
      <c r="E50" s="6">
        <v>0.72999000000000003</v>
      </c>
      <c r="F50" s="43">
        <v>6.1239299999999997E-3</v>
      </c>
      <c r="G50" s="1" t="s">
        <v>229</v>
      </c>
    </row>
    <row r="51" spans="1:7">
      <c r="A51" s="42">
        <v>69274</v>
      </c>
      <c r="B51" s="11" t="s">
        <v>236</v>
      </c>
      <c r="C51" s="6">
        <v>5.0454299999999996</v>
      </c>
      <c r="D51" s="6">
        <v>27.232800000000001</v>
      </c>
      <c r="E51" s="6">
        <v>2.4322900000000001</v>
      </c>
      <c r="F51" s="43">
        <v>6.1239299999999997E-3</v>
      </c>
      <c r="G51" s="1" t="s">
        <v>238</v>
      </c>
    </row>
    <row r="52" spans="1:7">
      <c r="A52" s="42">
        <v>232174</v>
      </c>
      <c r="B52" s="11" t="s">
        <v>239</v>
      </c>
      <c r="C52" s="6">
        <v>9.8848400000000005</v>
      </c>
      <c r="D52" s="6">
        <v>6.6173700000000002</v>
      </c>
      <c r="E52" s="6">
        <v>-0.578959</v>
      </c>
      <c r="F52" s="43">
        <v>6.1239299999999997E-3</v>
      </c>
      <c r="G52" s="1" t="s">
        <v>241</v>
      </c>
    </row>
    <row r="53" spans="1:7">
      <c r="A53" s="42">
        <v>13166</v>
      </c>
      <c r="B53" s="11" t="s">
        <v>806</v>
      </c>
      <c r="C53" s="6">
        <v>21.593599999999999</v>
      </c>
      <c r="D53" s="6">
        <v>11.2723</v>
      </c>
      <c r="E53" s="6">
        <v>-0.93781300000000001</v>
      </c>
      <c r="F53" s="43">
        <v>6.1239299999999997E-3</v>
      </c>
      <c r="G53" s="1" t="s">
        <v>807</v>
      </c>
    </row>
    <row r="54" spans="1:7">
      <c r="A54" s="42">
        <v>13195</v>
      </c>
      <c r="B54" s="11" t="s">
        <v>245</v>
      </c>
      <c r="C54" s="6">
        <v>21.213200000000001</v>
      </c>
      <c r="D54" s="6">
        <v>36.2121</v>
      </c>
      <c r="E54" s="6">
        <v>0.77151099999999995</v>
      </c>
      <c r="F54" s="43">
        <v>6.1239299999999997E-3</v>
      </c>
      <c r="G54" s="1" t="s">
        <v>247</v>
      </c>
    </row>
    <row r="55" spans="1:7">
      <c r="A55" s="42">
        <v>13199</v>
      </c>
      <c r="B55" s="11" t="s">
        <v>248</v>
      </c>
      <c r="C55" s="6">
        <v>0.62944500000000003</v>
      </c>
      <c r="D55" s="6">
        <v>1.85077</v>
      </c>
      <c r="E55" s="6">
        <v>1.5559799999999999</v>
      </c>
      <c r="F55" s="43">
        <v>6.1239299999999997E-3</v>
      </c>
      <c r="G55" s="1" t="s">
        <v>250</v>
      </c>
    </row>
    <row r="56" spans="1:7">
      <c r="A56" s="42">
        <v>13207</v>
      </c>
      <c r="B56" s="11" t="s">
        <v>79</v>
      </c>
      <c r="C56" s="6">
        <v>387.416</v>
      </c>
      <c r="D56" s="6">
        <v>175.935</v>
      </c>
      <c r="E56" s="6">
        <v>-1.1388400000000001</v>
      </c>
      <c r="F56" s="43">
        <v>1.0852499999999999E-2</v>
      </c>
      <c r="G56" s="1" t="s">
        <v>81</v>
      </c>
    </row>
    <row r="57" spans="1:7">
      <c r="A57" s="42">
        <v>13347</v>
      </c>
      <c r="B57" s="11" t="s">
        <v>251</v>
      </c>
      <c r="C57" s="6">
        <v>38.085000000000001</v>
      </c>
      <c r="D57" s="6">
        <v>24.178599999999999</v>
      </c>
      <c r="E57" s="6">
        <v>-0.65549599999999997</v>
      </c>
      <c r="F57" s="43">
        <v>6.1239299999999997E-3</v>
      </c>
      <c r="G57" s="1" t="s">
        <v>253</v>
      </c>
    </row>
    <row r="58" spans="1:7">
      <c r="A58" s="42">
        <v>13406</v>
      </c>
      <c r="B58" s="11" t="s">
        <v>254</v>
      </c>
      <c r="C58" s="6">
        <v>5.3770100000000003</v>
      </c>
      <c r="D58" s="6">
        <v>3.0154100000000001</v>
      </c>
      <c r="E58" s="6">
        <v>-0.83444799999999997</v>
      </c>
      <c r="F58" s="43">
        <v>6.1239299999999997E-3</v>
      </c>
      <c r="G58" s="1" t="s">
        <v>256</v>
      </c>
    </row>
    <row r="59" spans="1:7">
      <c r="A59" s="42">
        <v>13447</v>
      </c>
      <c r="B59" s="11" t="s">
        <v>756</v>
      </c>
      <c r="C59" s="6">
        <v>5.6675899999999997</v>
      </c>
      <c r="D59" s="6">
        <v>8.0289699999999993</v>
      </c>
      <c r="E59" s="6">
        <v>0.50247900000000001</v>
      </c>
      <c r="F59" s="43">
        <v>4.24813E-2</v>
      </c>
      <c r="G59" s="1" t="s">
        <v>757</v>
      </c>
    </row>
    <row r="60" spans="1:7">
      <c r="A60" s="42">
        <v>29861</v>
      </c>
      <c r="B60" s="11" t="s">
        <v>768</v>
      </c>
      <c r="C60" s="6">
        <v>7.5587200000000001</v>
      </c>
      <c r="D60" s="6">
        <v>10.752700000000001</v>
      </c>
      <c r="E60" s="6">
        <v>0.50848700000000002</v>
      </c>
      <c r="F60" s="43">
        <v>3.3954499999999999E-2</v>
      </c>
      <c r="G60" s="1" t="s">
        <v>769</v>
      </c>
    </row>
    <row r="61" spans="1:7">
      <c r="A61" s="42">
        <v>13555</v>
      </c>
      <c r="B61" s="11" t="s">
        <v>257</v>
      </c>
      <c r="C61" s="6">
        <v>3.8294999999999999</v>
      </c>
      <c r="D61" s="6">
        <v>2.4574400000000001</v>
      </c>
      <c r="E61" s="6">
        <v>-0.64</v>
      </c>
      <c r="F61" s="43">
        <v>3.3954499999999999E-2</v>
      </c>
      <c r="G61" s="1" t="s">
        <v>259</v>
      </c>
    </row>
    <row r="62" spans="1:7">
      <c r="A62" s="42">
        <v>13592</v>
      </c>
      <c r="B62" s="11" t="s">
        <v>700</v>
      </c>
      <c r="C62" s="6">
        <v>1.51315</v>
      </c>
      <c r="D62" s="6">
        <v>2.35358</v>
      </c>
      <c r="E62" s="6">
        <v>0.63730699999999996</v>
      </c>
      <c r="F62" s="43">
        <v>1.54015E-2</v>
      </c>
      <c r="G62" s="1" t="s">
        <v>701</v>
      </c>
    </row>
    <row r="63" spans="1:7">
      <c r="A63" s="42">
        <v>13593</v>
      </c>
      <c r="B63" s="11" t="s">
        <v>772</v>
      </c>
      <c r="C63" s="6">
        <v>8.7545500000000001</v>
      </c>
      <c r="D63" s="6">
        <v>12.540800000000001</v>
      </c>
      <c r="E63" s="6">
        <v>0.51852699999999996</v>
      </c>
      <c r="F63" s="43">
        <v>2.6792199999999999E-2</v>
      </c>
      <c r="G63" s="1" t="s">
        <v>773</v>
      </c>
    </row>
    <row r="64" spans="1:7">
      <c r="A64" s="42">
        <v>13599</v>
      </c>
      <c r="B64" s="11" t="s">
        <v>260</v>
      </c>
      <c r="C64" s="6">
        <v>11.8942</v>
      </c>
      <c r="D64" s="6">
        <v>7.8818000000000001</v>
      </c>
      <c r="E64" s="6">
        <v>-0.59366399999999997</v>
      </c>
      <c r="F64" s="43">
        <v>1.0852499999999999E-2</v>
      </c>
      <c r="G64" s="1" t="s">
        <v>262</v>
      </c>
    </row>
    <row r="65" spans="1:7">
      <c r="A65" s="42">
        <v>13653</v>
      </c>
      <c r="B65" s="11" t="s">
        <v>263</v>
      </c>
      <c r="C65" s="6">
        <v>8.9036100000000005</v>
      </c>
      <c r="D65" s="6">
        <v>16.271599999999999</v>
      </c>
      <c r="E65" s="6">
        <v>0.86989499999999997</v>
      </c>
      <c r="F65" s="43">
        <v>6.1239299999999997E-3</v>
      </c>
      <c r="G65" s="1" t="s">
        <v>265</v>
      </c>
    </row>
    <row r="66" spans="1:7">
      <c r="A66" s="42">
        <v>243312</v>
      </c>
      <c r="B66" s="11" t="s">
        <v>778</v>
      </c>
      <c r="C66" s="6">
        <v>11.524800000000001</v>
      </c>
      <c r="D66" s="6">
        <v>16.624099999999999</v>
      </c>
      <c r="E66" s="6">
        <v>0.52853099999999997</v>
      </c>
      <c r="F66" s="43">
        <v>6.1239299999999997E-3</v>
      </c>
      <c r="G66" s="1" t="s">
        <v>779</v>
      </c>
    </row>
    <row r="67" spans="1:7">
      <c r="A67" s="42">
        <v>329078</v>
      </c>
      <c r="B67" s="11" t="s">
        <v>666</v>
      </c>
      <c r="C67" s="6">
        <v>0.188859</v>
      </c>
      <c r="D67" s="6">
        <v>0.93584400000000001</v>
      </c>
      <c r="E67" s="6">
        <v>2.3089599999999999</v>
      </c>
      <c r="F67" s="43">
        <v>6.1239299999999997E-3</v>
      </c>
      <c r="G67" s="1" t="s">
        <v>667</v>
      </c>
    </row>
    <row r="68" spans="1:7">
      <c r="A68" s="42">
        <v>13798</v>
      </c>
      <c r="B68" s="11" t="s">
        <v>266</v>
      </c>
      <c r="C68" s="6">
        <v>5.4282399999999997</v>
      </c>
      <c r="D68" s="6">
        <v>10.593299999999999</v>
      </c>
      <c r="E68" s="6">
        <v>0.96459099999999998</v>
      </c>
      <c r="F68" s="43">
        <v>6.1239299999999997E-3</v>
      </c>
      <c r="G68" s="1" t="s">
        <v>268</v>
      </c>
    </row>
    <row r="69" spans="1:7">
      <c r="A69" s="42">
        <v>13799</v>
      </c>
      <c r="B69" s="11" t="s">
        <v>269</v>
      </c>
      <c r="C69" s="6">
        <v>2.8954900000000001</v>
      </c>
      <c r="D69" s="6">
        <v>6.1373199999999999</v>
      </c>
      <c r="E69" s="6">
        <v>1.0838000000000001</v>
      </c>
      <c r="F69" s="43">
        <v>6.1239299999999997E-3</v>
      </c>
      <c r="G69" s="1" t="s">
        <v>271</v>
      </c>
    </row>
    <row r="70" spans="1:7">
      <c r="A70" s="42">
        <v>13871</v>
      </c>
      <c r="B70" s="11" t="s">
        <v>82</v>
      </c>
      <c r="C70" s="6">
        <v>8.8486799999999999</v>
      </c>
      <c r="D70" s="6">
        <v>147.69999999999999</v>
      </c>
      <c r="E70" s="6">
        <v>4.06107</v>
      </c>
      <c r="F70" s="43">
        <v>6.1239299999999997E-3</v>
      </c>
      <c r="G70" s="1" t="s">
        <v>84</v>
      </c>
    </row>
    <row r="71" spans="1:7">
      <c r="A71" s="42">
        <v>23943</v>
      </c>
      <c r="B71" s="11" t="s">
        <v>275</v>
      </c>
      <c r="C71" s="6">
        <v>21.514199999999999</v>
      </c>
      <c r="D71" s="6">
        <v>15.1479</v>
      </c>
      <c r="E71" s="6">
        <v>-0.50617400000000001</v>
      </c>
      <c r="F71" s="43">
        <v>1.54015E-2</v>
      </c>
      <c r="G71" s="1" t="s">
        <v>277</v>
      </c>
    </row>
    <row r="72" spans="1:7">
      <c r="A72" s="42">
        <v>219148</v>
      </c>
      <c r="B72" s="11" t="s">
        <v>278</v>
      </c>
      <c r="C72" s="6">
        <v>0.33113999999999999</v>
      </c>
      <c r="D72" s="6">
        <v>0.69975100000000001</v>
      </c>
      <c r="E72" s="6">
        <v>1.0793999999999999</v>
      </c>
      <c r="F72" s="43">
        <v>1.0852499999999999E-2</v>
      </c>
      <c r="G72" s="1" t="s">
        <v>280</v>
      </c>
    </row>
    <row r="73" spans="1:7">
      <c r="A73" s="42">
        <v>207215</v>
      </c>
      <c r="B73" s="11" t="s">
        <v>290</v>
      </c>
      <c r="C73" s="6">
        <v>0.67165200000000003</v>
      </c>
      <c r="D73" s="6">
        <v>0.30237599999999998</v>
      </c>
      <c r="E73" s="6">
        <v>-1.15137</v>
      </c>
      <c r="F73" s="43">
        <v>6.1239299999999997E-3</v>
      </c>
      <c r="G73" s="1" t="s">
        <v>292</v>
      </c>
    </row>
    <row r="74" spans="1:7">
      <c r="A74" s="42">
        <v>260298</v>
      </c>
      <c r="B74" s="11" t="s">
        <v>293</v>
      </c>
      <c r="C74" s="6">
        <v>1.9968600000000001</v>
      </c>
      <c r="D74" s="6">
        <v>4.0683800000000003</v>
      </c>
      <c r="E74" s="6">
        <v>1.0267200000000001</v>
      </c>
      <c r="F74" s="43">
        <v>6.1239299999999997E-3</v>
      </c>
      <c r="G74" s="1" t="s">
        <v>295</v>
      </c>
    </row>
    <row r="75" spans="1:7">
      <c r="A75" s="42">
        <v>14281</v>
      </c>
      <c r="B75" s="11" t="s">
        <v>736</v>
      </c>
      <c r="C75" s="6">
        <v>3.96618</v>
      </c>
      <c r="D75" s="6">
        <v>6.6809700000000003</v>
      </c>
      <c r="E75" s="6">
        <v>0.75230600000000003</v>
      </c>
      <c r="F75" s="43">
        <v>6.1239299999999997E-3</v>
      </c>
      <c r="G75" s="1" t="s">
        <v>737</v>
      </c>
    </row>
    <row r="76" spans="1:7">
      <c r="A76" s="42">
        <v>114142</v>
      </c>
      <c r="B76" s="11" t="s">
        <v>296</v>
      </c>
      <c r="C76" s="6">
        <v>1.8637999999999999</v>
      </c>
      <c r="D76" s="6">
        <v>3.25238</v>
      </c>
      <c r="E76" s="6">
        <v>0.80324499999999999</v>
      </c>
      <c r="F76" s="43">
        <v>6.1239299999999997E-3</v>
      </c>
      <c r="G76" s="1" t="s">
        <v>298</v>
      </c>
    </row>
    <row r="77" spans="1:7">
      <c r="A77" s="42">
        <v>14314</v>
      </c>
      <c r="B77" s="11" t="s">
        <v>299</v>
      </c>
      <c r="C77" s="6">
        <v>27.216100000000001</v>
      </c>
      <c r="D77" s="6">
        <v>16.7927</v>
      </c>
      <c r="E77" s="6">
        <v>-0.69662199999999996</v>
      </c>
      <c r="F77" s="43">
        <v>6.1239299999999997E-3</v>
      </c>
      <c r="G77" s="1" t="s">
        <v>301</v>
      </c>
    </row>
    <row r="78" spans="1:7">
      <c r="A78" s="42">
        <v>320267</v>
      </c>
      <c r="B78" s="11" t="s">
        <v>85</v>
      </c>
      <c r="C78" s="6">
        <v>61.07</v>
      </c>
      <c r="D78" s="6">
        <v>11.163399999999999</v>
      </c>
      <c r="E78" s="6">
        <v>-2.4516900000000001</v>
      </c>
      <c r="F78" s="43">
        <v>6.1239299999999997E-3</v>
      </c>
      <c r="G78" s="1" t="s">
        <v>87</v>
      </c>
    </row>
    <row r="79" spans="1:7">
      <c r="A79" s="42">
        <v>14362</v>
      </c>
      <c r="B79" s="11" t="s">
        <v>726</v>
      </c>
      <c r="C79" s="6">
        <v>3.3858000000000001</v>
      </c>
      <c r="D79" s="6">
        <v>5.01973</v>
      </c>
      <c r="E79" s="6">
        <v>0.56811400000000001</v>
      </c>
      <c r="F79" s="43">
        <v>1.9052199999999998E-2</v>
      </c>
      <c r="G79" s="1" t="s">
        <v>727</v>
      </c>
    </row>
    <row r="80" spans="1:7">
      <c r="A80" s="42">
        <v>14419</v>
      </c>
      <c r="B80" s="11" t="s">
        <v>764</v>
      </c>
      <c r="C80" s="6">
        <v>6.9049100000000001</v>
      </c>
      <c r="D80" s="6">
        <v>3.8535599999999999</v>
      </c>
      <c r="E80" s="6">
        <v>-0.84142799999999995</v>
      </c>
      <c r="F80" s="43">
        <v>4.0251200000000001E-2</v>
      </c>
      <c r="G80" s="1" t="s">
        <v>765</v>
      </c>
    </row>
    <row r="81" spans="1:7">
      <c r="A81" s="42">
        <v>271786</v>
      </c>
      <c r="B81" s="11" t="s">
        <v>714</v>
      </c>
      <c r="C81" s="6">
        <v>2.4853399999999999</v>
      </c>
      <c r="D81" s="6">
        <v>3.5288599999999999</v>
      </c>
      <c r="E81" s="6">
        <v>0.50575899999999996</v>
      </c>
      <c r="F81" s="43">
        <v>4.5725300000000003E-2</v>
      </c>
      <c r="G81" s="1" t="s">
        <v>715</v>
      </c>
    </row>
    <row r="82" spans="1:7">
      <c r="A82" s="42">
        <v>14462</v>
      </c>
      <c r="B82" s="11" t="s">
        <v>744</v>
      </c>
      <c r="C82" s="6">
        <v>4.6957000000000004</v>
      </c>
      <c r="D82" s="6">
        <v>10.2393</v>
      </c>
      <c r="E82" s="6">
        <v>1.1247100000000001</v>
      </c>
      <c r="F82" s="43">
        <v>6.1239299999999997E-3</v>
      </c>
      <c r="G82" s="1" t="s">
        <v>745</v>
      </c>
    </row>
    <row r="83" spans="1:7">
      <c r="A83" s="42">
        <v>14528</v>
      </c>
      <c r="B83" s="11" t="s">
        <v>320</v>
      </c>
      <c r="C83" s="6">
        <v>2.2088399999999999</v>
      </c>
      <c r="D83" s="6">
        <v>3.6973099999999999</v>
      </c>
      <c r="E83" s="6">
        <v>0.74318600000000001</v>
      </c>
      <c r="F83" s="43">
        <v>1.9052199999999998E-2</v>
      </c>
      <c r="G83" s="1" t="s">
        <v>322</v>
      </c>
    </row>
    <row r="84" spans="1:7">
      <c r="A84" s="42">
        <v>320415</v>
      </c>
      <c r="B84" s="11" t="s">
        <v>323</v>
      </c>
      <c r="C84" s="6">
        <v>3.6831499999999999</v>
      </c>
      <c r="D84" s="6">
        <v>7.1831800000000001</v>
      </c>
      <c r="E84" s="6">
        <v>0.96368200000000004</v>
      </c>
      <c r="F84" s="43">
        <v>4.24813E-2</v>
      </c>
      <c r="G84" s="1" t="s">
        <v>325</v>
      </c>
    </row>
    <row r="85" spans="1:7">
      <c r="A85" s="42">
        <v>14580</v>
      </c>
      <c r="B85" s="11" t="s">
        <v>22</v>
      </c>
      <c r="C85" s="6">
        <v>30.5745</v>
      </c>
      <c r="D85" s="6">
        <v>20.969100000000001</v>
      </c>
      <c r="E85" s="6">
        <v>-0.54406500000000002</v>
      </c>
      <c r="F85" s="43">
        <v>6.1239299999999997E-3</v>
      </c>
      <c r="G85" s="1" t="s">
        <v>24</v>
      </c>
    </row>
    <row r="86" spans="1:7">
      <c r="A86" s="42">
        <v>14555</v>
      </c>
      <c r="B86" s="11" t="s">
        <v>332</v>
      </c>
      <c r="C86" s="6">
        <v>32.133499999999998</v>
      </c>
      <c r="D86" s="6">
        <v>22.517600000000002</v>
      </c>
      <c r="E86" s="6">
        <v>-0.51302700000000001</v>
      </c>
      <c r="F86" s="43">
        <v>1.0852499999999999E-2</v>
      </c>
      <c r="G86" s="1" t="s">
        <v>334</v>
      </c>
    </row>
    <row r="87" spans="1:7">
      <c r="A87" s="42">
        <v>245424</v>
      </c>
      <c r="B87" s="11" t="s">
        <v>728</v>
      </c>
      <c r="C87" s="6">
        <v>3.5270000000000001</v>
      </c>
      <c r="D87" s="6">
        <v>5.0558399999999999</v>
      </c>
      <c r="E87" s="6">
        <v>0.51951000000000003</v>
      </c>
      <c r="F87" s="43">
        <v>3.3954499999999999E-2</v>
      </c>
      <c r="G87" s="1" t="s">
        <v>729</v>
      </c>
    </row>
    <row r="88" spans="1:7">
      <c r="A88" s="42">
        <v>76206</v>
      </c>
      <c r="B88" s="11" t="s">
        <v>335</v>
      </c>
      <c r="C88" s="6">
        <v>9.2728199999999994</v>
      </c>
      <c r="D88" s="6">
        <v>12.714399999999999</v>
      </c>
      <c r="E88" s="6">
        <v>0.45538499999999998</v>
      </c>
      <c r="F88" s="43">
        <v>4.24813E-2</v>
      </c>
      <c r="G88" s="1" t="s">
        <v>337</v>
      </c>
    </row>
    <row r="89" spans="1:7">
      <c r="A89" s="42">
        <v>233919</v>
      </c>
      <c r="B89" s="11" t="s">
        <v>338</v>
      </c>
      <c r="C89" s="6">
        <v>3.4061400000000002</v>
      </c>
      <c r="D89" s="6">
        <v>5.0823200000000002</v>
      </c>
      <c r="E89" s="6">
        <v>0.57735000000000003</v>
      </c>
      <c r="F89" s="43">
        <v>6.1239299999999997E-3</v>
      </c>
      <c r="G89" s="1" t="s">
        <v>340</v>
      </c>
    </row>
    <row r="90" spans="1:7">
      <c r="A90" s="42">
        <v>15114</v>
      </c>
      <c r="B90" s="11" t="s">
        <v>840</v>
      </c>
      <c r="C90" s="6">
        <v>96.098200000000006</v>
      </c>
      <c r="D90" s="6">
        <v>133.58500000000001</v>
      </c>
      <c r="E90" s="6">
        <v>0.47517399999999999</v>
      </c>
      <c r="F90" s="43">
        <v>1.9052199999999998E-2</v>
      </c>
      <c r="G90" s="1" t="s">
        <v>841</v>
      </c>
    </row>
    <row r="91" spans="1:7">
      <c r="A91" s="42">
        <v>15208</v>
      </c>
      <c r="B91" s="11" t="s">
        <v>347</v>
      </c>
      <c r="C91" s="6">
        <v>6.1844200000000003</v>
      </c>
      <c r="D91" s="6">
        <v>11.3977</v>
      </c>
      <c r="E91" s="6">
        <v>0.88202800000000003</v>
      </c>
      <c r="F91" s="43">
        <v>6.1239299999999997E-3</v>
      </c>
      <c r="G91" s="1" t="s">
        <v>349</v>
      </c>
    </row>
    <row r="92" spans="1:7">
      <c r="A92" s="42">
        <v>103889</v>
      </c>
      <c r="B92" s="11" t="s">
        <v>350</v>
      </c>
      <c r="C92" s="6">
        <v>2.7118099999999998</v>
      </c>
      <c r="D92" s="6">
        <v>0.66102399999999994</v>
      </c>
      <c r="E92" s="6">
        <v>-2.0364800000000001</v>
      </c>
      <c r="F92" s="43">
        <v>6.1239299999999997E-3</v>
      </c>
      <c r="G92" s="1" t="s">
        <v>352</v>
      </c>
    </row>
    <row r="93" spans="1:7">
      <c r="A93" s="42">
        <v>15410</v>
      </c>
      <c r="B93" s="11" t="s">
        <v>353</v>
      </c>
      <c r="C93" s="6">
        <v>1.8857600000000001</v>
      </c>
      <c r="D93" s="6">
        <v>0.323264</v>
      </c>
      <c r="E93" s="6">
        <v>-2.5443600000000002</v>
      </c>
      <c r="F93" s="43">
        <v>6.1239299999999997E-3</v>
      </c>
      <c r="G93" s="1" t="s">
        <v>354</v>
      </c>
    </row>
    <row r="94" spans="1:7">
      <c r="A94" s="42">
        <v>15423</v>
      </c>
      <c r="B94" s="11" t="s">
        <v>686</v>
      </c>
      <c r="C94" s="6">
        <v>0.85514999999999997</v>
      </c>
      <c r="D94" s="6">
        <v>0.13036900000000001</v>
      </c>
      <c r="E94" s="6">
        <v>-2.7135699999999998</v>
      </c>
      <c r="F94" s="43">
        <v>2.3171600000000001E-2</v>
      </c>
      <c r="G94" s="1" t="s">
        <v>687</v>
      </c>
    </row>
    <row r="95" spans="1:7">
      <c r="A95" s="42">
        <v>15434</v>
      </c>
      <c r="B95" s="11" t="s">
        <v>355</v>
      </c>
      <c r="C95" s="6">
        <v>1.0961000000000001</v>
      </c>
      <c r="D95" s="6">
        <v>8.1467499999999998E-2</v>
      </c>
      <c r="E95" s="6">
        <v>-3.7500100000000001</v>
      </c>
      <c r="F95" s="43">
        <v>2.3171600000000001E-2</v>
      </c>
      <c r="G95" s="1" t="s">
        <v>357</v>
      </c>
    </row>
    <row r="96" spans="1:7">
      <c r="A96" s="42">
        <v>170638</v>
      </c>
      <c r="B96" s="11" t="s">
        <v>358</v>
      </c>
      <c r="C96" s="6">
        <v>14.094200000000001</v>
      </c>
      <c r="D96" s="6">
        <v>20.830200000000001</v>
      </c>
      <c r="E96" s="6">
        <v>0.56357800000000002</v>
      </c>
      <c r="F96" s="43">
        <v>6.1239299999999997E-3</v>
      </c>
      <c r="G96" s="1" t="s">
        <v>360</v>
      </c>
    </row>
    <row r="97" spans="1:7">
      <c r="A97" s="42">
        <v>15507</v>
      </c>
      <c r="B97" s="11" t="s">
        <v>361</v>
      </c>
      <c r="C97" s="6">
        <v>16.7333</v>
      </c>
      <c r="D97" s="6">
        <v>9.1822599999999994</v>
      </c>
      <c r="E97" s="6">
        <v>-0.86579899999999999</v>
      </c>
      <c r="F97" s="43">
        <v>6.1239299999999997E-3</v>
      </c>
      <c r="G97" s="1" t="s">
        <v>363</v>
      </c>
    </row>
    <row r="98" spans="1:7">
      <c r="A98" s="42">
        <v>80888</v>
      </c>
      <c r="B98" s="11" t="s">
        <v>364</v>
      </c>
      <c r="C98" s="6">
        <v>18.000399999999999</v>
      </c>
      <c r="D98" s="6">
        <v>9.6603499999999993</v>
      </c>
      <c r="E98" s="6">
        <v>-0.89788500000000004</v>
      </c>
      <c r="F98" s="43">
        <v>6.1239299999999997E-3</v>
      </c>
      <c r="G98" s="1" t="s">
        <v>366</v>
      </c>
    </row>
    <row r="99" spans="1:7">
      <c r="A99" s="42">
        <v>15898</v>
      </c>
      <c r="B99" s="11" t="s">
        <v>716</v>
      </c>
      <c r="C99" s="6">
        <v>2.63836</v>
      </c>
      <c r="D99" s="6">
        <v>4.4781599999999999</v>
      </c>
      <c r="E99" s="6">
        <v>0.76326000000000005</v>
      </c>
      <c r="F99" s="43">
        <v>6.1239299999999997E-3</v>
      </c>
      <c r="G99" s="1" t="s">
        <v>717</v>
      </c>
    </row>
    <row r="100" spans="1:7">
      <c r="A100" s="42">
        <v>93842</v>
      </c>
      <c r="B100" s="11" t="s">
        <v>373</v>
      </c>
      <c r="C100" s="6">
        <v>1.0733600000000001</v>
      </c>
      <c r="D100" s="6">
        <v>1.93513</v>
      </c>
      <c r="E100" s="6">
        <v>0.85030399999999995</v>
      </c>
      <c r="F100" s="43">
        <v>6.1239299999999997E-3</v>
      </c>
      <c r="G100" s="1" t="s">
        <v>375</v>
      </c>
    </row>
    <row r="101" spans="1:7">
      <c r="A101" s="42">
        <v>16330</v>
      </c>
      <c r="B101" s="11" t="s">
        <v>812</v>
      </c>
      <c r="C101" s="6">
        <v>24.841200000000001</v>
      </c>
      <c r="D101" s="6">
        <v>11.632400000000001</v>
      </c>
      <c r="E101" s="6">
        <v>-1.0945800000000001</v>
      </c>
      <c r="F101" s="43">
        <v>6.1239299999999997E-3</v>
      </c>
      <c r="G101" s="1" t="s">
        <v>813</v>
      </c>
    </row>
    <row r="102" spans="1:7">
      <c r="A102" s="42">
        <v>16179</v>
      </c>
      <c r="B102" s="11" t="s">
        <v>816</v>
      </c>
      <c r="C102" s="6">
        <v>30.024699999999999</v>
      </c>
      <c r="D102" s="6">
        <v>12.981199999999999</v>
      </c>
      <c r="E102" s="6">
        <v>-1.2097199999999999</v>
      </c>
      <c r="F102" s="43">
        <v>6.1239299999999997E-3</v>
      </c>
      <c r="G102" s="1" t="s">
        <v>817</v>
      </c>
    </row>
    <row r="103" spans="1:7">
      <c r="A103" s="42">
        <v>16370</v>
      </c>
      <c r="B103" s="11" t="s">
        <v>379</v>
      </c>
      <c r="C103" s="6">
        <v>1.9860899999999999</v>
      </c>
      <c r="D103" s="6">
        <v>3.4386299999999999</v>
      </c>
      <c r="E103" s="6">
        <v>0.79190400000000005</v>
      </c>
      <c r="F103" s="43">
        <v>6.1239299999999997E-3</v>
      </c>
      <c r="G103" s="1" t="s">
        <v>381</v>
      </c>
    </row>
    <row r="104" spans="1:7">
      <c r="A104" s="42">
        <v>16392</v>
      </c>
      <c r="B104" s="11" t="s">
        <v>382</v>
      </c>
      <c r="C104" s="6">
        <v>1.1035600000000001</v>
      </c>
      <c r="D104" s="6">
        <v>0.50273299999999999</v>
      </c>
      <c r="E104" s="6">
        <v>-1.1343000000000001</v>
      </c>
      <c r="F104" s="43">
        <v>1.9052199999999998E-2</v>
      </c>
      <c r="G104" s="1" t="s">
        <v>384</v>
      </c>
    </row>
    <row r="105" spans="1:7">
      <c r="A105" s="42">
        <v>16485</v>
      </c>
      <c r="B105" s="11" t="s">
        <v>828</v>
      </c>
      <c r="C105" s="6">
        <v>45.972299999999997</v>
      </c>
      <c r="D105" s="6">
        <v>33.116999999999997</v>
      </c>
      <c r="E105" s="6">
        <v>-0.47319299999999997</v>
      </c>
      <c r="F105" s="43">
        <v>3.3954499999999999E-2</v>
      </c>
      <c r="G105" s="1" t="s">
        <v>829</v>
      </c>
    </row>
    <row r="106" spans="1:7">
      <c r="A106" s="42">
        <v>66733</v>
      </c>
      <c r="B106" s="11" t="s">
        <v>388</v>
      </c>
      <c r="C106" s="6">
        <v>19.402799999999999</v>
      </c>
      <c r="D106" s="6">
        <v>13.204000000000001</v>
      </c>
      <c r="E106" s="6">
        <v>-0.55528599999999995</v>
      </c>
      <c r="F106" s="43">
        <v>1.0852499999999999E-2</v>
      </c>
      <c r="G106" s="1" t="s">
        <v>390</v>
      </c>
    </row>
    <row r="107" spans="1:7">
      <c r="A107" s="42">
        <v>16562</v>
      </c>
      <c r="B107" s="11" t="s">
        <v>836</v>
      </c>
      <c r="C107" s="6">
        <v>86.054400000000001</v>
      </c>
      <c r="D107" s="6">
        <v>30.377600000000001</v>
      </c>
      <c r="E107" s="6">
        <v>-1.50224</v>
      </c>
      <c r="F107" s="43">
        <v>2.6792199999999999E-2</v>
      </c>
      <c r="G107" s="1" t="s">
        <v>837</v>
      </c>
    </row>
    <row r="108" spans="1:7">
      <c r="A108" s="42">
        <v>19144</v>
      </c>
      <c r="B108" s="11" t="s">
        <v>391</v>
      </c>
      <c r="C108" s="6">
        <v>33.927999999999997</v>
      </c>
      <c r="D108" s="6">
        <v>24.200800000000001</v>
      </c>
      <c r="E108" s="6">
        <v>-0.48742400000000002</v>
      </c>
      <c r="F108" s="43">
        <v>3.6919399999999998E-2</v>
      </c>
      <c r="G108" s="1" t="s">
        <v>393</v>
      </c>
    </row>
    <row r="109" spans="1:7">
      <c r="A109" s="42">
        <v>57896</v>
      </c>
      <c r="B109" s="11" t="s">
        <v>394</v>
      </c>
      <c r="C109" s="6">
        <v>12.9603</v>
      </c>
      <c r="D109" s="6">
        <v>8.60562</v>
      </c>
      <c r="E109" s="6">
        <v>-0.59075200000000005</v>
      </c>
      <c r="F109" s="43">
        <v>4.8670499999999998E-2</v>
      </c>
      <c r="G109" s="1" t="s">
        <v>396</v>
      </c>
    </row>
    <row r="110" spans="1:7">
      <c r="A110" s="42">
        <v>76161</v>
      </c>
      <c r="B110" s="11" t="s">
        <v>397</v>
      </c>
      <c r="C110" s="6">
        <v>60.9739</v>
      </c>
      <c r="D110" s="6">
        <v>25.960999999999999</v>
      </c>
      <c r="E110" s="6">
        <v>-1.2318499999999999</v>
      </c>
      <c r="F110" s="43">
        <v>6.1239299999999997E-3</v>
      </c>
      <c r="G110" s="1" t="s">
        <v>399</v>
      </c>
    </row>
    <row r="111" spans="1:7">
      <c r="A111" s="42">
        <v>16814</v>
      </c>
      <c r="B111" s="11" t="s">
        <v>28</v>
      </c>
      <c r="C111" s="6">
        <v>3.2448800000000002</v>
      </c>
      <c r="D111" s="6">
        <v>0.72929999999999995</v>
      </c>
      <c r="E111" s="6">
        <v>-2.1535799999999998</v>
      </c>
      <c r="F111" s="43">
        <v>6.1239299999999997E-3</v>
      </c>
      <c r="G111" s="1" t="s">
        <v>30</v>
      </c>
    </row>
    <row r="112" spans="1:7">
      <c r="A112" s="42">
        <v>16852</v>
      </c>
      <c r="B112" s="11" t="s">
        <v>400</v>
      </c>
      <c r="C112" s="6">
        <v>24.182700000000001</v>
      </c>
      <c r="D112" s="6">
        <v>9.6056799999999996</v>
      </c>
      <c r="E112" s="6">
        <v>-1.3320099999999999</v>
      </c>
      <c r="F112" s="43">
        <v>6.1239299999999997E-3</v>
      </c>
      <c r="G112" s="1" t="s">
        <v>402</v>
      </c>
    </row>
    <row r="113" spans="1:7">
      <c r="A113" s="42">
        <v>16870</v>
      </c>
      <c r="B113" s="11" t="s">
        <v>698</v>
      </c>
      <c r="C113" s="6">
        <v>1.43994</v>
      </c>
      <c r="D113" s="6">
        <v>2.9102399999999999</v>
      </c>
      <c r="E113" s="6">
        <v>1.0151300000000001</v>
      </c>
      <c r="F113" s="43">
        <v>3.3954499999999999E-2</v>
      </c>
      <c r="G113" s="1" t="s">
        <v>699</v>
      </c>
    </row>
    <row r="114" spans="1:7">
      <c r="A114" s="42">
        <v>16876</v>
      </c>
      <c r="B114" s="11" t="s">
        <v>702</v>
      </c>
      <c r="C114" s="6">
        <v>1.6395500000000001</v>
      </c>
      <c r="D114" s="6">
        <v>4.5094700000000003</v>
      </c>
      <c r="E114" s="6">
        <v>1.45966</v>
      </c>
      <c r="F114" s="43">
        <v>6.1239299999999997E-3</v>
      </c>
      <c r="G114" s="1" t="s">
        <v>703</v>
      </c>
    </row>
    <row r="115" spans="1:7">
      <c r="A115" s="42">
        <v>94352</v>
      </c>
      <c r="B115" s="11" t="s">
        <v>88</v>
      </c>
      <c r="C115" s="6">
        <v>46.964799999999997</v>
      </c>
      <c r="D115" s="6">
        <v>0.71538800000000002</v>
      </c>
      <c r="E115" s="6">
        <v>-6.0367100000000002</v>
      </c>
      <c r="F115" s="43">
        <v>6.1239299999999997E-3</v>
      </c>
      <c r="G115" s="1" t="s">
        <v>90</v>
      </c>
    </row>
    <row r="116" spans="1:7">
      <c r="A116" s="42">
        <v>74511</v>
      </c>
      <c r="B116" s="11" t="s">
        <v>832</v>
      </c>
      <c r="C116" s="6">
        <v>74.387</v>
      </c>
      <c r="D116" s="6">
        <v>114.23</v>
      </c>
      <c r="E116" s="6">
        <v>0.61881600000000003</v>
      </c>
      <c r="F116" s="43">
        <v>6.1239299999999997E-3</v>
      </c>
      <c r="G116" s="1" t="s">
        <v>833</v>
      </c>
    </row>
    <row r="117" spans="1:7">
      <c r="A117" s="42">
        <v>23934</v>
      </c>
      <c r="B117" s="11" t="s">
        <v>838</v>
      </c>
      <c r="C117" s="6">
        <v>86.300700000000006</v>
      </c>
      <c r="D117" s="6">
        <v>136.464</v>
      </c>
      <c r="E117" s="6">
        <v>0.66107700000000003</v>
      </c>
      <c r="F117" s="43">
        <v>6.1239299999999997E-3</v>
      </c>
      <c r="G117" s="1" t="s">
        <v>839</v>
      </c>
    </row>
    <row r="118" spans="1:7">
      <c r="A118" s="42">
        <v>27385</v>
      </c>
      <c r="B118" s="11" t="s">
        <v>724</v>
      </c>
      <c r="C118" s="6">
        <v>2.9241299999999999</v>
      </c>
      <c r="D118" s="6">
        <v>4.3766800000000003</v>
      </c>
      <c r="E118" s="6">
        <v>0.58182599999999995</v>
      </c>
      <c r="F118" s="43">
        <v>1.54015E-2</v>
      </c>
      <c r="G118" s="1" t="s">
        <v>725</v>
      </c>
    </row>
    <row r="119" spans="1:7">
      <c r="A119" s="42">
        <v>74762</v>
      </c>
      <c r="B119" s="11" t="s">
        <v>742</v>
      </c>
      <c r="C119" s="6">
        <v>4.6676700000000002</v>
      </c>
      <c r="D119" s="6">
        <v>6.7203400000000002</v>
      </c>
      <c r="E119" s="6">
        <v>0.52583100000000005</v>
      </c>
      <c r="F119" s="43">
        <v>2.6792199999999999E-2</v>
      </c>
      <c r="G119" s="1" t="s">
        <v>743</v>
      </c>
    </row>
    <row r="120" spans="1:7">
      <c r="A120" s="42">
        <v>14013</v>
      </c>
      <c r="B120" s="11" t="s">
        <v>409</v>
      </c>
      <c r="C120" s="6">
        <v>1.0645500000000001</v>
      </c>
      <c r="D120" s="6">
        <v>0.61748199999999998</v>
      </c>
      <c r="E120" s="6">
        <v>-0.78577699999999995</v>
      </c>
      <c r="F120" s="43">
        <v>2.3171600000000001E-2</v>
      </c>
      <c r="G120" s="1" t="s">
        <v>411</v>
      </c>
    </row>
    <row r="121" spans="1:7">
      <c r="A121" s="42">
        <v>17395</v>
      </c>
      <c r="B121" s="11" t="s">
        <v>412</v>
      </c>
      <c r="C121" s="6">
        <v>1.6283099999999999</v>
      </c>
      <c r="D121" s="6">
        <v>0.92432300000000001</v>
      </c>
      <c r="E121" s="6">
        <v>-0.816909</v>
      </c>
      <c r="F121" s="43">
        <v>2.6792199999999999E-2</v>
      </c>
      <c r="G121" s="1" t="s">
        <v>414</v>
      </c>
    </row>
    <row r="122" spans="1:7">
      <c r="A122" s="42">
        <v>433938</v>
      </c>
      <c r="B122" s="11" t="s">
        <v>750</v>
      </c>
      <c r="C122" s="6">
        <v>5.3472499999999998</v>
      </c>
      <c r="D122" s="6">
        <v>7.7401400000000002</v>
      </c>
      <c r="E122" s="6">
        <v>0.53356400000000004</v>
      </c>
      <c r="F122" s="43">
        <v>1.9052199999999998E-2</v>
      </c>
      <c r="G122" s="1" t="s">
        <v>751</v>
      </c>
    </row>
    <row r="123" spans="1:7">
      <c r="A123" s="42">
        <v>380684</v>
      </c>
      <c r="B123" s="11" t="s">
        <v>421</v>
      </c>
      <c r="C123" s="6">
        <v>253.37100000000001</v>
      </c>
      <c r="D123" s="6">
        <v>123.41500000000001</v>
      </c>
      <c r="E123" s="6">
        <v>-1.03773</v>
      </c>
      <c r="F123" s="43">
        <v>6.1239299999999997E-3</v>
      </c>
      <c r="G123" s="1" t="s">
        <v>423</v>
      </c>
    </row>
    <row r="124" spans="1:7">
      <c r="A124" s="42">
        <v>18039</v>
      </c>
      <c r="B124" s="11" t="s">
        <v>424</v>
      </c>
      <c r="C124" s="6">
        <v>710.19100000000003</v>
      </c>
      <c r="D124" s="6">
        <v>436.13900000000001</v>
      </c>
      <c r="E124" s="6">
        <v>-0.70341900000000002</v>
      </c>
      <c r="F124" s="43">
        <v>6.1239299999999997E-3</v>
      </c>
      <c r="G124" s="1" t="s">
        <v>426</v>
      </c>
    </row>
    <row r="125" spans="1:7">
      <c r="A125" s="42">
        <v>18040</v>
      </c>
      <c r="B125" s="11" t="s">
        <v>427</v>
      </c>
      <c r="C125" s="6">
        <v>557.03899999999999</v>
      </c>
      <c r="D125" s="6">
        <v>277.65699999999998</v>
      </c>
      <c r="E125" s="6">
        <v>-1.00447</v>
      </c>
      <c r="F125" s="43">
        <v>6.1239299999999997E-3</v>
      </c>
      <c r="G125" s="1" t="s">
        <v>429</v>
      </c>
    </row>
    <row r="126" spans="1:7">
      <c r="A126" s="42">
        <v>18013</v>
      </c>
      <c r="B126" s="11" t="s">
        <v>430</v>
      </c>
      <c r="C126" s="6">
        <v>3.1839599999999999</v>
      </c>
      <c r="D126" s="6">
        <v>1.64219</v>
      </c>
      <c r="E126" s="6">
        <v>-0.95520300000000002</v>
      </c>
      <c r="F126" s="43">
        <v>6.1239299999999997E-3</v>
      </c>
      <c r="G126" s="1" t="s">
        <v>432</v>
      </c>
    </row>
    <row r="127" spans="1:7">
      <c r="A127" s="42">
        <v>68810</v>
      </c>
      <c r="B127" s="11" t="s">
        <v>766</v>
      </c>
      <c r="C127" s="6">
        <v>6.9262199999999998</v>
      </c>
      <c r="D127" s="6">
        <v>4.44787</v>
      </c>
      <c r="E127" s="6">
        <v>-0.63895400000000002</v>
      </c>
      <c r="F127" s="43">
        <v>1.9052199999999998E-2</v>
      </c>
      <c r="G127" s="1" t="s">
        <v>767</v>
      </c>
    </row>
    <row r="128" spans="1:7">
      <c r="A128" s="42">
        <v>18096</v>
      </c>
      <c r="B128" s="11" t="s">
        <v>46</v>
      </c>
      <c r="C128" s="6">
        <v>2.82816</v>
      </c>
      <c r="D128" s="6">
        <v>1.71323</v>
      </c>
      <c r="E128" s="6">
        <v>-0.72314800000000001</v>
      </c>
      <c r="F128" s="43">
        <v>6.1239299999999997E-3</v>
      </c>
      <c r="G128" s="1" t="s">
        <v>48</v>
      </c>
    </row>
    <row r="129" spans="1:7">
      <c r="A129" s="42">
        <v>225872</v>
      </c>
      <c r="B129" s="11" t="s">
        <v>696</v>
      </c>
      <c r="C129" s="6">
        <v>1.39937</v>
      </c>
      <c r="D129" s="6">
        <v>2.5963799999999999</v>
      </c>
      <c r="E129" s="6">
        <v>0.89173100000000005</v>
      </c>
      <c r="F129" s="43">
        <v>6.1239299999999997E-3</v>
      </c>
      <c r="G129" s="1" t="s">
        <v>697</v>
      </c>
    </row>
    <row r="130" spans="1:7">
      <c r="A130" s="42">
        <v>53324</v>
      </c>
      <c r="B130" s="11" t="s">
        <v>97</v>
      </c>
      <c r="C130" s="6">
        <v>1.6171899999999999</v>
      </c>
      <c r="D130" s="6">
        <v>2.60582</v>
      </c>
      <c r="E130" s="6">
        <v>0.68824700000000005</v>
      </c>
      <c r="F130" s="43">
        <v>4.0251200000000001E-2</v>
      </c>
      <c r="G130" s="1" t="s">
        <v>99</v>
      </c>
    </row>
    <row r="131" spans="1:7">
      <c r="A131" s="42">
        <v>64011</v>
      </c>
      <c r="B131" s="11" t="s">
        <v>49</v>
      </c>
      <c r="C131" s="6">
        <v>14.357100000000001</v>
      </c>
      <c r="D131" s="6">
        <v>44.023499999999999</v>
      </c>
      <c r="E131" s="6">
        <v>1.6165</v>
      </c>
      <c r="F131" s="43">
        <v>6.1239299999999997E-3</v>
      </c>
      <c r="G131" s="1" t="s">
        <v>51</v>
      </c>
    </row>
    <row r="132" spans="1:7">
      <c r="A132" s="42">
        <v>18186</v>
      </c>
      <c r="B132" s="11" t="s">
        <v>439</v>
      </c>
      <c r="C132" s="6">
        <v>5.3833900000000003</v>
      </c>
      <c r="D132" s="6">
        <v>41.265300000000003</v>
      </c>
      <c r="E132" s="6">
        <v>2.9383400000000002</v>
      </c>
      <c r="F132" s="43">
        <v>6.1239299999999997E-3</v>
      </c>
      <c r="G132" s="1" t="s">
        <v>441</v>
      </c>
    </row>
    <row r="133" spans="1:7">
      <c r="A133" s="42">
        <v>18423</v>
      </c>
      <c r="B133" s="11" t="s">
        <v>445</v>
      </c>
      <c r="C133" s="6">
        <v>0.66344700000000001</v>
      </c>
      <c r="D133" s="6">
        <v>2.5764</v>
      </c>
      <c r="E133" s="6">
        <v>1.9573</v>
      </c>
      <c r="F133" s="43">
        <v>6.1239299999999997E-3</v>
      </c>
      <c r="G133" s="1" t="s">
        <v>447</v>
      </c>
    </row>
    <row r="134" spans="1:7">
      <c r="A134" s="42">
        <v>18424</v>
      </c>
      <c r="B134" s="11" t="s">
        <v>448</v>
      </c>
      <c r="C134" s="6">
        <v>0.32847900000000002</v>
      </c>
      <c r="D134" s="6">
        <v>2.09598</v>
      </c>
      <c r="E134" s="6">
        <v>2.6737500000000001</v>
      </c>
      <c r="F134" s="43">
        <v>6.1239299999999997E-3</v>
      </c>
      <c r="G134" s="1" t="s">
        <v>450</v>
      </c>
    </row>
    <row r="135" spans="1:7">
      <c r="A135" s="42">
        <v>74337</v>
      </c>
      <c r="B135" s="11" t="s">
        <v>451</v>
      </c>
      <c r="C135" s="6">
        <v>4.79148</v>
      </c>
      <c r="D135" s="6">
        <v>2.12947</v>
      </c>
      <c r="E135" s="6">
        <v>-1.16998</v>
      </c>
      <c r="F135" s="43">
        <v>6.1239299999999997E-3</v>
      </c>
      <c r="G135" s="1" t="s">
        <v>453</v>
      </c>
    </row>
    <row r="136" spans="1:7">
      <c r="A136" s="42">
        <v>11545</v>
      </c>
      <c r="B136" s="11" t="s">
        <v>103</v>
      </c>
      <c r="C136" s="6">
        <v>103.607</v>
      </c>
      <c r="D136" s="6">
        <v>11.5931</v>
      </c>
      <c r="E136" s="6">
        <v>-3.15978</v>
      </c>
      <c r="F136" s="43">
        <v>6.1239299999999997E-3</v>
      </c>
      <c r="G136" s="1" t="s">
        <v>105</v>
      </c>
    </row>
    <row r="137" spans="1:7">
      <c r="A137" s="42">
        <v>18504</v>
      </c>
      <c r="B137" s="11" t="s">
        <v>454</v>
      </c>
      <c r="C137" s="6">
        <v>5.8915699999999998</v>
      </c>
      <c r="D137" s="6">
        <v>3.1123799999999999</v>
      </c>
      <c r="E137" s="6">
        <v>-0.92063600000000001</v>
      </c>
      <c r="F137" s="43">
        <v>6.1239299999999997E-3</v>
      </c>
      <c r="G137" s="1" t="s">
        <v>456</v>
      </c>
    </row>
    <row r="138" spans="1:7">
      <c r="A138" s="42">
        <v>18530</v>
      </c>
      <c r="B138" s="11" t="s">
        <v>754</v>
      </c>
      <c r="C138" s="6">
        <v>5.5507799999999996</v>
      </c>
      <c r="D138" s="6">
        <v>8.6704600000000003</v>
      </c>
      <c r="E138" s="6">
        <v>0.64341899999999996</v>
      </c>
      <c r="F138" s="43">
        <v>6.1239299999999997E-3</v>
      </c>
      <c r="G138" s="1" t="s">
        <v>755</v>
      </c>
    </row>
    <row r="139" spans="1:7">
      <c r="A139" s="42">
        <v>237823</v>
      </c>
      <c r="B139" s="11" t="s">
        <v>460</v>
      </c>
      <c r="C139" s="6">
        <v>10.9024</v>
      </c>
      <c r="D139" s="6">
        <v>25.0181</v>
      </c>
      <c r="E139" s="6">
        <v>1.1983299999999999</v>
      </c>
      <c r="F139" s="43">
        <v>4.24813E-2</v>
      </c>
      <c r="G139" s="1" t="s">
        <v>462</v>
      </c>
    </row>
    <row r="140" spans="1:7">
      <c r="A140" s="42">
        <v>18935</v>
      </c>
      <c r="B140" s="11" t="s">
        <v>466</v>
      </c>
      <c r="C140" s="6">
        <v>4.3764599999999998</v>
      </c>
      <c r="D140" s="6">
        <v>1.61127</v>
      </c>
      <c r="E140" s="6">
        <v>-1.44157</v>
      </c>
      <c r="F140" s="43">
        <v>6.1239299999999997E-3</v>
      </c>
      <c r="G140" s="1" t="s">
        <v>468</v>
      </c>
    </row>
    <row r="141" spans="1:7">
      <c r="A141" s="42">
        <v>328734</v>
      </c>
      <c r="B141" s="11" t="s">
        <v>820</v>
      </c>
      <c r="C141" s="6">
        <v>38.142699999999998</v>
      </c>
      <c r="D141" s="6">
        <v>54.717500000000001</v>
      </c>
      <c r="E141" s="6">
        <v>0.52059500000000003</v>
      </c>
      <c r="F141" s="43">
        <v>4.8670499999999998E-2</v>
      </c>
      <c r="G141" s="1" t="s">
        <v>821</v>
      </c>
    </row>
    <row r="142" spans="1:7">
      <c r="A142" s="42">
        <v>18740</v>
      </c>
      <c r="B142" s="11" t="s">
        <v>668</v>
      </c>
      <c r="C142" s="6">
        <v>0.20347499999999999</v>
      </c>
      <c r="D142" s="6">
        <v>0.67087600000000003</v>
      </c>
      <c r="E142" s="6">
        <v>1.7212000000000001</v>
      </c>
      <c r="F142" s="43">
        <v>6.1239299999999997E-3</v>
      </c>
      <c r="G142" s="1" t="s">
        <v>669</v>
      </c>
    </row>
    <row r="143" spans="1:7">
      <c r="A143" s="42">
        <v>18741</v>
      </c>
      <c r="B143" s="11" t="s">
        <v>682</v>
      </c>
      <c r="C143" s="6">
        <v>0.50806200000000001</v>
      </c>
      <c r="D143" s="6">
        <v>1.2592000000000001</v>
      </c>
      <c r="E143" s="6">
        <v>1.3094300000000001</v>
      </c>
      <c r="F143" s="43">
        <v>1.9052199999999998E-2</v>
      </c>
      <c r="G143" s="1" t="s">
        <v>683</v>
      </c>
    </row>
    <row r="144" spans="1:7">
      <c r="A144" s="42">
        <v>269437</v>
      </c>
      <c r="B144" s="11" t="s">
        <v>472</v>
      </c>
      <c r="C144" s="6">
        <v>3.8110499999999998</v>
      </c>
      <c r="D144" s="6">
        <v>5.3476400000000002</v>
      </c>
      <c r="E144" s="6">
        <v>0.48871500000000001</v>
      </c>
      <c r="F144" s="43">
        <v>3.6919399999999998E-2</v>
      </c>
      <c r="G144" s="1" t="s">
        <v>474</v>
      </c>
    </row>
    <row r="145" spans="1:7">
      <c r="A145" s="42">
        <v>269615</v>
      </c>
      <c r="B145" s="11" t="s">
        <v>748</v>
      </c>
      <c r="C145" s="6">
        <v>4.7514599999999998</v>
      </c>
      <c r="D145" s="6">
        <v>6.8839699999999997</v>
      </c>
      <c r="E145" s="6">
        <v>0.53486999999999996</v>
      </c>
      <c r="F145" s="43">
        <v>6.1239299999999997E-3</v>
      </c>
      <c r="G145" s="1" t="s">
        <v>749</v>
      </c>
    </row>
    <row r="146" spans="1:7">
      <c r="A146" s="42">
        <v>54712</v>
      </c>
      <c r="B146" s="11" t="s">
        <v>478</v>
      </c>
      <c r="C146" s="6">
        <v>3.0349499999999998</v>
      </c>
      <c r="D146" s="6">
        <v>4.5245499999999996</v>
      </c>
      <c r="E146" s="6">
        <v>0.57609999999999995</v>
      </c>
      <c r="F146" s="43">
        <v>1.54015E-2</v>
      </c>
      <c r="G146" s="1" t="s">
        <v>480</v>
      </c>
    </row>
    <row r="147" spans="1:7">
      <c r="A147" s="42">
        <v>18996</v>
      </c>
      <c r="B147" s="11" t="s">
        <v>678</v>
      </c>
      <c r="C147" s="6">
        <v>0.43416500000000002</v>
      </c>
      <c r="D147" s="6">
        <v>0.97594199999999998</v>
      </c>
      <c r="E147" s="6">
        <v>1.16855</v>
      </c>
      <c r="F147" s="43">
        <v>6.1239299999999997E-3</v>
      </c>
      <c r="G147" s="1" t="s">
        <v>679</v>
      </c>
    </row>
    <row r="148" spans="1:7">
      <c r="A148" s="42">
        <v>18997</v>
      </c>
      <c r="B148" s="11" t="s">
        <v>674</v>
      </c>
      <c r="C148" s="6">
        <v>0.39719700000000002</v>
      </c>
      <c r="D148" s="6">
        <v>0.77663300000000002</v>
      </c>
      <c r="E148" s="6">
        <v>0.96738000000000002</v>
      </c>
      <c r="F148" s="43">
        <v>3.6919399999999998E-2</v>
      </c>
      <c r="G148" s="1" t="s">
        <v>675</v>
      </c>
    </row>
    <row r="149" spans="1:7">
      <c r="A149" s="42">
        <v>19132</v>
      </c>
      <c r="B149" s="11" t="s">
        <v>52</v>
      </c>
      <c r="C149" s="6">
        <v>26.4358</v>
      </c>
      <c r="D149" s="6">
        <v>10.15</v>
      </c>
      <c r="E149" s="6">
        <v>-1.3810199999999999</v>
      </c>
      <c r="F149" s="43">
        <v>6.1239299999999997E-3</v>
      </c>
      <c r="G149" s="1" t="s">
        <v>54</v>
      </c>
    </row>
    <row r="150" spans="1:7">
      <c r="A150" s="42">
        <v>73728</v>
      </c>
      <c r="B150" s="11" t="s">
        <v>826</v>
      </c>
      <c r="C150" s="6">
        <v>43.5319</v>
      </c>
      <c r="D150" s="6">
        <v>64.011499999999998</v>
      </c>
      <c r="E150" s="6">
        <v>0.55625999999999998</v>
      </c>
      <c r="F150" s="43">
        <v>1.0852499999999999E-2</v>
      </c>
      <c r="G150" s="1" t="s">
        <v>827</v>
      </c>
    </row>
    <row r="151" spans="1:7">
      <c r="A151" s="42">
        <v>19293</v>
      </c>
      <c r="B151" s="11" t="s">
        <v>487</v>
      </c>
      <c r="C151" s="6">
        <v>111.488</v>
      </c>
      <c r="D151" s="6">
        <v>72.276200000000003</v>
      </c>
      <c r="E151" s="6">
        <v>-0.62529699999999999</v>
      </c>
      <c r="F151" s="43">
        <v>6.1239299999999997E-3</v>
      </c>
      <c r="G151" s="1" t="s">
        <v>489</v>
      </c>
    </row>
    <row r="152" spans="1:7">
      <c r="A152" s="42">
        <v>58222</v>
      </c>
      <c r="B152" s="11" t="s">
        <v>776</v>
      </c>
      <c r="C152" s="6">
        <v>9.7972800000000007</v>
      </c>
      <c r="D152" s="6">
        <v>6.1026499999999997</v>
      </c>
      <c r="E152" s="6">
        <v>-0.682944</v>
      </c>
      <c r="F152" s="43">
        <v>6.1239299999999997E-3</v>
      </c>
      <c r="G152" s="1" t="s">
        <v>777</v>
      </c>
    </row>
    <row r="153" spans="1:7">
      <c r="A153" s="42">
        <v>19352</v>
      </c>
      <c r="B153" s="11" t="s">
        <v>490</v>
      </c>
      <c r="C153" s="6">
        <v>485.91300000000001</v>
      </c>
      <c r="D153" s="6">
        <v>25.623100000000001</v>
      </c>
      <c r="E153" s="6">
        <v>-4.2451800000000004</v>
      </c>
      <c r="F153" s="43">
        <v>6.1239299999999997E-3</v>
      </c>
      <c r="G153" s="1" t="s">
        <v>492</v>
      </c>
    </row>
    <row r="154" spans="1:7">
      <c r="A154" s="42">
        <v>56089</v>
      </c>
      <c r="B154" s="11" t="s">
        <v>493</v>
      </c>
      <c r="C154" s="6">
        <v>1.1789799999999999</v>
      </c>
      <c r="D154" s="6">
        <v>2.6772499999999999</v>
      </c>
      <c r="E154" s="6">
        <v>1.1832100000000001</v>
      </c>
      <c r="F154" s="43">
        <v>1.54015E-2</v>
      </c>
      <c r="G154" s="1" t="s">
        <v>495</v>
      </c>
    </row>
    <row r="155" spans="1:7">
      <c r="A155" s="42">
        <v>19725</v>
      </c>
      <c r="B155" s="11" t="s">
        <v>680</v>
      </c>
      <c r="C155" s="6">
        <v>0.436199</v>
      </c>
      <c r="D155" s="6">
        <v>0.87900599999999995</v>
      </c>
      <c r="E155" s="6">
        <v>1.0108900000000001</v>
      </c>
      <c r="F155" s="43">
        <v>1.54015E-2</v>
      </c>
      <c r="G155" s="1" t="s">
        <v>681</v>
      </c>
    </row>
    <row r="156" spans="1:7">
      <c r="A156" s="42">
        <v>19736</v>
      </c>
      <c r="B156" s="11" t="s">
        <v>814</v>
      </c>
      <c r="C156" s="6">
        <v>27.939299999999999</v>
      </c>
      <c r="D156" s="6">
        <v>17.275200000000002</v>
      </c>
      <c r="E156" s="6">
        <v>-0.69359599999999999</v>
      </c>
      <c r="F156" s="43">
        <v>6.1239299999999997E-3</v>
      </c>
      <c r="G156" s="1" t="s">
        <v>815</v>
      </c>
    </row>
    <row r="157" spans="1:7">
      <c r="A157" s="42">
        <v>212108</v>
      </c>
      <c r="B157" s="11" t="s">
        <v>55</v>
      </c>
      <c r="C157" s="6">
        <v>10.013</v>
      </c>
      <c r="D157" s="6">
        <v>2.7577099999999999</v>
      </c>
      <c r="E157" s="6">
        <v>-1.86033</v>
      </c>
      <c r="F157" s="43">
        <v>6.1239299999999997E-3</v>
      </c>
      <c r="G157" s="1" t="s">
        <v>57</v>
      </c>
    </row>
    <row r="158" spans="1:7">
      <c r="A158" s="42">
        <v>19885</v>
      </c>
      <c r="B158" s="11" t="s">
        <v>502</v>
      </c>
      <c r="C158" s="6">
        <v>2.5480200000000002</v>
      </c>
      <c r="D158" s="6">
        <v>1.4454400000000001</v>
      </c>
      <c r="E158" s="6">
        <v>-0.81786999999999999</v>
      </c>
      <c r="F158" s="43">
        <v>1.54015E-2</v>
      </c>
      <c r="G158" s="1" t="s">
        <v>504</v>
      </c>
    </row>
    <row r="159" spans="1:7">
      <c r="A159" s="42">
        <v>68750</v>
      </c>
      <c r="B159" s="11" t="s">
        <v>720</v>
      </c>
      <c r="C159" s="6">
        <v>2.8464200000000002</v>
      </c>
      <c r="D159" s="6">
        <v>3.98</v>
      </c>
      <c r="E159" s="6">
        <v>0.48361799999999999</v>
      </c>
      <c r="F159" s="43">
        <v>4.8670499999999998E-2</v>
      </c>
      <c r="G159" s="1" t="s">
        <v>721</v>
      </c>
    </row>
    <row r="160" spans="1:7">
      <c r="A160" s="42">
        <v>239405</v>
      </c>
      <c r="B160" s="11" t="s">
        <v>505</v>
      </c>
      <c r="C160" s="6">
        <v>1.17523</v>
      </c>
      <c r="D160" s="6">
        <v>0.45973199999999997</v>
      </c>
      <c r="E160" s="6">
        <v>-1.35408</v>
      </c>
      <c r="F160" s="43">
        <v>6.1239299999999997E-3</v>
      </c>
      <c r="G160" s="1" t="s">
        <v>507</v>
      </c>
    </row>
    <row r="161" spans="1:7">
      <c r="A161" s="42">
        <v>237847</v>
      </c>
      <c r="B161" s="11" t="s">
        <v>508</v>
      </c>
      <c r="C161" s="6">
        <v>2.1705399999999999</v>
      </c>
      <c r="D161" s="6">
        <v>3.8271199999999999</v>
      </c>
      <c r="E161" s="6">
        <v>0.81820899999999996</v>
      </c>
      <c r="F161" s="43">
        <v>6.1239299999999997E-3</v>
      </c>
      <c r="G161" s="1" t="s">
        <v>510</v>
      </c>
    </row>
    <row r="162" spans="1:7">
      <c r="A162" s="42">
        <v>20194</v>
      </c>
      <c r="B162" s="11" t="s">
        <v>824</v>
      </c>
      <c r="C162" s="6">
        <v>42.989400000000003</v>
      </c>
      <c r="D162" s="6">
        <v>29.5869</v>
      </c>
      <c r="E162" s="6">
        <v>-0.53902000000000005</v>
      </c>
      <c r="F162" s="43">
        <v>3.06196E-2</v>
      </c>
      <c r="G162" s="1" t="s">
        <v>825</v>
      </c>
    </row>
    <row r="163" spans="1:7">
      <c r="A163" s="42">
        <v>20269</v>
      </c>
      <c r="B163" s="11" t="s">
        <v>511</v>
      </c>
      <c r="C163" s="6">
        <v>4.6625899999999998</v>
      </c>
      <c r="D163" s="6">
        <v>6.8676199999999996</v>
      </c>
      <c r="E163" s="6">
        <v>0.55867900000000004</v>
      </c>
      <c r="F163" s="43">
        <v>1.0852499999999999E-2</v>
      </c>
      <c r="G163" s="1" t="s">
        <v>513</v>
      </c>
    </row>
    <row r="164" spans="1:7">
      <c r="A164" s="42">
        <v>399548</v>
      </c>
      <c r="B164" s="11" t="s">
        <v>830</v>
      </c>
      <c r="C164" s="6">
        <v>73.3523</v>
      </c>
      <c r="D164" s="6">
        <v>50.158900000000003</v>
      </c>
      <c r="E164" s="6">
        <v>-0.54833699999999996</v>
      </c>
      <c r="F164" s="43">
        <v>1.54015E-2</v>
      </c>
      <c r="G164" s="1" t="s">
        <v>831</v>
      </c>
    </row>
    <row r="165" spans="1:7">
      <c r="A165" s="42">
        <v>20271</v>
      </c>
      <c r="B165" s="11" t="s">
        <v>676</v>
      </c>
      <c r="C165" s="6">
        <v>0.42527100000000001</v>
      </c>
      <c r="D165" s="6">
        <v>0.84418199999999999</v>
      </c>
      <c r="E165" s="6">
        <v>0.98916999999999999</v>
      </c>
      <c r="F165" s="43">
        <v>6.1239299999999997E-3</v>
      </c>
      <c r="G165" s="1" t="s">
        <v>677</v>
      </c>
    </row>
    <row r="166" spans="1:7">
      <c r="A166" s="42">
        <v>20350</v>
      </c>
      <c r="B166" s="11" t="s">
        <v>520</v>
      </c>
      <c r="C166" s="6">
        <v>5.2558299999999996</v>
      </c>
      <c r="D166" s="6">
        <v>8.4402699999999999</v>
      </c>
      <c r="E166" s="6">
        <v>0.68337199999999998</v>
      </c>
      <c r="F166" s="43">
        <v>4.24813E-2</v>
      </c>
      <c r="G166" s="1" t="s">
        <v>522</v>
      </c>
    </row>
    <row r="167" spans="1:7">
      <c r="A167" s="42">
        <v>20370</v>
      </c>
      <c r="B167" s="11" t="s">
        <v>808</v>
      </c>
      <c r="C167" s="6">
        <v>21.939900000000002</v>
      </c>
      <c r="D167" s="6">
        <v>29.883500000000002</v>
      </c>
      <c r="E167" s="6">
        <v>0.44578899999999999</v>
      </c>
      <c r="F167" s="43">
        <v>3.6919399999999998E-2</v>
      </c>
      <c r="G167" s="1" t="s">
        <v>809</v>
      </c>
    </row>
    <row r="168" spans="1:7">
      <c r="A168" s="42">
        <v>20377</v>
      </c>
      <c r="B168" s="11" t="s">
        <v>752</v>
      </c>
      <c r="C168" s="6">
        <v>5.5325499999999996</v>
      </c>
      <c r="D168" s="6">
        <v>3.68398</v>
      </c>
      <c r="E168" s="6">
        <v>-0.58668100000000001</v>
      </c>
      <c r="F168" s="43">
        <v>3.06196E-2</v>
      </c>
      <c r="G168" s="1" t="s">
        <v>753</v>
      </c>
    </row>
    <row r="169" spans="1:7">
      <c r="A169" s="42">
        <v>50795</v>
      </c>
      <c r="B169" s="11" t="s">
        <v>529</v>
      </c>
      <c r="C169" s="6">
        <v>15.700699999999999</v>
      </c>
      <c r="D169" s="6">
        <v>6.9720399999999998</v>
      </c>
      <c r="E169" s="6">
        <v>-1.1711800000000001</v>
      </c>
      <c r="F169" s="43">
        <v>6.1239299999999997E-3</v>
      </c>
      <c r="G169" s="1" t="s">
        <v>531</v>
      </c>
    </row>
    <row r="170" spans="1:7">
      <c r="A170" s="42">
        <v>20473</v>
      </c>
      <c r="B170" s="11" t="s">
        <v>684</v>
      </c>
      <c r="C170" s="6">
        <v>0.69443500000000002</v>
      </c>
      <c r="D170" s="6">
        <v>6.7495799999999999</v>
      </c>
      <c r="E170" s="6">
        <v>3.2808899999999999</v>
      </c>
      <c r="F170" s="43">
        <v>6.1239299999999997E-3</v>
      </c>
      <c r="G170" s="1" t="s">
        <v>685</v>
      </c>
    </row>
    <row r="171" spans="1:7">
      <c r="A171" s="42">
        <v>100043902</v>
      </c>
      <c r="B171" s="11" t="s">
        <v>664</v>
      </c>
      <c r="C171" s="6">
        <v>0.157608</v>
      </c>
      <c r="D171" s="6">
        <v>1.06986</v>
      </c>
      <c r="E171" s="6">
        <v>2.76301</v>
      </c>
      <c r="F171" s="43">
        <v>6.1239299999999997E-3</v>
      </c>
      <c r="G171" s="1" t="s">
        <v>665</v>
      </c>
    </row>
    <row r="172" spans="1:7">
      <c r="A172" s="42">
        <v>108077</v>
      </c>
      <c r="B172" s="11" t="s">
        <v>112</v>
      </c>
      <c r="C172" s="6">
        <v>112.188</v>
      </c>
      <c r="D172" s="6">
        <v>18.404599999999999</v>
      </c>
      <c r="E172" s="6">
        <v>-2.60778</v>
      </c>
      <c r="F172" s="43">
        <v>6.1239299999999997E-3</v>
      </c>
      <c r="G172" s="1" t="s">
        <v>114</v>
      </c>
    </row>
    <row r="173" spans="1:7">
      <c r="A173" s="42">
        <v>72961</v>
      </c>
      <c r="B173" s="11" t="s">
        <v>115</v>
      </c>
      <c r="C173" s="6">
        <v>20.890699999999999</v>
      </c>
      <c r="D173" s="6">
        <v>7.64384</v>
      </c>
      <c r="E173" s="6">
        <v>-1.4504900000000001</v>
      </c>
      <c r="F173" s="43">
        <v>6.1239299999999997E-3</v>
      </c>
      <c r="G173" s="1" t="s">
        <v>117</v>
      </c>
    </row>
    <row r="174" spans="1:7">
      <c r="A174" s="42">
        <v>104910</v>
      </c>
      <c r="B174" s="11" t="s">
        <v>541</v>
      </c>
      <c r="C174" s="6">
        <v>23.1448</v>
      </c>
      <c r="D174" s="6">
        <v>2.83413</v>
      </c>
      <c r="E174" s="6">
        <v>-3.0297100000000001</v>
      </c>
      <c r="F174" s="43">
        <v>6.1239299999999997E-3</v>
      </c>
      <c r="G174" s="1" t="s">
        <v>543</v>
      </c>
    </row>
    <row r="175" spans="1:7">
      <c r="A175" s="42">
        <v>63993</v>
      </c>
      <c r="B175" s="11" t="s">
        <v>796</v>
      </c>
      <c r="C175" s="6">
        <v>15.8134</v>
      </c>
      <c r="D175" s="6">
        <v>11.1576</v>
      </c>
      <c r="E175" s="6">
        <v>-0.50312199999999996</v>
      </c>
      <c r="F175" s="43">
        <v>3.06196E-2</v>
      </c>
      <c r="G175" s="1" t="s">
        <v>797</v>
      </c>
    </row>
    <row r="176" spans="1:7">
      <c r="A176" s="42">
        <v>20538</v>
      </c>
      <c r="B176" s="11" t="s">
        <v>544</v>
      </c>
      <c r="C176" s="6">
        <v>10.6129</v>
      </c>
      <c r="D176" s="6">
        <v>5.0297900000000002</v>
      </c>
      <c r="E176" s="6">
        <v>-1.07724</v>
      </c>
      <c r="F176" s="43">
        <v>6.1239299999999997E-3</v>
      </c>
      <c r="G176" s="1" t="s">
        <v>546</v>
      </c>
    </row>
    <row r="177" spans="1:7">
      <c r="A177" s="42">
        <v>13162</v>
      </c>
      <c r="B177" s="11" t="s">
        <v>547</v>
      </c>
      <c r="C177" s="6">
        <v>1.5254700000000001</v>
      </c>
      <c r="D177" s="6">
        <v>9.7692099999999993</v>
      </c>
      <c r="E177" s="6">
        <v>2.6789900000000002</v>
      </c>
      <c r="F177" s="43">
        <v>6.1239299999999997E-3</v>
      </c>
      <c r="G177" s="1" t="s">
        <v>549</v>
      </c>
    </row>
    <row r="178" spans="1:7">
      <c r="A178" s="42">
        <v>15567</v>
      </c>
      <c r="B178" s="11" t="s">
        <v>58</v>
      </c>
      <c r="C178" s="6">
        <v>10.142799999999999</v>
      </c>
      <c r="D178" s="6">
        <v>23.428599999999999</v>
      </c>
      <c r="E178" s="6">
        <v>1.2078100000000001</v>
      </c>
      <c r="F178" s="43">
        <v>6.1239299999999997E-3</v>
      </c>
      <c r="G178" s="1" t="s">
        <v>60</v>
      </c>
    </row>
    <row r="179" spans="1:7">
      <c r="A179" s="42">
        <v>104245</v>
      </c>
      <c r="B179" s="11" t="s">
        <v>550</v>
      </c>
      <c r="C179" s="6">
        <v>36.774000000000001</v>
      </c>
      <c r="D179" s="6">
        <v>14.2546</v>
      </c>
      <c r="E179" s="6">
        <v>-1.3672599999999999</v>
      </c>
      <c r="F179" s="43">
        <v>6.1239299999999997E-3</v>
      </c>
      <c r="G179" s="1" t="s">
        <v>552</v>
      </c>
    </row>
    <row r="180" spans="1:7">
      <c r="A180" s="42">
        <v>11989</v>
      </c>
      <c r="B180" s="11" t="s">
        <v>553</v>
      </c>
      <c r="C180" s="6">
        <v>7.4115700000000002</v>
      </c>
      <c r="D180" s="6">
        <v>11.0456</v>
      </c>
      <c r="E180" s="6">
        <v>0.57561600000000002</v>
      </c>
      <c r="F180" s="43">
        <v>2.3171600000000001E-2</v>
      </c>
      <c r="G180" s="1" t="s">
        <v>555</v>
      </c>
    </row>
    <row r="181" spans="1:7">
      <c r="A181" s="42">
        <v>110891</v>
      </c>
      <c r="B181" s="11" t="s">
        <v>770</v>
      </c>
      <c r="C181" s="6">
        <v>8.6841299999999997</v>
      </c>
      <c r="D181" s="6">
        <v>12.5161</v>
      </c>
      <c r="E181" s="6">
        <v>0.52733099999999999</v>
      </c>
      <c r="F181" s="43">
        <v>1.9052199999999998E-2</v>
      </c>
      <c r="G181" s="1" t="s">
        <v>771</v>
      </c>
    </row>
    <row r="182" spans="1:7">
      <c r="A182" s="42">
        <v>20562</v>
      </c>
      <c r="B182" s="11" t="s">
        <v>556</v>
      </c>
      <c r="C182" s="6">
        <v>8.8859399999999997</v>
      </c>
      <c r="D182" s="6">
        <v>13.3805</v>
      </c>
      <c r="E182" s="6">
        <v>0.59053299999999997</v>
      </c>
      <c r="F182" s="43">
        <v>6.1239299999999997E-3</v>
      </c>
      <c r="G182" s="1" t="s">
        <v>558</v>
      </c>
    </row>
    <row r="183" spans="1:7">
      <c r="A183" s="42">
        <v>20618</v>
      </c>
      <c r="B183" s="11" t="s">
        <v>559</v>
      </c>
      <c r="C183" s="6">
        <v>150.33000000000001</v>
      </c>
      <c r="D183" s="6">
        <v>102.72</v>
      </c>
      <c r="E183" s="6">
        <v>-0.54941899999999999</v>
      </c>
      <c r="F183" s="43">
        <v>6.1239299999999997E-3</v>
      </c>
      <c r="G183" s="1" t="s">
        <v>561</v>
      </c>
    </row>
    <row r="184" spans="1:7">
      <c r="A184" s="42">
        <v>20669</v>
      </c>
      <c r="B184" s="11" t="s">
        <v>565</v>
      </c>
      <c r="C184" s="6">
        <v>1.0365200000000001</v>
      </c>
      <c r="D184" s="6">
        <v>2.2797299999999998</v>
      </c>
      <c r="E184" s="6">
        <v>1.1371100000000001</v>
      </c>
      <c r="F184" s="43">
        <v>6.1239299999999997E-3</v>
      </c>
      <c r="G184" s="1" t="s">
        <v>567</v>
      </c>
    </row>
    <row r="185" spans="1:7">
      <c r="A185" s="42">
        <v>20750</v>
      </c>
      <c r="B185" s="11" t="s">
        <v>568</v>
      </c>
      <c r="C185" s="6">
        <v>59.644199999999998</v>
      </c>
      <c r="D185" s="6">
        <v>24.331499999999998</v>
      </c>
      <c r="E185" s="6">
        <v>-1.29356</v>
      </c>
      <c r="F185" s="43">
        <v>6.1239299999999997E-3</v>
      </c>
      <c r="G185" s="1" t="s">
        <v>570</v>
      </c>
    </row>
    <row r="186" spans="1:7">
      <c r="A186" s="42">
        <v>269019</v>
      </c>
      <c r="B186" s="11" t="s">
        <v>571</v>
      </c>
      <c r="C186" s="6">
        <v>5.6248500000000003</v>
      </c>
      <c r="D186" s="6">
        <v>3.3130299999999999</v>
      </c>
      <c r="E186" s="6">
        <v>-0.76366599999999996</v>
      </c>
      <c r="F186" s="43">
        <v>6.1239299999999997E-3</v>
      </c>
      <c r="G186" s="1" t="s">
        <v>573</v>
      </c>
    </row>
    <row r="187" spans="1:7">
      <c r="A187" s="42">
        <v>64176</v>
      </c>
      <c r="B187" s="11" t="s">
        <v>804</v>
      </c>
      <c r="C187" s="6">
        <v>20.7197</v>
      </c>
      <c r="D187" s="6">
        <v>14.5801</v>
      </c>
      <c r="E187" s="6">
        <v>-0.50699799999999995</v>
      </c>
      <c r="F187" s="43">
        <v>1.0852499999999999E-2</v>
      </c>
      <c r="G187" s="1" t="s">
        <v>805</v>
      </c>
    </row>
    <row r="188" spans="1:7">
      <c r="A188" s="42">
        <v>75209</v>
      </c>
      <c r="B188" s="11" t="s">
        <v>818</v>
      </c>
      <c r="C188" s="6">
        <v>36.922800000000002</v>
      </c>
      <c r="D188" s="6">
        <v>26.109000000000002</v>
      </c>
      <c r="E188" s="6">
        <v>-0.49996400000000002</v>
      </c>
      <c r="F188" s="43">
        <v>1.0852499999999999E-2</v>
      </c>
      <c r="G188" s="1" t="s">
        <v>819</v>
      </c>
    </row>
    <row r="189" spans="1:7">
      <c r="A189" s="42">
        <v>53420</v>
      </c>
      <c r="B189" s="11" t="s">
        <v>794</v>
      </c>
      <c r="C189" s="6">
        <v>15.6014</v>
      </c>
      <c r="D189" s="6">
        <v>24.543900000000001</v>
      </c>
      <c r="E189" s="6">
        <v>0.65368499999999996</v>
      </c>
      <c r="F189" s="43">
        <v>6.1239299999999997E-3</v>
      </c>
      <c r="G189" s="1" t="s">
        <v>795</v>
      </c>
    </row>
    <row r="190" spans="1:7">
      <c r="A190" s="42">
        <v>54524</v>
      </c>
      <c r="B190" s="11" t="s">
        <v>762</v>
      </c>
      <c r="C190" s="6">
        <v>6.6362399999999999</v>
      </c>
      <c r="D190" s="6">
        <v>9.7562599999999993</v>
      </c>
      <c r="E190" s="6">
        <v>0.55596199999999996</v>
      </c>
      <c r="F190" s="43">
        <v>3.6919399999999998E-2</v>
      </c>
      <c r="G190" s="1" t="s">
        <v>763</v>
      </c>
    </row>
    <row r="191" spans="1:7">
      <c r="A191" s="42">
        <v>21349</v>
      </c>
      <c r="B191" s="11" t="s">
        <v>583</v>
      </c>
      <c r="C191" s="6">
        <v>2.36829</v>
      </c>
      <c r="D191" s="6">
        <v>4.3869400000000001</v>
      </c>
      <c r="E191" s="6">
        <v>0.88937100000000002</v>
      </c>
      <c r="F191" s="43">
        <v>6.1239299999999997E-3</v>
      </c>
      <c r="G191" s="1" t="s">
        <v>585</v>
      </c>
    </row>
    <row r="192" spans="1:7">
      <c r="A192" s="42">
        <v>21416</v>
      </c>
      <c r="B192" s="11" t="s">
        <v>127</v>
      </c>
      <c r="C192" s="6">
        <v>3.4885100000000002</v>
      </c>
      <c r="D192" s="6">
        <v>10.0046</v>
      </c>
      <c r="E192" s="6">
        <v>1.5199800000000001</v>
      </c>
      <c r="F192" s="43">
        <v>6.1239299999999997E-3</v>
      </c>
      <c r="G192" s="1" t="s">
        <v>129</v>
      </c>
    </row>
    <row r="193" spans="1:7">
      <c r="A193" s="42">
        <v>21823</v>
      </c>
      <c r="B193" s="11" t="s">
        <v>595</v>
      </c>
      <c r="C193" s="6">
        <v>12.781499999999999</v>
      </c>
      <c r="D193" s="6">
        <v>22.5975</v>
      </c>
      <c r="E193" s="6">
        <v>0.822106</v>
      </c>
      <c r="F193" s="43">
        <v>6.1239299999999997E-3</v>
      </c>
      <c r="G193" s="1" t="s">
        <v>597</v>
      </c>
    </row>
    <row r="194" spans="1:7">
      <c r="A194" s="42">
        <v>380712</v>
      </c>
      <c r="B194" s="11" t="s">
        <v>786</v>
      </c>
      <c r="C194" s="6">
        <v>12.750400000000001</v>
      </c>
      <c r="D194" s="6">
        <v>28.801500000000001</v>
      </c>
      <c r="E194" s="6">
        <v>1.1756</v>
      </c>
      <c r="F194" s="43">
        <v>6.1239299999999997E-3</v>
      </c>
      <c r="G194" s="1" t="s">
        <v>787</v>
      </c>
    </row>
    <row r="195" spans="1:7">
      <c r="A195" s="42">
        <v>268567</v>
      </c>
      <c r="B195" s="11" t="s">
        <v>800</v>
      </c>
      <c r="C195" s="6">
        <v>19.509699999999999</v>
      </c>
      <c r="D195" s="6">
        <v>13.771599999999999</v>
      </c>
      <c r="E195" s="6">
        <v>-0.50249999999999995</v>
      </c>
      <c r="F195" s="43">
        <v>3.6919399999999998E-2</v>
      </c>
      <c r="G195" s="1" t="s">
        <v>801</v>
      </c>
    </row>
    <row r="196" spans="1:7">
      <c r="A196" s="42">
        <v>79201</v>
      </c>
      <c r="B196" s="11" t="s">
        <v>690</v>
      </c>
      <c r="C196" s="6">
        <v>1.1686799999999999</v>
      </c>
      <c r="D196" s="6">
        <v>0.573569</v>
      </c>
      <c r="E196" s="6">
        <v>-1.02684</v>
      </c>
      <c r="F196" s="43">
        <v>6.1239299999999997E-3</v>
      </c>
      <c r="G196" s="1" t="s">
        <v>691</v>
      </c>
    </row>
    <row r="197" spans="1:7">
      <c r="A197" s="42">
        <v>21956</v>
      </c>
      <c r="B197" s="11" t="s">
        <v>712</v>
      </c>
      <c r="C197" s="6">
        <v>2.3496999999999999</v>
      </c>
      <c r="D197" s="6">
        <v>4.3878599999999999</v>
      </c>
      <c r="E197" s="6">
        <v>0.90103900000000003</v>
      </c>
      <c r="F197" s="43">
        <v>1.0852499999999999E-2</v>
      </c>
      <c r="G197" s="1" t="s">
        <v>713</v>
      </c>
    </row>
    <row r="198" spans="1:7">
      <c r="A198" s="42">
        <v>216343</v>
      </c>
      <c r="B198" s="11" t="s">
        <v>67</v>
      </c>
      <c r="C198" s="6">
        <v>13.9907</v>
      </c>
      <c r="D198" s="6">
        <v>27.849799999999998</v>
      </c>
      <c r="E198" s="6">
        <v>0.99319500000000005</v>
      </c>
      <c r="F198" s="43">
        <v>6.1239299999999997E-3</v>
      </c>
      <c r="G198" s="1" t="s">
        <v>69</v>
      </c>
    </row>
    <row r="199" spans="1:7">
      <c r="A199" s="42">
        <v>22044</v>
      </c>
      <c r="B199" s="11" t="s">
        <v>708</v>
      </c>
      <c r="C199" s="6">
        <v>2.0234899999999998</v>
      </c>
      <c r="D199" s="6">
        <v>4.3652899999999999</v>
      </c>
      <c r="E199" s="6">
        <v>1.10924</v>
      </c>
      <c r="F199" s="43">
        <v>6.1239299999999997E-3</v>
      </c>
      <c r="G199" s="1" t="s">
        <v>709</v>
      </c>
    </row>
    <row r="200" spans="1:7">
      <c r="A200" s="42">
        <v>210801</v>
      </c>
      <c r="B200" s="11" t="s">
        <v>718</v>
      </c>
      <c r="C200" s="6">
        <v>2.71583</v>
      </c>
      <c r="D200" s="6">
        <v>3.7757800000000001</v>
      </c>
      <c r="E200" s="6">
        <v>0.47537800000000002</v>
      </c>
      <c r="F200" s="43">
        <v>4.24813E-2</v>
      </c>
      <c r="G200" s="1" t="s">
        <v>719</v>
      </c>
    </row>
    <row r="201" spans="1:7">
      <c r="A201" s="42">
        <v>22255</v>
      </c>
      <c r="B201" s="11" t="s">
        <v>722</v>
      </c>
      <c r="C201" s="6">
        <v>2.9142100000000002</v>
      </c>
      <c r="D201" s="6">
        <v>4.9657799999999996</v>
      </c>
      <c r="E201" s="6">
        <v>0.76891399999999999</v>
      </c>
      <c r="F201" s="43">
        <v>6.1239299999999997E-3</v>
      </c>
      <c r="G201" s="1" t="s">
        <v>723</v>
      </c>
    </row>
    <row r="202" spans="1:7">
      <c r="A202" s="42">
        <v>22355</v>
      </c>
      <c r="B202" s="11" t="s">
        <v>610</v>
      </c>
      <c r="C202" s="6">
        <v>1.28471</v>
      </c>
      <c r="D202" s="6">
        <v>0.39902399999999999</v>
      </c>
      <c r="E202" s="6">
        <v>-1.6869000000000001</v>
      </c>
      <c r="F202" s="43">
        <v>6.1239299999999997E-3</v>
      </c>
      <c r="G202" s="1" t="s">
        <v>612</v>
      </c>
    </row>
    <row r="203" spans="1:7">
      <c r="A203" s="42">
        <v>277432</v>
      </c>
      <c r="B203" s="11" t="s">
        <v>822</v>
      </c>
      <c r="C203" s="6">
        <v>38.6875</v>
      </c>
      <c r="D203" s="6">
        <v>59.807899999999997</v>
      </c>
      <c r="E203" s="6">
        <v>0.62846800000000003</v>
      </c>
      <c r="F203" s="43">
        <v>6.1239299999999997E-3</v>
      </c>
      <c r="G203" s="1" t="s">
        <v>823</v>
      </c>
    </row>
    <row r="204" spans="1:7">
      <c r="A204" s="42">
        <v>75718</v>
      </c>
      <c r="B204" s="11" t="s">
        <v>613</v>
      </c>
      <c r="C204" s="6">
        <v>2.1053899999999999</v>
      </c>
      <c r="D204" s="6">
        <v>3.7073900000000002</v>
      </c>
      <c r="E204" s="6">
        <v>0.81631399999999998</v>
      </c>
      <c r="F204" s="43">
        <v>1.0852499999999999E-2</v>
      </c>
      <c r="G204" s="1" t="s">
        <v>615</v>
      </c>
    </row>
    <row r="205" spans="1:7">
      <c r="A205" s="42">
        <v>27762</v>
      </c>
      <c r="B205" s="11" t="s">
        <v>616</v>
      </c>
      <c r="C205" s="6">
        <v>6.42415</v>
      </c>
      <c r="D205" s="6">
        <v>3.6461899999999998</v>
      </c>
      <c r="E205" s="6">
        <v>-0.81711699999999998</v>
      </c>
      <c r="F205" s="43">
        <v>6.1239299999999997E-3</v>
      </c>
      <c r="G205" s="1" t="s">
        <v>618</v>
      </c>
    </row>
    <row r="206" spans="1:7">
      <c r="A206" s="42">
        <v>11906</v>
      </c>
      <c r="B206" s="11" t="s">
        <v>758</v>
      </c>
      <c r="C206" s="6">
        <v>6.2363900000000001</v>
      </c>
      <c r="D206" s="6">
        <v>8.5248200000000001</v>
      </c>
      <c r="E206" s="6">
        <v>0.45095800000000003</v>
      </c>
      <c r="F206" s="43">
        <v>2.6792199999999999E-2</v>
      </c>
      <c r="G206" s="1" t="s">
        <v>759</v>
      </c>
    </row>
    <row r="207" spans="1:7">
      <c r="A207" s="42">
        <v>22771</v>
      </c>
      <c r="B207" s="11" t="s">
        <v>740</v>
      </c>
      <c r="C207" s="6">
        <v>4.5162000000000004</v>
      </c>
      <c r="D207" s="6">
        <v>2.85629</v>
      </c>
      <c r="E207" s="6">
        <v>-0.660968</v>
      </c>
      <c r="F207" s="43">
        <v>1.0852499999999999E-2</v>
      </c>
      <c r="G207" s="1" t="s">
        <v>741</v>
      </c>
    </row>
    <row r="208" spans="1:7">
      <c r="A208" s="42">
        <v>22776</v>
      </c>
      <c r="B208" s="11" t="s">
        <v>628</v>
      </c>
      <c r="C208" s="6">
        <v>3.0638399999999999</v>
      </c>
      <c r="D208" s="6">
        <v>4.5588100000000003</v>
      </c>
      <c r="E208" s="6">
        <v>0.57331600000000005</v>
      </c>
      <c r="F208" s="43">
        <v>2.6792199999999999E-2</v>
      </c>
      <c r="G208" s="1" t="s">
        <v>630</v>
      </c>
    </row>
    <row r="209" spans="1:7">
      <c r="A209" s="42">
        <v>100041581</v>
      </c>
      <c r="B209" s="11" t="s">
        <v>631</v>
      </c>
      <c r="C209" s="6">
        <v>9.35914</v>
      </c>
      <c r="D209" s="6">
        <v>13.0846</v>
      </c>
      <c r="E209" s="6">
        <v>0.48342600000000002</v>
      </c>
      <c r="F209" s="43">
        <v>1.9052199999999998E-2</v>
      </c>
      <c r="G209" s="1" t="s">
        <v>633</v>
      </c>
    </row>
  </sheetData>
  <sortState ref="A3:G209">
    <sortCondition ref="B3:B20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1899"/>
  <sheetViews>
    <sheetView tabSelected="1" workbookViewId="0">
      <selection activeCell="H2" sqref="H2"/>
    </sheetView>
  </sheetViews>
  <sheetFormatPr defaultRowHeight="15"/>
  <cols>
    <col min="1" max="1" width="11" customWidth="1"/>
    <col min="2" max="2" width="11" style="45" customWidth="1"/>
    <col min="3" max="4" width="11" style="46" customWidth="1"/>
    <col min="5" max="5" width="14.85546875" style="46" customWidth="1"/>
    <col min="6" max="7" width="11" style="66" customWidth="1"/>
    <col min="8" max="8" width="11" style="69" customWidth="1"/>
  </cols>
  <sheetData>
    <row r="1" spans="1:8">
      <c r="A1" s="10" t="s">
        <v>1409</v>
      </c>
    </row>
    <row r="2" spans="1:8" ht="60">
      <c r="A2" s="13" t="s">
        <v>139</v>
      </c>
      <c r="B2" s="47" t="s">
        <v>844</v>
      </c>
      <c r="C2" s="48" t="s">
        <v>845</v>
      </c>
      <c r="D2" s="48" t="s">
        <v>846</v>
      </c>
      <c r="E2" s="48" t="s">
        <v>1407</v>
      </c>
      <c r="F2" s="67" t="s">
        <v>847</v>
      </c>
      <c r="G2" s="67" t="s">
        <v>2</v>
      </c>
      <c r="H2" s="71" t="s">
        <v>848</v>
      </c>
    </row>
    <row r="3" spans="1:8">
      <c r="A3" s="34" t="s">
        <v>849</v>
      </c>
      <c r="B3" s="49">
        <v>-0.99650057119756896</v>
      </c>
      <c r="C3" s="32">
        <v>18.447199999999999</v>
      </c>
      <c r="D3" s="32">
        <v>25.77</v>
      </c>
      <c r="E3" s="32">
        <v>0.48229</v>
      </c>
      <c r="F3" s="68">
        <v>2.15E-3</v>
      </c>
      <c r="G3" s="68">
        <v>0.120085</v>
      </c>
      <c r="H3" s="70"/>
    </row>
    <row r="4" spans="1:8">
      <c r="A4" s="34" t="s">
        <v>676</v>
      </c>
      <c r="B4" s="49">
        <v>-0.98906802441845998</v>
      </c>
      <c r="C4" s="32">
        <v>0.42527100000000001</v>
      </c>
      <c r="D4" s="32">
        <v>0.84418199999999999</v>
      </c>
      <c r="E4" s="32">
        <v>0.98916999999999999</v>
      </c>
      <c r="F4" s="68">
        <v>5.0000000000000002E-5</v>
      </c>
      <c r="G4" s="68">
        <v>6.1239299999999997E-3</v>
      </c>
      <c r="H4" s="70" t="s">
        <v>676</v>
      </c>
    </row>
    <row r="5" spans="1:8">
      <c r="A5" s="34" t="s">
        <v>152</v>
      </c>
      <c r="B5" s="49">
        <v>-0.98689916488976903</v>
      </c>
      <c r="C5" s="32">
        <v>1.0082100000000001</v>
      </c>
      <c r="D5" s="32">
        <v>1.7445600000000001</v>
      </c>
      <c r="E5" s="32">
        <v>0.79106399999999999</v>
      </c>
      <c r="F5" s="68">
        <v>4.4999999999999999E-4</v>
      </c>
      <c r="G5" s="68">
        <v>3.6919399999999998E-2</v>
      </c>
      <c r="H5" s="70" t="s">
        <v>152</v>
      </c>
    </row>
    <row r="6" spans="1:8">
      <c r="A6" s="34" t="s">
        <v>850</v>
      </c>
      <c r="B6" s="49">
        <v>-0.98479158893569796</v>
      </c>
      <c r="C6" s="32">
        <v>8.9062599999999996</v>
      </c>
      <c r="D6" s="32">
        <v>10.311199999999999</v>
      </c>
      <c r="E6" s="32">
        <v>0.21132500000000001</v>
      </c>
      <c r="F6" s="68">
        <v>0.14480000000000001</v>
      </c>
      <c r="G6" s="68">
        <v>0.89402300000000001</v>
      </c>
      <c r="H6" s="70"/>
    </row>
    <row r="7" spans="1:8">
      <c r="A7" s="34" t="s">
        <v>778</v>
      </c>
      <c r="B7" s="49">
        <v>-0.98388268541599599</v>
      </c>
      <c r="C7" s="32">
        <v>11.524800000000001</v>
      </c>
      <c r="D7" s="32">
        <v>16.624099999999999</v>
      </c>
      <c r="E7" s="32">
        <v>0.52853099999999997</v>
      </c>
      <c r="F7" s="68">
        <v>5.0000000000000002E-5</v>
      </c>
      <c r="G7" s="68">
        <v>6.1239299999999997E-3</v>
      </c>
      <c r="H7" s="70" t="s">
        <v>778</v>
      </c>
    </row>
    <row r="8" spans="1:8">
      <c r="A8" s="34" t="s">
        <v>851</v>
      </c>
      <c r="B8" s="49">
        <v>-0.98366662506869196</v>
      </c>
      <c r="C8" s="32">
        <v>7.8144799999999996</v>
      </c>
      <c r="D8" s="32">
        <v>9.8452699999999993</v>
      </c>
      <c r="E8" s="32">
        <v>0.33328200000000002</v>
      </c>
      <c r="F8" s="68">
        <v>1.0749999999999999E-2</v>
      </c>
      <c r="G8" s="68">
        <v>0.32974999999999999</v>
      </c>
      <c r="H8" s="70"/>
    </row>
    <row r="9" spans="1:8">
      <c r="A9" s="34" t="s">
        <v>852</v>
      </c>
      <c r="B9" s="49">
        <v>-0.98230193961329304</v>
      </c>
      <c r="C9" s="32">
        <v>6.4006999999999996</v>
      </c>
      <c r="D9" s="32">
        <v>8.5348500000000005</v>
      </c>
      <c r="E9" s="32">
        <v>0.41513600000000001</v>
      </c>
      <c r="F9" s="68">
        <v>0.17515</v>
      </c>
      <c r="G9" s="68">
        <v>0.94203700000000001</v>
      </c>
      <c r="H9" s="70"/>
    </row>
    <row r="10" spans="1:8">
      <c r="A10" s="34" t="s">
        <v>853</v>
      </c>
      <c r="B10" s="49">
        <v>-0.98192550339894002</v>
      </c>
      <c r="C10" s="32">
        <v>4.9349699999999999</v>
      </c>
      <c r="D10" s="32">
        <v>6.6862500000000002</v>
      </c>
      <c r="E10" s="32">
        <v>0.43815700000000002</v>
      </c>
      <c r="F10" s="68">
        <v>0.42425000000000002</v>
      </c>
      <c r="G10" s="68">
        <v>0.99887300000000001</v>
      </c>
      <c r="H10" s="70"/>
    </row>
    <row r="11" spans="1:8">
      <c r="A11" s="34" t="s">
        <v>854</v>
      </c>
      <c r="B11" s="49">
        <v>-0.98065234255943501</v>
      </c>
      <c r="C11" s="32">
        <v>0.46929100000000001</v>
      </c>
      <c r="D11" s="32">
        <v>0.679253</v>
      </c>
      <c r="E11" s="32">
        <v>0.53346499999999997</v>
      </c>
      <c r="F11" s="68">
        <v>1.285E-2</v>
      </c>
      <c r="G11" s="68">
        <v>0.36359599999999997</v>
      </c>
      <c r="H11" s="70"/>
    </row>
    <row r="12" spans="1:8">
      <c r="A12" s="34" t="s">
        <v>855</v>
      </c>
      <c r="B12" s="49">
        <v>-0.97925558352869002</v>
      </c>
      <c r="C12" s="32">
        <v>1.92069</v>
      </c>
      <c r="D12" s="32">
        <v>2.49648</v>
      </c>
      <c r="E12" s="32">
        <v>0.37827100000000002</v>
      </c>
      <c r="F12" s="68">
        <v>0.68335000000000001</v>
      </c>
      <c r="G12" s="68">
        <v>0.99887300000000001</v>
      </c>
      <c r="H12" s="70"/>
    </row>
    <row r="13" spans="1:8">
      <c r="A13" s="34" t="s">
        <v>856</v>
      </c>
      <c r="B13" s="49">
        <v>-0.976928454512902</v>
      </c>
      <c r="C13" s="32">
        <v>6.5299800000000001</v>
      </c>
      <c r="D13" s="32">
        <v>8.3381399999999992</v>
      </c>
      <c r="E13" s="32">
        <v>0.35264699999999999</v>
      </c>
      <c r="F13" s="68">
        <v>1.2200000000000001E-2</v>
      </c>
      <c r="G13" s="68">
        <v>0.35396499999999997</v>
      </c>
      <c r="H13" s="70"/>
    </row>
    <row r="14" spans="1:8">
      <c r="A14" s="34" t="s">
        <v>857</v>
      </c>
      <c r="B14" s="49">
        <v>-0.97521029292490102</v>
      </c>
      <c r="C14" s="32">
        <v>6.1174499999999998</v>
      </c>
      <c r="D14" s="32">
        <v>7.4247199999999998</v>
      </c>
      <c r="E14" s="32">
        <v>0.27940599999999999</v>
      </c>
      <c r="F14" s="68">
        <v>5.6800000000000003E-2</v>
      </c>
      <c r="G14" s="68">
        <v>0.70689400000000002</v>
      </c>
      <c r="H14" s="70"/>
    </row>
    <row r="15" spans="1:8">
      <c r="A15" s="34" t="s">
        <v>858</v>
      </c>
      <c r="B15" s="49">
        <v>-0.975107631187627</v>
      </c>
      <c r="C15" s="32">
        <v>4.4261999999999997</v>
      </c>
      <c r="D15" s="32">
        <v>6.1408500000000004</v>
      </c>
      <c r="E15" s="32">
        <v>0.47237000000000001</v>
      </c>
      <c r="F15" s="68">
        <v>2.8500000000000001E-3</v>
      </c>
      <c r="G15" s="68">
        <v>0.14458299999999999</v>
      </c>
      <c r="H15" s="70"/>
    </row>
    <row r="16" spans="1:8">
      <c r="A16" s="34" t="s">
        <v>859</v>
      </c>
      <c r="B16" s="49">
        <v>-0.97502185559577403</v>
      </c>
      <c r="C16" s="32">
        <v>0.96032600000000001</v>
      </c>
      <c r="D16" s="32">
        <v>1.6674800000000001</v>
      </c>
      <c r="E16" s="32">
        <v>0.79607399999999995</v>
      </c>
      <c r="F16" s="68">
        <v>0.67144999999999999</v>
      </c>
      <c r="G16" s="68">
        <v>0.99887300000000001</v>
      </c>
      <c r="H16" s="70"/>
    </row>
    <row r="17" spans="1:8">
      <c r="A17" s="34" t="s">
        <v>716</v>
      </c>
      <c r="B17" s="49">
        <v>-0.97483888465951296</v>
      </c>
      <c r="C17" s="32">
        <v>2.63836</v>
      </c>
      <c r="D17" s="32">
        <v>4.4781599999999999</v>
      </c>
      <c r="E17" s="32">
        <v>0.76326000000000005</v>
      </c>
      <c r="F17" s="68">
        <v>5.0000000000000002E-5</v>
      </c>
      <c r="G17" s="68">
        <v>6.1239299999999997E-3</v>
      </c>
      <c r="H17" s="70" t="s">
        <v>716</v>
      </c>
    </row>
    <row r="18" spans="1:8">
      <c r="A18" s="34" t="s">
        <v>860</v>
      </c>
      <c r="B18" s="49">
        <v>-0.97389376224025304</v>
      </c>
      <c r="C18" s="32">
        <v>11.088800000000001</v>
      </c>
      <c r="D18" s="32">
        <v>13.174099999999999</v>
      </c>
      <c r="E18" s="32">
        <v>0.248609</v>
      </c>
      <c r="F18" s="68">
        <v>0.13455</v>
      </c>
      <c r="G18" s="68">
        <v>0.88644000000000001</v>
      </c>
      <c r="H18" s="70"/>
    </row>
    <row r="19" spans="1:8">
      <c r="A19" s="34" t="s">
        <v>861</v>
      </c>
      <c r="B19" s="49">
        <v>-0.97207967321201305</v>
      </c>
      <c r="C19" s="32">
        <v>1.3718300000000001</v>
      </c>
      <c r="D19" s="32">
        <v>1.5874699999999999</v>
      </c>
      <c r="E19" s="32">
        <v>0.21062900000000001</v>
      </c>
      <c r="F19" s="68">
        <v>0.45434999999999998</v>
      </c>
      <c r="G19" s="68">
        <v>0.99887300000000001</v>
      </c>
      <c r="H19" s="70"/>
    </row>
    <row r="20" spans="1:8">
      <c r="A20" s="34" t="s">
        <v>862</v>
      </c>
      <c r="B20" s="49">
        <v>-0.97063220341013601</v>
      </c>
      <c r="C20" s="32">
        <v>26.5185</v>
      </c>
      <c r="D20" s="32">
        <v>30.365200000000002</v>
      </c>
      <c r="E20" s="32">
        <v>0.19542200000000001</v>
      </c>
      <c r="F20" s="68">
        <v>0.13200000000000001</v>
      </c>
      <c r="G20" s="68">
        <v>0.88447699999999996</v>
      </c>
      <c r="H20" s="70"/>
    </row>
    <row r="21" spans="1:8">
      <c r="A21" s="34" t="s">
        <v>863</v>
      </c>
      <c r="B21" s="49">
        <v>-0.97008397429277005</v>
      </c>
      <c r="C21" s="32">
        <v>10.0534</v>
      </c>
      <c r="D21" s="32">
        <v>11.5839</v>
      </c>
      <c r="E21" s="32">
        <v>0.20444300000000001</v>
      </c>
      <c r="F21" s="68">
        <v>0.1421</v>
      </c>
      <c r="G21" s="68">
        <v>0.88991600000000004</v>
      </c>
      <c r="H21" s="70"/>
    </row>
    <row r="22" spans="1:8">
      <c r="A22" s="34" t="s">
        <v>864</v>
      </c>
      <c r="B22" s="49">
        <v>-0.970065299012428</v>
      </c>
      <c r="C22" s="32">
        <v>15.654299999999999</v>
      </c>
      <c r="D22" s="32">
        <v>19.662800000000001</v>
      </c>
      <c r="E22" s="32">
        <v>0.32891199999999998</v>
      </c>
      <c r="F22" s="68">
        <v>0.46634999999999999</v>
      </c>
      <c r="G22" s="68">
        <v>0.99887300000000001</v>
      </c>
      <c r="H22" s="70"/>
    </row>
    <row r="23" spans="1:8">
      <c r="A23" s="34" t="s">
        <v>865</v>
      </c>
      <c r="B23" s="49">
        <v>-0.96956263393553299</v>
      </c>
      <c r="C23" s="32">
        <v>4.8257899999999996</v>
      </c>
      <c r="D23" s="32">
        <v>12.556900000000001</v>
      </c>
      <c r="E23" s="32">
        <v>1.37964</v>
      </c>
      <c r="F23" s="68">
        <v>3.5799999999999998E-2</v>
      </c>
      <c r="G23" s="68">
        <v>0.59598300000000004</v>
      </c>
      <c r="H23" s="70"/>
    </row>
    <row r="24" spans="1:8">
      <c r="A24" s="34" t="s">
        <v>710</v>
      </c>
      <c r="B24" s="49">
        <v>-0.96606492396202404</v>
      </c>
      <c r="C24" s="32">
        <v>2.0853799999999998</v>
      </c>
      <c r="D24" s="32">
        <v>3.2463600000000001</v>
      </c>
      <c r="E24" s="32">
        <v>0.63851400000000003</v>
      </c>
      <c r="F24" s="68">
        <v>5.0000000000000002E-5</v>
      </c>
      <c r="G24" s="68">
        <v>6.1239299999999997E-3</v>
      </c>
      <c r="H24" s="70" t="s">
        <v>710</v>
      </c>
    </row>
    <row r="25" spans="1:8">
      <c r="A25" s="34" t="s">
        <v>866</v>
      </c>
      <c r="B25" s="49">
        <v>-0.96580253169282104</v>
      </c>
      <c r="C25" s="32">
        <v>3.6941199999999998</v>
      </c>
      <c r="D25" s="32">
        <v>5.3552</v>
      </c>
      <c r="E25" s="32">
        <v>0.53570799999999996</v>
      </c>
      <c r="F25" s="68">
        <v>8.4999999999999995E-4</v>
      </c>
      <c r="G25" s="68">
        <v>6.0728999999999998E-2</v>
      </c>
      <c r="H25" s="70"/>
    </row>
    <row r="26" spans="1:8">
      <c r="A26" s="34" t="s">
        <v>867</v>
      </c>
      <c r="B26" s="49">
        <v>-0.964407583898095</v>
      </c>
      <c r="C26" s="32">
        <v>4.3132099999999998</v>
      </c>
      <c r="D26" s="32">
        <v>9.8155000000000001</v>
      </c>
      <c r="E26" s="32">
        <v>1.1862999999999999</v>
      </c>
      <c r="F26" s="68">
        <v>5.0000000000000002E-5</v>
      </c>
      <c r="G26" s="68">
        <v>6.1239299999999997E-3</v>
      </c>
      <c r="H26" s="70" t="s">
        <v>867</v>
      </c>
    </row>
    <row r="27" spans="1:8">
      <c r="A27" s="34" t="s">
        <v>868</v>
      </c>
      <c r="B27" s="49">
        <v>-0.96394563484742102</v>
      </c>
      <c r="C27" s="32">
        <v>3.1623299999999999</v>
      </c>
      <c r="D27" s="32">
        <v>4.4633200000000004</v>
      </c>
      <c r="E27" s="32">
        <v>0.49713000000000002</v>
      </c>
      <c r="F27" s="68">
        <v>8.8999999999999999E-3</v>
      </c>
      <c r="G27" s="68">
        <v>0.30023899999999998</v>
      </c>
      <c r="H27" s="70"/>
    </row>
    <row r="28" spans="1:8">
      <c r="A28" s="34" t="s">
        <v>869</v>
      </c>
      <c r="B28" s="49">
        <v>-0.96388145983422402</v>
      </c>
      <c r="C28" s="32">
        <v>2.2276099999999999</v>
      </c>
      <c r="D28" s="32">
        <v>3.47343</v>
      </c>
      <c r="E28" s="32">
        <v>0.64086299999999996</v>
      </c>
      <c r="F28" s="68">
        <v>0.17105000000000001</v>
      </c>
      <c r="G28" s="68">
        <v>0.93975600000000004</v>
      </c>
      <c r="H28" s="70"/>
    </row>
    <row r="29" spans="1:8">
      <c r="A29" s="34" t="s">
        <v>870</v>
      </c>
      <c r="B29" s="49">
        <v>-0.96365864677371005</v>
      </c>
      <c r="C29" s="32">
        <v>11.357699999999999</v>
      </c>
      <c r="D29" s="32">
        <v>16.3018</v>
      </c>
      <c r="E29" s="32">
        <v>0.52135900000000002</v>
      </c>
      <c r="F29" s="68">
        <v>0.2225</v>
      </c>
      <c r="G29" s="68">
        <v>0.98583100000000001</v>
      </c>
      <c r="H29" s="70"/>
    </row>
    <row r="30" spans="1:8">
      <c r="A30" s="34" t="s">
        <v>871</v>
      </c>
      <c r="B30" s="49">
        <v>-0.963635141445643</v>
      </c>
      <c r="C30" s="32">
        <v>10.676299999999999</v>
      </c>
      <c r="D30" s="32">
        <v>12.293200000000001</v>
      </c>
      <c r="E30" s="32">
        <v>0.20344000000000001</v>
      </c>
      <c r="F30" s="68">
        <v>0.13500000000000001</v>
      </c>
      <c r="G30" s="68">
        <v>0.88644000000000001</v>
      </c>
      <c r="H30" s="70"/>
    </row>
    <row r="31" spans="1:8">
      <c r="A31" s="34" t="s">
        <v>744</v>
      </c>
      <c r="B31" s="49">
        <v>-0.96277635900178704</v>
      </c>
      <c r="C31" s="32">
        <v>4.6957000000000004</v>
      </c>
      <c r="D31" s="32">
        <v>10.2393</v>
      </c>
      <c r="E31" s="32">
        <v>1.1247100000000001</v>
      </c>
      <c r="F31" s="68">
        <v>5.0000000000000002E-5</v>
      </c>
      <c r="G31" s="68">
        <v>6.1239299999999997E-3</v>
      </c>
      <c r="H31" s="70" t="s">
        <v>744</v>
      </c>
    </row>
    <row r="32" spans="1:8">
      <c r="A32" s="34" t="s">
        <v>872</v>
      </c>
      <c r="B32" s="49">
        <v>-0.96244786442355701</v>
      </c>
      <c r="C32" s="32">
        <v>32.1374</v>
      </c>
      <c r="D32" s="32">
        <v>47.372999999999998</v>
      </c>
      <c r="E32" s="32">
        <v>0.55981300000000001</v>
      </c>
      <c r="F32" s="68">
        <v>8.6499999999999997E-3</v>
      </c>
      <c r="G32" s="68">
        <v>0.29487400000000002</v>
      </c>
      <c r="H32" s="70"/>
    </row>
    <row r="33" spans="1:8">
      <c r="A33" s="34" t="s">
        <v>873</v>
      </c>
      <c r="B33" s="49">
        <v>-0.96176800865327605</v>
      </c>
      <c r="C33" s="32">
        <v>14.6332</v>
      </c>
      <c r="D33" s="32">
        <v>19.631900000000002</v>
      </c>
      <c r="E33" s="32">
        <v>0.423956</v>
      </c>
      <c r="F33" s="68">
        <v>2E-3</v>
      </c>
      <c r="G33" s="68">
        <v>0.114313</v>
      </c>
      <c r="H33" s="70"/>
    </row>
    <row r="34" spans="1:8">
      <c r="A34" s="34" t="s">
        <v>874</v>
      </c>
      <c r="B34" s="49">
        <v>-0.96170592287902901</v>
      </c>
      <c r="C34" s="32">
        <v>2.9807700000000001</v>
      </c>
      <c r="D34" s="32">
        <v>4.5120899999999997</v>
      </c>
      <c r="E34" s="32">
        <v>0.59811099999999995</v>
      </c>
      <c r="F34" s="68">
        <v>1.01E-2</v>
      </c>
      <c r="G34" s="68">
        <v>0.320712</v>
      </c>
      <c r="H34" s="70"/>
    </row>
    <row r="35" spans="1:8">
      <c r="A35" s="34" t="s">
        <v>875</v>
      </c>
      <c r="B35" s="49">
        <v>-0.96087954162195999</v>
      </c>
      <c r="C35" s="32">
        <v>1.365</v>
      </c>
      <c r="D35" s="32">
        <v>2.5767899999999999</v>
      </c>
      <c r="E35" s="32">
        <v>0.91667799999999999</v>
      </c>
      <c r="F35" s="68">
        <v>1.25E-3</v>
      </c>
      <c r="G35" s="68">
        <v>8.3725599999999997E-2</v>
      </c>
      <c r="H35" s="70"/>
    </row>
    <row r="36" spans="1:8">
      <c r="A36" s="34" t="s">
        <v>876</v>
      </c>
      <c r="B36" s="49">
        <v>-0.96080949405095595</v>
      </c>
      <c r="C36" s="32">
        <v>52.392600000000002</v>
      </c>
      <c r="D36" s="32">
        <v>63.509599999999999</v>
      </c>
      <c r="E36" s="32">
        <v>0.27760899999999999</v>
      </c>
      <c r="F36" s="68">
        <v>3.125E-2</v>
      </c>
      <c r="G36" s="68">
        <v>0.55817099999999997</v>
      </c>
      <c r="H36" s="70"/>
    </row>
    <row r="37" spans="1:8">
      <c r="A37" s="34" t="s">
        <v>877</v>
      </c>
      <c r="B37" s="49">
        <v>-0.96053404768551298</v>
      </c>
      <c r="C37" s="32">
        <v>4.4321000000000002</v>
      </c>
      <c r="D37" s="32">
        <v>5.3797100000000002</v>
      </c>
      <c r="E37" s="32">
        <v>0.27953800000000001</v>
      </c>
      <c r="F37" s="68">
        <v>4.0899999999999999E-2</v>
      </c>
      <c r="G37" s="68">
        <v>0.62719899999999995</v>
      </c>
      <c r="H37" s="70"/>
    </row>
    <row r="38" spans="1:8">
      <c r="A38" s="34" t="s">
        <v>878</v>
      </c>
      <c r="B38" s="49">
        <v>-0.96022261067650105</v>
      </c>
      <c r="C38" s="32">
        <v>18.930900000000001</v>
      </c>
      <c r="D38" s="32">
        <v>20.459099999999999</v>
      </c>
      <c r="E38" s="32">
        <v>0.112</v>
      </c>
      <c r="F38" s="68">
        <v>0.3931</v>
      </c>
      <c r="G38" s="68">
        <v>0.99887300000000001</v>
      </c>
      <c r="H38" s="70"/>
    </row>
    <row r="39" spans="1:8">
      <c r="A39" s="34" t="s">
        <v>879</v>
      </c>
      <c r="B39" s="49">
        <v>-0.96011154302493795</v>
      </c>
      <c r="C39" s="32">
        <v>44.845599999999997</v>
      </c>
      <c r="D39" s="32">
        <v>51.527700000000003</v>
      </c>
      <c r="E39" s="32">
        <v>0.200382</v>
      </c>
      <c r="F39" s="68">
        <v>0.1212</v>
      </c>
      <c r="G39" s="68">
        <v>0.86736899999999995</v>
      </c>
      <c r="H39" s="70"/>
    </row>
    <row r="40" spans="1:8">
      <c r="A40" s="34" t="s">
        <v>880</v>
      </c>
      <c r="B40" s="49">
        <v>-0.95966723544475896</v>
      </c>
      <c r="C40" s="32">
        <v>0.54525800000000002</v>
      </c>
      <c r="D40" s="32">
        <v>0.706013</v>
      </c>
      <c r="E40" s="32">
        <v>0.372755</v>
      </c>
      <c r="F40" s="68">
        <v>0.1028</v>
      </c>
      <c r="G40" s="68">
        <v>0.83979499999999996</v>
      </c>
      <c r="H40" s="70"/>
    </row>
    <row r="41" spans="1:8">
      <c r="A41" s="34" t="s">
        <v>881</v>
      </c>
      <c r="B41" s="49">
        <v>-0.95886619280570295</v>
      </c>
      <c r="C41" s="32">
        <v>1.1186799999999999</v>
      </c>
      <c r="D41" s="32">
        <v>1.51153</v>
      </c>
      <c r="E41" s="32">
        <v>0.43421399999999999</v>
      </c>
      <c r="F41" s="68">
        <v>4.4150000000000002E-2</v>
      </c>
      <c r="G41" s="68">
        <v>0.64815100000000003</v>
      </c>
      <c r="H41" s="70"/>
    </row>
    <row r="42" spans="1:8">
      <c r="A42" s="34" t="s">
        <v>882</v>
      </c>
      <c r="B42" s="49">
        <v>-0.958807911887951</v>
      </c>
      <c r="C42" s="32">
        <v>1.7883100000000001</v>
      </c>
      <c r="D42" s="32">
        <v>2.2206899999999998</v>
      </c>
      <c r="E42" s="32">
        <v>0.31240899999999999</v>
      </c>
      <c r="F42" s="68">
        <v>0.1368</v>
      </c>
      <c r="G42" s="68">
        <v>0.88644000000000001</v>
      </c>
      <c r="H42" s="70"/>
    </row>
    <row r="43" spans="1:8">
      <c r="A43" s="34" t="s">
        <v>883</v>
      </c>
      <c r="B43" s="49">
        <v>-0.95857339249589002</v>
      </c>
      <c r="C43" s="32">
        <v>12.817600000000001</v>
      </c>
      <c r="D43" s="32">
        <v>16.861699999999999</v>
      </c>
      <c r="E43" s="32">
        <v>0.39562599999999998</v>
      </c>
      <c r="F43" s="68">
        <v>8.1449999999999995E-2</v>
      </c>
      <c r="G43" s="68">
        <v>0.802782</v>
      </c>
      <c r="H43" s="70"/>
    </row>
    <row r="44" spans="1:8">
      <c r="A44" s="34" t="s">
        <v>884</v>
      </c>
      <c r="B44" s="49">
        <v>-0.95735524259411298</v>
      </c>
      <c r="C44" s="32">
        <v>6.5961299999999996</v>
      </c>
      <c r="D44" s="32">
        <v>9.3804300000000005</v>
      </c>
      <c r="E44" s="32">
        <v>0.50803299999999996</v>
      </c>
      <c r="F44" s="68">
        <v>3.0000000000000001E-3</v>
      </c>
      <c r="G44" s="68">
        <v>0.14910399999999999</v>
      </c>
      <c r="H44" s="70"/>
    </row>
    <row r="45" spans="1:8">
      <c r="A45" s="34" t="s">
        <v>885</v>
      </c>
      <c r="B45" s="49">
        <v>-0.95655916377650796</v>
      </c>
      <c r="C45" s="32">
        <v>7.6747500000000004</v>
      </c>
      <c r="D45" s="32">
        <v>8.4207900000000002</v>
      </c>
      <c r="E45" s="32">
        <v>0.13383700000000001</v>
      </c>
      <c r="F45" s="68">
        <v>0.36215000000000003</v>
      </c>
      <c r="G45" s="68">
        <v>0.99887300000000001</v>
      </c>
      <c r="H45" s="70"/>
    </row>
    <row r="46" spans="1:8">
      <c r="A46" s="34" t="s">
        <v>886</v>
      </c>
      <c r="B46" s="49">
        <v>-0.95647405015452602</v>
      </c>
      <c r="C46" s="32">
        <v>0.16344900000000001</v>
      </c>
      <c r="D46" s="32">
        <v>1.42631</v>
      </c>
      <c r="E46" s="32">
        <v>3.1253700000000002</v>
      </c>
      <c r="F46" s="68">
        <v>0.13025</v>
      </c>
      <c r="G46" s="68">
        <v>0.88102400000000003</v>
      </c>
      <c r="H46" s="70"/>
    </row>
    <row r="47" spans="1:8">
      <c r="A47" s="34" t="s">
        <v>887</v>
      </c>
      <c r="B47" s="49">
        <v>-0.95625146093583402</v>
      </c>
      <c r="C47" s="32">
        <v>5.3083200000000001</v>
      </c>
      <c r="D47" s="32">
        <v>6.6450399999999998</v>
      </c>
      <c r="E47" s="32">
        <v>0.32401999999999997</v>
      </c>
      <c r="F47" s="68">
        <v>6.6549999999999998E-2</v>
      </c>
      <c r="G47" s="68">
        <v>0.74926700000000002</v>
      </c>
      <c r="H47" s="70"/>
    </row>
    <row r="48" spans="1:8">
      <c r="A48" s="34" t="s">
        <v>834</v>
      </c>
      <c r="B48" s="49">
        <v>-0.95589180851589495</v>
      </c>
      <c r="C48" s="32">
        <v>79.615899999999996</v>
      </c>
      <c r="D48" s="32">
        <v>118.756</v>
      </c>
      <c r="E48" s="32">
        <v>0.57687100000000002</v>
      </c>
      <c r="F48" s="68">
        <v>5.0000000000000002E-5</v>
      </c>
      <c r="G48" s="68">
        <v>6.1239299999999997E-3</v>
      </c>
      <c r="H48" s="70" t="s">
        <v>834</v>
      </c>
    </row>
    <row r="49" spans="1:8">
      <c r="A49" s="34" t="s">
        <v>888</v>
      </c>
      <c r="B49" s="49">
        <v>-0.955785631554256</v>
      </c>
      <c r="C49" s="32">
        <v>0.867641</v>
      </c>
      <c r="D49" s="32">
        <v>1.5696600000000001</v>
      </c>
      <c r="E49" s="32">
        <v>0.85528099999999996</v>
      </c>
      <c r="F49" s="68">
        <v>0.5081</v>
      </c>
      <c r="G49" s="68">
        <v>0.99887300000000001</v>
      </c>
      <c r="H49" s="70"/>
    </row>
    <row r="50" spans="1:8">
      <c r="A50" s="34" t="s">
        <v>889</v>
      </c>
      <c r="B50" s="49">
        <v>-0.95575777726223798</v>
      </c>
      <c r="C50" s="32">
        <v>1.8570899999999999</v>
      </c>
      <c r="D50" s="32">
        <v>2.8810199999999999</v>
      </c>
      <c r="E50" s="32">
        <v>0.63353700000000002</v>
      </c>
      <c r="F50" s="68">
        <v>6.6449999999999995E-2</v>
      </c>
      <c r="G50" s="68">
        <v>0.74926700000000002</v>
      </c>
      <c r="H50" s="70"/>
    </row>
    <row r="51" spans="1:8">
      <c r="A51" s="34" t="s">
        <v>890</v>
      </c>
      <c r="B51" s="49">
        <v>-0.95552293148705902</v>
      </c>
      <c r="C51" s="32">
        <v>9.1383100000000006</v>
      </c>
      <c r="D51" s="32">
        <v>10.7865</v>
      </c>
      <c r="E51" s="32">
        <v>0.239233</v>
      </c>
      <c r="F51" s="68">
        <v>6.4350000000000004E-2</v>
      </c>
      <c r="G51" s="68">
        <v>0.73994400000000005</v>
      </c>
      <c r="H51" s="70"/>
    </row>
    <row r="52" spans="1:8">
      <c r="A52" s="34" t="s">
        <v>891</v>
      </c>
      <c r="B52" s="49">
        <v>-0.95463285970770995</v>
      </c>
      <c r="C52" s="32">
        <v>2.22078</v>
      </c>
      <c r="D52" s="32">
        <v>2.8408199999999999</v>
      </c>
      <c r="E52" s="32">
        <v>0.355242</v>
      </c>
      <c r="F52" s="68">
        <v>0.32884999999999998</v>
      </c>
      <c r="G52" s="68">
        <v>0.99887300000000001</v>
      </c>
      <c r="H52" s="70"/>
    </row>
    <row r="53" spans="1:8">
      <c r="A53" s="34" t="s">
        <v>892</v>
      </c>
      <c r="B53" s="49">
        <v>-0.953991946186034</v>
      </c>
      <c r="C53" s="32">
        <v>120.111</v>
      </c>
      <c r="D53" s="32">
        <v>159.69399999999999</v>
      </c>
      <c r="E53" s="32">
        <v>0.41094399999999998</v>
      </c>
      <c r="F53" s="68">
        <v>2.5500000000000002E-3</v>
      </c>
      <c r="G53" s="68">
        <v>0.136214</v>
      </c>
      <c r="H53" s="70"/>
    </row>
    <row r="54" spans="1:8">
      <c r="A54" s="34" t="s">
        <v>893</v>
      </c>
      <c r="B54" s="49">
        <v>-0.95378125547382697</v>
      </c>
      <c r="C54" s="32">
        <v>2.1593</v>
      </c>
      <c r="D54" s="32">
        <v>3.1829299999999998</v>
      </c>
      <c r="E54" s="32">
        <v>0.55978899999999998</v>
      </c>
      <c r="F54" s="68">
        <v>0.41985</v>
      </c>
      <c r="G54" s="68">
        <v>0.99887300000000001</v>
      </c>
      <c r="H54" s="70"/>
    </row>
    <row r="55" spans="1:8">
      <c r="A55" s="34" t="s">
        <v>894</v>
      </c>
      <c r="B55" s="49">
        <v>-0.95372176888496696</v>
      </c>
      <c r="C55" s="32">
        <v>0.39720800000000001</v>
      </c>
      <c r="D55" s="32">
        <v>0.68860399999999999</v>
      </c>
      <c r="E55" s="32">
        <v>0.79377799999999998</v>
      </c>
      <c r="F55" s="68">
        <v>2.5899999999999999E-2</v>
      </c>
      <c r="G55" s="68">
        <v>0.51738300000000004</v>
      </c>
      <c r="H55" s="70"/>
    </row>
    <row r="56" spans="1:8">
      <c r="A56" s="34" t="s">
        <v>895</v>
      </c>
      <c r="B56" s="49">
        <v>-0.95338185975890999</v>
      </c>
      <c r="C56" s="32">
        <v>5.8561399999999999</v>
      </c>
      <c r="D56" s="32">
        <v>7.3513599999999997</v>
      </c>
      <c r="E56" s="32">
        <v>0.32806099999999999</v>
      </c>
      <c r="F56" s="68">
        <v>2.1250000000000002E-2</v>
      </c>
      <c r="G56" s="68">
        <v>0.46764499999999998</v>
      </c>
      <c r="H56" s="70"/>
    </row>
    <row r="57" spans="1:8">
      <c r="A57" s="34" t="s">
        <v>896</v>
      </c>
      <c r="B57" s="49">
        <v>-0.95329414490945397</v>
      </c>
      <c r="C57" s="32">
        <v>7.9595099999999999</v>
      </c>
      <c r="D57" s="32">
        <v>9.1915700000000005</v>
      </c>
      <c r="E57" s="32">
        <v>0.20763200000000001</v>
      </c>
      <c r="F57" s="68">
        <v>0.19345000000000001</v>
      </c>
      <c r="G57" s="68">
        <v>0.95869300000000002</v>
      </c>
      <c r="H57" s="70"/>
    </row>
    <row r="58" spans="1:8">
      <c r="A58" s="34" t="s">
        <v>897</v>
      </c>
      <c r="B58" s="49">
        <v>-0.95300882485883198</v>
      </c>
      <c r="C58" s="32">
        <v>13.5032</v>
      </c>
      <c r="D58" s="32">
        <v>19.9084</v>
      </c>
      <c r="E58" s="32">
        <v>0.56006900000000004</v>
      </c>
      <c r="F58" s="68">
        <v>0.18285000000000001</v>
      </c>
      <c r="G58" s="68">
        <v>0.94780200000000003</v>
      </c>
      <c r="H58" s="70"/>
    </row>
    <row r="59" spans="1:8">
      <c r="A59" s="34" t="s">
        <v>898</v>
      </c>
      <c r="B59" s="49">
        <v>-0.95173057837007402</v>
      </c>
      <c r="C59" s="32">
        <v>17.764600000000002</v>
      </c>
      <c r="D59" s="32">
        <v>23.703099999999999</v>
      </c>
      <c r="E59" s="32">
        <v>0.416074</v>
      </c>
      <c r="F59" s="68">
        <v>2.8E-3</v>
      </c>
      <c r="G59" s="68">
        <v>0.143318</v>
      </c>
      <c r="H59" s="70"/>
    </row>
    <row r="60" spans="1:8">
      <c r="A60" s="34" t="s">
        <v>899</v>
      </c>
      <c r="B60" s="49">
        <v>-0.95172415508782504</v>
      </c>
      <c r="C60" s="32">
        <v>6.8574299999999999</v>
      </c>
      <c r="D60" s="32">
        <v>10.162000000000001</v>
      </c>
      <c r="E60" s="32">
        <v>0.56744799999999995</v>
      </c>
      <c r="F60" s="68">
        <v>1.4499999999999999E-3</v>
      </c>
      <c r="G60" s="68">
        <v>9.1745900000000005E-2</v>
      </c>
      <c r="H60" s="70"/>
    </row>
    <row r="61" spans="1:8">
      <c r="A61" s="34" t="s">
        <v>900</v>
      </c>
      <c r="B61" s="49">
        <v>-0.95086070597874905</v>
      </c>
      <c r="C61" s="32">
        <v>3.3174800000000002</v>
      </c>
      <c r="D61" s="32">
        <v>4.1264700000000003</v>
      </c>
      <c r="E61" s="32">
        <v>0.31481799999999999</v>
      </c>
      <c r="F61" s="68">
        <v>3.0099999999999998E-2</v>
      </c>
      <c r="G61" s="68">
        <v>0.54790300000000003</v>
      </c>
      <c r="H61" s="70"/>
    </row>
    <row r="62" spans="1:8">
      <c r="A62" s="34" t="s">
        <v>901</v>
      </c>
      <c r="B62" s="49">
        <v>-0.94976382855103902</v>
      </c>
      <c r="C62" s="32">
        <v>9.3845200000000002</v>
      </c>
      <c r="D62" s="32">
        <v>13.126200000000001</v>
      </c>
      <c r="E62" s="32">
        <v>0.48409200000000002</v>
      </c>
      <c r="F62" s="68">
        <v>0.11055</v>
      </c>
      <c r="G62" s="68">
        <v>0.85119</v>
      </c>
      <c r="H62" s="70"/>
    </row>
    <row r="63" spans="1:8">
      <c r="A63" s="34" t="s">
        <v>902</v>
      </c>
      <c r="B63" s="49">
        <v>-0.94959962349645999</v>
      </c>
      <c r="C63" s="32">
        <v>0.79576000000000002</v>
      </c>
      <c r="D63" s="32">
        <v>1.43214</v>
      </c>
      <c r="E63" s="32">
        <v>0.84777000000000002</v>
      </c>
      <c r="F63" s="68">
        <v>1.3350000000000001E-2</v>
      </c>
      <c r="G63" s="68">
        <v>0.37282199999999999</v>
      </c>
      <c r="H63" s="70"/>
    </row>
    <row r="64" spans="1:8">
      <c r="A64" s="34" t="s">
        <v>903</v>
      </c>
      <c r="B64" s="49">
        <v>-0.94957548720907503</v>
      </c>
      <c r="C64" s="32">
        <v>10.718999999999999</v>
      </c>
      <c r="D64" s="32">
        <v>12.5563</v>
      </c>
      <c r="E64" s="32">
        <v>0.22824900000000001</v>
      </c>
      <c r="F64" s="68">
        <v>0.1336</v>
      </c>
      <c r="G64" s="68">
        <v>0.88644000000000001</v>
      </c>
      <c r="H64" s="70"/>
    </row>
    <row r="65" spans="1:8">
      <c r="A65" s="34" t="s">
        <v>904</v>
      </c>
      <c r="B65" s="49">
        <v>-0.94923318173395699</v>
      </c>
      <c r="C65" s="32">
        <v>1.73882</v>
      </c>
      <c r="D65" s="32">
        <v>2.7024300000000001</v>
      </c>
      <c r="E65" s="32">
        <v>0.63614599999999999</v>
      </c>
      <c r="F65" s="68">
        <v>0.88044999999999995</v>
      </c>
      <c r="G65" s="68">
        <v>0.99887300000000001</v>
      </c>
      <c r="H65" s="70"/>
    </row>
    <row r="66" spans="1:8">
      <c r="A66" s="34" t="s">
        <v>905</v>
      </c>
      <c r="B66" s="49">
        <v>-0.94906658498423502</v>
      </c>
      <c r="C66" s="32">
        <v>0.92367699999999997</v>
      </c>
      <c r="D66" s="32">
        <v>1.4194</v>
      </c>
      <c r="E66" s="32">
        <v>0.61982099999999996</v>
      </c>
      <c r="F66" s="68">
        <v>6.5049999999999997E-2</v>
      </c>
      <c r="G66" s="68">
        <v>0.742618</v>
      </c>
      <c r="H66" s="70"/>
    </row>
    <row r="67" spans="1:8">
      <c r="A67" s="34" t="s">
        <v>906</v>
      </c>
      <c r="B67" s="49">
        <v>-0.94891853742853205</v>
      </c>
      <c r="C67" s="32">
        <v>6.7791499999999996</v>
      </c>
      <c r="D67" s="32">
        <v>9.1633499999999994</v>
      </c>
      <c r="E67" s="32">
        <v>0.43477100000000002</v>
      </c>
      <c r="F67" s="68">
        <v>1.9499999999999999E-3</v>
      </c>
      <c r="G67" s="68">
        <v>0.112204</v>
      </c>
      <c r="H67" s="70"/>
    </row>
    <row r="68" spans="1:8">
      <c r="A68" s="34" t="s">
        <v>907</v>
      </c>
      <c r="B68" s="49">
        <v>-0.94832096548151901</v>
      </c>
      <c r="C68" s="32">
        <v>7.54108</v>
      </c>
      <c r="D68" s="32">
        <v>9.5579999999999998</v>
      </c>
      <c r="E68" s="32">
        <v>0.34193699999999999</v>
      </c>
      <c r="F68" s="68">
        <v>6.4000000000000001E-2</v>
      </c>
      <c r="G68" s="68">
        <v>0.73849799999999999</v>
      </c>
      <c r="H68" s="70"/>
    </row>
    <row r="69" spans="1:8">
      <c r="A69" s="34" t="s">
        <v>908</v>
      </c>
      <c r="B69" s="49">
        <v>-0.94823275317380995</v>
      </c>
      <c r="C69" s="32">
        <v>0.92879900000000004</v>
      </c>
      <c r="D69" s="32">
        <v>1.10025</v>
      </c>
      <c r="E69" s="32">
        <v>0.24438799999999999</v>
      </c>
      <c r="F69" s="68">
        <v>0.32185000000000002</v>
      </c>
      <c r="G69" s="68">
        <v>0.99887300000000001</v>
      </c>
      <c r="H69" s="70"/>
    </row>
    <row r="70" spans="1:8">
      <c r="A70" s="34" t="s">
        <v>909</v>
      </c>
      <c r="B70" s="49">
        <v>-0.94816550411700595</v>
      </c>
      <c r="C70" s="32">
        <v>13.7766</v>
      </c>
      <c r="D70" s="32">
        <v>16.7773</v>
      </c>
      <c r="E70" s="32">
        <v>0.28428399999999998</v>
      </c>
      <c r="F70" s="68">
        <v>3.1E-2</v>
      </c>
      <c r="G70" s="68">
        <v>0.55718800000000002</v>
      </c>
      <c r="H70" s="70"/>
    </row>
    <row r="71" spans="1:8">
      <c r="A71" s="34" t="s">
        <v>910</v>
      </c>
      <c r="B71" s="49">
        <v>-0.94774143360560803</v>
      </c>
      <c r="C71" s="32">
        <v>0.65379500000000002</v>
      </c>
      <c r="D71" s="32">
        <v>1.01505</v>
      </c>
      <c r="E71" s="32">
        <v>0.63463700000000001</v>
      </c>
      <c r="F71" s="68">
        <v>9.1000000000000004E-3</v>
      </c>
      <c r="G71" s="68">
        <v>0.30123100000000003</v>
      </c>
      <c r="H71" s="70"/>
    </row>
    <row r="72" spans="1:8">
      <c r="A72" s="34" t="s">
        <v>911</v>
      </c>
      <c r="B72" s="49">
        <v>-0.94745752755468204</v>
      </c>
      <c r="C72" s="32">
        <v>2.6985299999999999</v>
      </c>
      <c r="D72" s="32">
        <v>3.2046999999999999</v>
      </c>
      <c r="E72" s="32">
        <v>0.24801100000000001</v>
      </c>
      <c r="F72" s="68">
        <v>0.1149</v>
      </c>
      <c r="G72" s="68">
        <v>0.85660899999999995</v>
      </c>
      <c r="H72" s="70"/>
    </row>
    <row r="73" spans="1:8">
      <c r="A73" s="34" t="s">
        <v>912</v>
      </c>
      <c r="B73" s="49">
        <v>-0.946815074252921</v>
      </c>
      <c r="C73" s="32">
        <v>9.3116599999999998</v>
      </c>
      <c r="D73" s="32">
        <v>10.659599999999999</v>
      </c>
      <c r="E73" s="32">
        <v>0.195045</v>
      </c>
      <c r="F73" s="68">
        <v>0.17344999999999999</v>
      </c>
      <c r="G73" s="68">
        <v>0.94203700000000001</v>
      </c>
      <c r="H73" s="70"/>
    </row>
    <row r="74" spans="1:8">
      <c r="A74" s="34" t="s">
        <v>913</v>
      </c>
      <c r="B74" s="49">
        <v>-0.94519528893482496</v>
      </c>
      <c r="C74" s="32">
        <v>1.4821599999999999</v>
      </c>
      <c r="D74" s="32">
        <v>2.0827</v>
      </c>
      <c r="E74" s="32">
        <v>0.49075099999999999</v>
      </c>
      <c r="F74" s="68">
        <v>6.2500000000000003E-3</v>
      </c>
      <c r="G74" s="68">
        <v>0.23921600000000001</v>
      </c>
      <c r="H74" s="70"/>
    </row>
    <row r="75" spans="1:8">
      <c r="A75" s="34" t="s">
        <v>445</v>
      </c>
      <c r="B75" s="49">
        <v>-0.94471778184976996</v>
      </c>
      <c r="C75" s="32">
        <v>0.66344700000000001</v>
      </c>
      <c r="D75" s="32">
        <v>2.5764</v>
      </c>
      <c r="E75" s="32">
        <v>1.9573</v>
      </c>
      <c r="F75" s="68">
        <v>5.0000000000000002E-5</v>
      </c>
      <c r="G75" s="68">
        <v>6.1239299999999997E-3</v>
      </c>
      <c r="H75" s="70" t="s">
        <v>445</v>
      </c>
    </row>
    <row r="76" spans="1:8">
      <c r="A76" s="34" t="s">
        <v>914</v>
      </c>
      <c r="B76" s="49">
        <v>-0.94440250007113502</v>
      </c>
      <c r="C76" s="32">
        <v>3.7949700000000002</v>
      </c>
      <c r="D76" s="32">
        <v>4.4539799999999996</v>
      </c>
      <c r="E76" s="32">
        <v>0.23100399999999999</v>
      </c>
      <c r="F76" s="68">
        <v>8.5250000000000006E-2</v>
      </c>
      <c r="G76" s="68">
        <v>0.80859999999999999</v>
      </c>
      <c r="H76" s="70"/>
    </row>
    <row r="77" spans="1:8">
      <c r="A77" s="34" t="s">
        <v>915</v>
      </c>
      <c r="B77" s="49">
        <v>-0.94421479414801501</v>
      </c>
      <c r="C77" s="32">
        <v>1.4453100000000001</v>
      </c>
      <c r="D77" s="32">
        <v>2.6187499999999999</v>
      </c>
      <c r="E77" s="32">
        <v>0.85750400000000004</v>
      </c>
      <c r="F77" s="68">
        <v>1.7250000000000001E-2</v>
      </c>
      <c r="G77" s="68">
        <v>0.42498000000000002</v>
      </c>
      <c r="H77" s="70"/>
    </row>
    <row r="78" spans="1:8">
      <c r="A78" s="34" t="s">
        <v>916</v>
      </c>
      <c r="B78" s="49">
        <v>-0.94416990891116204</v>
      </c>
      <c r="C78" s="32">
        <v>2.9870700000000001</v>
      </c>
      <c r="D78" s="32">
        <v>3.8120500000000002</v>
      </c>
      <c r="E78" s="32">
        <v>0.35183700000000001</v>
      </c>
      <c r="F78" s="68">
        <v>7.6100000000000001E-2</v>
      </c>
      <c r="G78" s="68">
        <v>0.78654999999999997</v>
      </c>
      <c r="H78" s="70"/>
    </row>
    <row r="79" spans="1:8">
      <c r="A79" s="34" t="s">
        <v>917</v>
      </c>
      <c r="B79" s="49">
        <v>-0.943987013082763</v>
      </c>
      <c r="C79" s="32">
        <v>9.3517100000000006</v>
      </c>
      <c r="D79" s="32">
        <v>12.5472</v>
      </c>
      <c r="E79" s="32">
        <v>0.42406199999999999</v>
      </c>
      <c r="F79" s="68">
        <v>0.01</v>
      </c>
      <c r="G79" s="68">
        <v>0.31871699999999997</v>
      </c>
      <c r="H79" s="70"/>
    </row>
    <row r="80" spans="1:8">
      <c r="A80" s="34" t="s">
        <v>918</v>
      </c>
      <c r="B80" s="49">
        <v>-0.94383687881745804</v>
      </c>
      <c r="C80" s="32">
        <v>1.0879300000000001</v>
      </c>
      <c r="D80" s="32">
        <v>1.83094</v>
      </c>
      <c r="E80" s="32">
        <v>0.75100299999999998</v>
      </c>
      <c r="F80" s="68">
        <v>2.0999999999999999E-3</v>
      </c>
      <c r="G80" s="68">
        <v>0.117675</v>
      </c>
      <c r="H80" s="70"/>
    </row>
    <row r="81" spans="1:8">
      <c r="A81" s="34" t="s">
        <v>762</v>
      </c>
      <c r="B81" s="49">
        <v>-0.94372117671143096</v>
      </c>
      <c r="C81" s="32">
        <v>6.6362399999999999</v>
      </c>
      <c r="D81" s="32">
        <v>9.7562599999999993</v>
      </c>
      <c r="E81" s="32">
        <v>0.55596199999999996</v>
      </c>
      <c r="F81" s="68">
        <v>4.4999999999999999E-4</v>
      </c>
      <c r="G81" s="68">
        <v>3.6919399999999998E-2</v>
      </c>
      <c r="H81" s="70" t="s">
        <v>762</v>
      </c>
    </row>
    <row r="82" spans="1:8">
      <c r="A82" s="34" t="s">
        <v>919</v>
      </c>
      <c r="B82" s="49">
        <v>-0.943416427544019</v>
      </c>
      <c r="C82" s="32">
        <v>5.4494199999999999</v>
      </c>
      <c r="D82" s="32">
        <v>6.6113900000000001</v>
      </c>
      <c r="E82" s="32">
        <v>0.27885199999999999</v>
      </c>
      <c r="F82" s="68">
        <v>6.1100000000000002E-2</v>
      </c>
      <c r="G82" s="68">
        <v>0.72755700000000001</v>
      </c>
      <c r="H82" s="70"/>
    </row>
    <row r="83" spans="1:8">
      <c r="A83" s="34" t="s">
        <v>920</v>
      </c>
      <c r="B83" s="49">
        <v>-0.94325154912495901</v>
      </c>
      <c r="C83" s="32">
        <v>13.144600000000001</v>
      </c>
      <c r="D83" s="32">
        <v>14.4603</v>
      </c>
      <c r="E83" s="32">
        <v>0.13762099999999999</v>
      </c>
      <c r="F83" s="68">
        <v>0.30235000000000001</v>
      </c>
      <c r="G83" s="68">
        <v>0.99887300000000001</v>
      </c>
      <c r="H83" s="70"/>
    </row>
    <row r="84" spans="1:8">
      <c r="A84" s="34" t="s">
        <v>784</v>
      </c>
      <c r="B84" s="49">
        <v>-0.94312799935811498</v>
      </c>
      <c r="C84" s="32">
        <v>12.519399999999999</v>
      </c>
      <c r="D84" s="32">
        <v>19.045200000000001</v>
      </c>
      <c r="E84" s="32">
        <v>0.60526599999999997</v>
      </c>
      <c r="F84" s="68">
        <v>1E-4</v>
      </c>
      <c r="G84" s="68">
        <v>1.0852499999999999E-2</v>
      </c>
      <c r="H84" s="70" t="s">
        <v>784</v>
      </c>
    </row>
    <row r="85" spans="1:8">
      <c r="A85" s="34" t="s">
        <v>921</v>
      </c>
      <c r="B85" s="49">
        <v>-0.94271531355473104</v>
      </c>
      <c r="C85" s="32">
        <v>49.0623</v>
      </c>
      <c r="D85" s="32">
        <v>62.457900000000002</v>
      </c>
      <c r="E85" s="32">
        <v>0.34827000000000002</v>
      </c>
      <c r="F85" s="68">
        <v>6.0499999999999998E-3</v>
      </c>
      <c r="G85" s="68">
        <v>0.23577100000000001</v>
      </c>
      <c r="H85" s="70"/>
    </row>
    <row r="86" spans="1:8">
      <c r="A86" s="34" t="s">
        <v>922</v>
      </c>
      <c r="B86" s="49">
        <v>-0.94249578482002105</v>
      </c>
      <c r="C86" s="32">
        <v>3.1134300000000001</v>
      </c>
      <c r="D86" s="32">
        <v>3.5676100000000002</v>
      </c>
      <c r="E86" s="32">
        <v>0.19645000000000001</v>
      </c>
      <c r="F86" s="68">
        <v>0.36404999999999998</v>
      </c>
      <c r="G86" s="68">
        <v>0.99887300000000001</v>
      </c>
      <c r="H86" s="70"/>
    </row>
    <row r="87" spans="1:8">
      <c r="A87" s="34" t="s">
        <v>923</v>
      </c>
      <c r="B87" s="49">
        <v>-0.94225953165817899</v>
      </c>
      <c r="C87" s="32">
        <v>15.2235</v>
      </c>
      <c r="D87" s="32">
        <v>17.328800000000001</v>
      </c>
      <c r="E87" s="32">
        <v>0.186866</v>
      </c>
      <c r="F87" s="68">
        <v>0.16025</v>
      </c>
      <c r="G87" s="68">
        <v>0.92338799999999999</v>
      </c>
      <c r="H87" s="70"/>
    </row>
    <row r="88" spans="1:8">
      <c r="A88" s="34" t="s">
        <v>924</v>
      </c>
      <c r="B88" s="49">
        <v>-0.94218541886637297</v>
      </c>
      <c r="C88" s="32">
        <v>13.4878</v>
      </c>
      <c r="D88" s="32">
        <v>14.5298</v>
      </c>
      <c r="E88" s="32">
        <v>0.107359</v>
      </c>
      <c r="F88" s="68">
        <v>0.41699999999999998</v>
      </c>
      <c r="G88" s="68">
        <v>0.99887300000000001</v>
      </c>
      <c r="H88" s="70"/>
    </row>
    <row r="89" spans="1:8">
      <c r="A89" s="34" t="s">
        <v>925</v>
      </c>
      <c r="B89" s="49">
        <v>-0.94211658832653</v>
      </c>
      <c r="C89" s="32">
        <v>4.6091300000000004</v>
      </c>
      <c r="D89" s="32">
        <v>5.94184</v>
      </c>
      <c r="E89" s="32">
        <v>0.36641499999999999</v>
      </c>
      <c r="F89" s="68">
        <v>9.7000000000000003E-3</v>
      </c>
      <c r="G89" s="68">
        <v>0.31441599999999997</v>
      </c>
      <c r="H89" s="70"/>
    </row>
    <row r="90" spans="1:8">
      <c r="A90" s="34" t="s">
        <v>684</v>
      </c>
      <c r="B90" s="49">
        <v>-0.94206642197130297</v>
      </c>
      <c r="C90" s="32">
        <v>0.69443500000000002</v>
      </c>
      <c r="D90" s="32">
        <v>6.7495799999999999</v>
      </c>
      <c r="E90" s="32">
        <v>3.2808899999999999</v>
      </c>
      <c r="F90" s="68">
        <v>5.0000000000000002E-5</v>
      </c>
      <c r="G90" s="68">
        <v>6.1239299999999997E-3</v>
      </c>
      <c r="H90" s="70" t="s">
        <v>684</v>
      </c>
    </row>
    <row r="91" spans="1:8">
      <c r="A91" s="34" t="s">
        <v>926</v>
      </c>
      <c r="B91" s="49">
        <v>-0.94201792862300704</v>
      </c>
      <c r="C91" s="32">
        <v>6.0856399999999997</v>
      </c>
      <c r="D91" s="32">
        <v>7.0940899999999996</v>
      </c>
      <c r="E91" s="32">
        <v>0.22120799999999999</v>
      </c>
      <c r="F91" s="68">
        <v>0.17519999999999999</v>
      </c>
      <c r="G91" s="68">
        <v>0.94203700000000001</v>
      </c>
      <c r="H91" s="70"/>
    </row>
    <row r="92" spans="1:8">
      <c r="A92" s="34" t="s">
        <v>927</v>
      </c>
      <c r="B92" s="49">
        <v>-0.94144584443040003</v>
      </c>
      <c r="C92" s="32">
        <v>6.74688</v>
      </c>
      <c r="D92" s="32">
        <v>9.0317699999999999</v>
      </c>
      <c r="E92" s="32">
        <v>0.420788</v>
      </c>
      <c r="F92" s="68">
        <v>5.0200000000000002E-2</v>
      </c>
      <c r="G92" s="68">
        <v>0.679921</v>
      </c>
      <c r="H92" s="70"/>
    </row>
    <row r="93" spans="1:8">
      <c r="A93" s="34" t="s">
        <v>928</v>
      </c>
      <c r="B93" s="49">
        <v>-0.94124214474350199</v>
      </c>
      <c r="C93" s="32">
        <v>2.7078500000000001</v>
      </c>
      <c r="D93" s="32">
        <v>3.2343999999999999</v>
      </c>
      <c r="E93" s="32">
        <v>0.25635200000000002</v>
      </c>
      <c r="F93" s="68">
        <v>0.80825000000000002</v>
      </c>
      <c r="G93" s="68">
        <v>0.99887300000000001</v>
      </c>
      <c r="H93" s="70"/>
    </row>
    <row r="94" spans="1:8">
      <c r="A94" s="34" t="s">
        <v>82</v>
      </c>
      <c r="B94" s="49">
        <v>-0.94118765232462098</v>
      </c>
      <c r="C94" s="32">
        <v>8.8486799999999999</v>
      </c>
      <c r="D94" s="32">
        <v>147.69999999999999</v>
      </c>
      <c r="E94" s="32">
        <v>4.06107</v>
      </c>
      <c r="F94" s="68">
        <v>5.0000000000000002E-5</v>
      </c>
      <c r="G94" s="68">
        <v>6.1239299999999997E-3</v>
      </c>
      <c r="H94" s="70" t="s">
        <v>82</v>
      </c>
    </row>
    <row r="95" spans="1:8">
      <c r="A95" s="34" t="s">
        <v>929</v>
      </c>
      <c r="B95" s="49">
        <v>-0.94102476477708896</v>
      </c>
      <c r="C95" s="32">
        <v>18.761099999999999</v>
      </c>
      <c r="D95" s="32">
        <v>21.3185</v>
      </c>
      <c r="E95" s="32">
        <v>0.18435799999999999</v>
      </c>
      <c r="F95" s="68">
        <v>0.22070000000000001</v>
      </c>
      <c r="G95" s="68">
        <v>0.98541900000000004</v>
      </c>
      <c r="H95" s="70"/>
    </row>
    <row r="96" spans="1:8">
      <c r="A96" s="34" t="s">
        <v>930</v>
      </c>
      <c r="B96" s="49">
        <v>-0.94090124507335204</v>
      </c>
      <c r="C96" s="32">
        <v>1.36934</v>
      </c>
      <c r="D96" s="32">
        <v>2.0912899999999999</v>
      </c>
      <c r="E96" s="32">
        <v>0.61091200000000001</v>
      </c>
      <c r="F96" s="68">
        <v>0.1608</v>
      </c>
      <c r="G96" s="68">
        <v>0.92338799999999999</v>
      </c>
      <c r="H96" s="70"/>
    </row>
    <row r="97" spans="1:8">
      <c r="A97" s="34" t="s">
        <v>931</v>
      </c>
      <c r="B97" s="49">
        <v>-0.94022819635306898</v>
      </c>
      <c r="C97" s="32">
        <v>10.488799999999999</v>
      </c>
      <c r="D97" s="32">
        <v>14.5006</v>
      </c>
      <c r="E97" s="32">
        <v>0.46726200000000001</v>
      </c>
      <c r="F97" s="68">
        <v>0.23375000000000001</v>
      </c>
      <c r="G97" s="68">
        <v>0.98890400000000001</v>
      </c>
      <c r="H97" s="70"/>
    </row>
    <row r="98" spans="1:8">
      <c r="A98" s="34" t="s">
        <v>932</v>
      </c>
      <c r="B98" s="49">
        <v>-0.94005046296986405</v>
      </c>
      <c r="C98" s="32">
        <v>3.1706300000000001</v>
      </c>
      <c r="D98" s="32">
        <v>4.0193300000000001</v>
      </c>
      <c r="E98" s="32">
        <v>0.34218900000000002</v>
      </c>
      <c r="F98" s="68">
        <v>6.225E-2</v>
      </c>
      <c r="G98" s="68">
        <v>0.73109599999999997</v>
      </c>
      <c r="H98" s="70"/>
    </row>
    <row r="99" spans="1:8">
      <c r="A99" s="34" t="s">
        <v>933</v>
      </c>
      <c r="B99" s="49">
        <v>-0.93978080457697299</v>
      </c>
      <c r="C99" s="32">
        <v>14.422800000000001</v>
      </c>
      <c r="D99" s="32">
        <v>18.054600000000001</v>
      </c>
      <c r="E99" s="32">
        <v>0.324019</v>
      </c>
      <c r="F99" s="68">
        <v>4.6699999999999998E-2</v>
      </c>
      <c r="G99" s="68">
        <v>0.66556499999999996</v>
      </c>
      <c r="H99" s="70"/>
    </row>
    <row r="100" spans="1:8">
      <c r="A100" s="34" t="s">
        <v>583</v>
      </c>
      <c r="B100" s="49">
        <v>-0.93944783930064901</v>
      </c>
      <c r="C100" s="32">
        <v>2.36829</v>
      </c>
      <c r="D100" s="32">
        <v>4.3869400000000001</v>
      </c>
      <c r="E100" s="32">
        <v>0.88937100000000002</v>
      </c>
      <c r="F100" s="68">
        <v>5.0000000000000002E-5</v>
      </c>
      <c r="G100" s="68">
        <v>6.1239299999999997E-3</v>
      </c>
      <c r="H100" s="70" t="s">
        <v>583</v>
      </c>
    </row>
    <row r="101" spans="1:8">
      <c r="A101" s="34" t="s">
        <v>934</v>
      </c>
      <c r="B101" s="49">
        <v>-0.93931573219051401</v>
      </c>
      <c r="C101" s="32">
        <v>7.0721999999999996</v>
      </c>
      <c r="D101" s="32">
        <v>9.0737699999999997</v>
      </c>
      <c r="E101" s="32">
        <v>0.359543</v>
      </c>
      <c r="F101" s="68">
        <v>2.2450000000000001E-2</v>
      </c>
      <c r="G101" s="68">
        <v>0.48421399999999998</v>
      </c>
      <c r="H101" s="70"/>
    </row>
    <row r="102" spans="1:8">
      <c r="A102" s="34" t="s">
        <v>706</v>
      </c>
      <c r="B102" s="49">
        <v>-0.939306417607771</v>
      </c>
      <c r="C102" s="32">
        <v>1.80599</v>
      </c>
      <c r="D102" s="32">
        <v>2.6011500000000001</v>
      </c>
      <c r="E102" s="32">
        <v>0.52635699999999996</v>
      </c>
      <c r="F102" s="68">
        <v>5.9999999999999995E-4</v>
      </c>
      <c r="G102" s="68">
        <v>4.5725300000000003E-2</v>
      </c>
      <c r="H102" s="70" t="s">
        <v>706</v>
      </c>
    </row>
    <row r="103" spans="1:8">
      <c r="A103" s="34" t="s">
        <v>935</v>
      </c>
      <c r="B103" s="49">
        <v>-0.93920152453115602</v>
      </c>
      <c r="C103" s="32">
        <v>0.363234</v>
      </c>
      <c r="D103" s="32">
        <v>1.06589</v>
      </c>
      <c r="E103" s="32">
        <v>1.5530900000000001</v>
      </c>
      <c r="F103" s="68">
        <v>1.4499999999999999E-3</v>
      </c>
      <c r="G103" s="68">
        <v>9.1745900000000005E-2</v>
      </c>
      <c r="H103" s="70"/>
    </row>
    <row r="104" spans="1:8">
      <c r="A104" s="34" t="s">
        <v>936</v>
      </c>
      <c r="B104" s="49">
        <v>-0.938772460540371</v>
      </c>
      <c r="C104" s="32">
        <v>20.4328</v>
      </c>
      <c r="D104" s="32">
        <v>25.1448</v>
      </c>
      <c r="E104" s="32">
        <v>0.299369</v>
      </c>
      <c r="F104" s="68">
        <v>2.1399999999999999E-2</v>
      </c>
      <c r="G104" s="68">
        <v>0.46864099999999997</v>
      </c>
      <c r="H104" s="70"/>
    </row>
    <row r="105" spans="1:8">
      <c r="A105" s="34" t="s">
        <v>937</v>
      </c>
      <c r="B105" s="49">
        <v>-0.938471184893926</v>
      </c>
      <c r="C105" s="32">
        <v>3.6900300000000001</v>
      </c>
      <c r="D105" s="32">
        <v>5.7645600000000004</v>
      </c>
      <c r="E105" s="32">
        <v>0.64358000000000004</v>
      </c>
      <c r="F105" s="68">
        <v>0.18834999999999999</v>
      </c>
      <c r="G105" s="68">
        <v>0.95446600000000004</v>
      </c>
      <c r="H105" s="70"/>
    </row>
    <row r="106" spans="1:8">
      <c r="A106" s="34" t="s">
        <v>938</v>
      </c>
      <c r="B106" s="49">
        <v>-0.938336817265367</v>
      </c>
      <c r="C106" s="32">
        <v>15.4719</v>
      </c>
      <c r="D106" s="32">
        <v>18.0869</v>
      </c>
      <c r="E106" s="32">
        <v>0.225299</v>
      </c>
      <c r="F106" s="68">
        <v>9.8199999999999996E-2</v>
      </c>
      <c r="G106" s="68">
        <v>0.83506499999999995</v>
      </c>
      <c r="H106" s="70"/>
    </row>
    <row r="107" spans="1:8">
      <c r="A107" s="34" t="s">
        <v>682</v>
      </c>
      <c r="B107" s="49">
        <v>-0.937362111084592</v>
      </c>
      <c r="C107" s="32">
        <v>0.50806200000000001</v>
      </c>
      <c r="D107" s="32">
        <v>1.2592000000000001</v>
      </c>
      <c r="E107" s="32">
        <v>1.3094300000000001</v>
      </c>
      <c r="F107" s="68">
        <v>2.0000000000000001E-4</v>
      </c>
      <c r="G107" s="68">
        <v>1.9052199999999998E-2</v>
      </c>
      <c r="H107" s="70" t="s">
        <v>682</v>
      </c>
    </row>
    <row r="108" spans="1:8">
      <c r="A108" s="34" t="s">
        <v>939</v>
      </c>
      <c r="B108" s="49">
        <v>-0.93702440432585199</v>
      </c>
      <c r="C108" s="32">
        <v>5.1217300000000003</v>
      </c>
      <c r="D108" s="32">
        <v>6.3940900000000003</v>
      </c>
      <c r="E108" s="32">
        <v>0.320108</v>
      </c>
      <c r="F108" s="68">
        <v>2.6200000000000001E-2</v>
      </c>
      <c r="G108" s="68">
        <v>0.51816799999999996</v>
      </c>
      <c r="H108" s="70"/>
    </row>
    <row r="109" spans="1:8">
      <c r="A109" s="34" t="s">
        <v>940</v>
      </c>
      <c r="B109" s="49">
        <v>-0.93667640206182401</v>
      </c>
      <c r="C109" s="32">
        <v>12.156599999999999</v>
      </c>
      <c r="D109" s="32">
        <v>13.837899999999999</v>
      </c>
      <c r="E109" s="32">
        <v>0.18688099999999999</v>
      </c>
      <c r="F109" s="68">
        <v>0.15245</v>
      </c>
      <c r="G109" s="68">
        <v>0.91420699999999999</v>
      </c>
      <c r="H109" s="70"/>
    </row>
    <row r="110" spans="1:8">
      <c r="A110" s="34" t="s">
        <v>941</v>
      </c>
      <c r="B110" s="49">
        <v>-0.93635453990397799</v>
      </c>
      <c r="C110" s="32">
        <v>13.2189</v>
      </c>
      <c r="D110" s="32">
        <v>17.3857</v>
      </c>
      <c r="E110" s="32">
        <v>0.39529700000000001</v>
      </c>
      <c r="F110" s="68">
        <v>1.9300000000000001E-2</v>
      </c>
      <c r="G110" s="68">
        <v>0.44781700000000002</v>
      </c>
      <c r="H110" s="70"/>
    </row>
    <row r="111" spans="1:8">
      <c r="A111" s="34" t="s">
        <v>942</v>
      </c>
      <c r="B111" s="49">
        <v>-0.93585884104491401</v>
      </c>
      <c r="C111" s="32">
        <v>82.937200000000004</v>
      </c>
      <c r="D111" s="32">
        <v>118.66200000000001</v>
      </c>
      <c r="E111" s="32">
        <v>0.51677300000000004</v>
      </c>
      <c r="F111" s="68">
        <v>0.36185</v>
      </c>
      <c r="G111" s="68">
        <v>0.99887300000000001</v>
      </c>
      <c r="H111" s="70"/>
    </row>
    <row r="112" spans="1:8">
      <c r="A112" s="34" t="s">
        <v>943</v>
      </c>
      <c r="B112" s="49">
        <v>-0.93554652197558796</v>
      </c>
      <c r="C112" s="32">
        <v>0.94320700000000002</v>
      </c>
      <c r="D112" s="32">
        <v>1.46967</v>
      </c>
      <c r="E112" s="32">
        <v>0.639849</v>
      </c>
      <c r="F112" s="68">
        <v>0.45424999999999999</v>
      </c>
      <c r="G112" s="68">
        <v>0.99887300000000001</v>
      </c>
      <c r="H112" s="70"/>
    </row>
    <row r="113" spans="1:8">
      <c r="A113" s="34" t="s">
        <v>944</v>
      </c>
      <c r="B113" s="49">
        <v>-0.93538068167606603</v>
      </c>
      <c r="C113" s="32">
        <v>7.4499500000000003</v>
      </c>
      <c r="D113" s="32">
        <v>10.1767</v>
      </c>
      <c r="E113" s="32">
        <v>0.449965</v>
      </c>
      <c r="F113" s="68">
        <v>2.3500000000000001E-3</v>
      </c>
      <c r="G113" s="68">
        <v>0.12792200000000001</v>
      </c>
      <c r="H113" s="70"/>
    </row>
    <row r="114" spans="1:8">
      <c r="A114" s="34" t="s">
        <v>945</v>
      </c>
      <c r="B114" s="49">
        <v>-0.93534306519301902</v>
      </c>
      <c r="C114" s="32">
        <v>1.6232200000000001</v>
      </c>
      <c r="D114" s="32">
        <v>2.0407799999999998</v>
      </c>
      <c r="E114" s="32">
        <v>0.33026</v>
      </c>
      <c r="F114" s="68">
        <v>0.67859999999999998</v>
      </c>
      <c r="G114" s="68">
        <v>0.99887300000000001</v>
      </c>
      <c r="H114" s="70"/>
    </row>
    <row r="115" spans="1:8">
      <c r="A115" s="34" t="s">
        <v>946</v>
      </c>
      <c r="B115" s="49">
        <v>-0.93526553966234505</v>
      </c>
      <c r="C115" s="32">
        <v>14.531499999999999</v>
      </c>
      <c r="D115" s="32">
        <v>16.127600000000001</v>
      </c>
      <c r="E115" s="32">
        <v>0.15034800000000001</v>
      </c>
      <c r="F115" s="68">
        <v>0.24745</v>
      </c>
      <c r="G115" s="68">
        <v>0.99146699999999999</v>
      </c>
      <c r="H115" s="70"/>
    </row>
    <row r="116" spans="1:8">
      <c r="A116" s="34" t="s">
        <v>947</v>
      </c>
      <c r="B116" s="49">
        <v>-0.93464562556194197</v>
      </c>
      <c r="C116" s="32">
        <v>2.1605099999999999</v>
      </c>
      <c r="D116" s="32">
        <v>2.7658999999999998</v>
      </c>
      <c r="E116" s="32">
        <v>0.35637600000000003</v>
      </c>
      <c r="F116" s="68">
        <v>5.5449999999999999E-2</v>
      </c>
      <c r="G116" s="68">
        <v>0.70519900000000002</v>
      </c>
      <c r="H116" s="70"/>
    </row>
    <row r="117" spans="1:8">
      <c r="A117" s="34" t="s">
        <v>948</v>
      </c>
      <c r="B117" s="49">
        <v>-0.93418208595427499</v>
      </c>
      <c r="C117" s="32">
        <v>5.4699799999999996</v>
      </c>
      <c r="D117" s="32">
        <v>8.6765699999999999</v>
      </c>
      <c r="E117" s="32">
        <v>0.66558899999999999</v>
      </c>
      <c r="F117" s="68">
        <v>0.83125000000000004</v>
      </c>
      <c r="G117" s="68">
        <v>0.99887300000000001</v>
      </c>
      <c r="H117" s="70"/>
    </row>
    <row r="118" spans="1:8">
      <c r="A118" s="34" t="s">
        <v>949</v>
      </c>
      <c r="B118" s="49">
        <v>-0.93416669159932997</v>
      </c>
      <c r="C118" s="32">
        <v>10.9551</v>
      </c>
      <c r="D118" s="32">
        <v>13.443</v>
      </c>
      <c r="E118" s="32">
        <v>0.29525600000000002</v>
      </c>
      <c r="F118" s="68">
        <v>0.3266</v>
      </c>
      <c r="G118" s="68">
        <v>0.99887300000000001</v>
      </c>
      <c r="H118" s="70"/>
    </row>
    <row r="119" spans="1:8">
      <c r="A119" s="34" t="s">
        <v>950</v>
      </c>
      <c r="B119" s="49">
        <v>-0.934155914709482</v>
      </c>
      <c r="C119" s="32">
        <v>6.0067599999999999</v>
      </c>
      <c r="D119" s="32">
        <v>7.0104100000000003</v>
      </c>
      <c r="E119" s="32">
        <v>0.222912</v>
      </c>
      <c r="F119" s="68">
        <v>0.18045</v>
      </c>
      <c r="G119" s="68">
        <v>0.94610399999999995</v>
      </c>
      <c r="H119" s="70"/>
    </row>
    <row r="120" spans="1:8">
      <c r="A120" s="34" t="s">
        <v>951</v>
      </c>
      <c r="B120" s="49">
        <v>-0.93385681745645099</v>
      </c>
      <c r="C120" s="32">
        <v>1.0135799999999999</v>
      </c>
      <c r="D120" s="32">
        <v>1.2146600000000001</v>
      </c>
      <c r="E120" s="32">
        <v>0.261104</v>
      </c>
      <c r="F120" s="68">
        <v>0.79854999999999998</v>
      </c>
      <c r="G120" s="68">
        <v>0.99887300000000001</v>
      </c>
      <c r="H120" s="70"/>
    </row>
    <row r="121" spans="1:8">
      <c r="A121" s="34" t="s">
        <v>826</v>
      </c>
      <c r="B121" s="49">
        <v>-0.93362518611706402</v>
      </c>
      <c r="C121" s="32">
        <v>43.5319</v>
      </c>
      <c r="D121" s="32">
        <v>64.011499999999998</v>
      </c>
      <c r="E121" s="32">
        <v>0.55625999999999998</v>
      </c>
      <c r="F121" s="68">
        <v>1E-4</v>
      </c>
      <c r="G121" s="68">
        <v>1.0852499999999999E-2</v>
      </c>
      <c r="H121" s="70" t="s">
        <v>826</v>
      </c>
    </row>
    <row r="122" spans="1:8">
      <c r="A122" s="34" t="s">
        <v>952</v>
      </c>
      <c r="B122" s="49">
        <v>-0.93348584613232699</v>
      </c>
      <c r="C122" s="32">
        <v>1.0125500000000001</v>
      </c>
      <c r="D122" s="32">
        <v>2.66737</v>
      </c>
      <c r="E122" s="32">
        <v>1.3974299999999999</v>
      </c>
      <c r="F122" s="68">
        <v>4.1450000000000001E-2</v>
      </c>
      <c r="G122" s="68">
        <v>0.62841999999999998</v>
      </c>
      <c r="H122" s="70"/>
    </row>
    <row r="123" spans="1:8">
      <c r="A123" s="34" t="s">
        <v>953</v>
      </c>
      <c r="B123" s="49">
        <v>-0.93338689929156404</v>
      </c>
      <c r="C123" s="32">
        <v>4.39269</v>
      </c>
      <c r="D123" s="32">
        <v>5.1267500000000004</v>
      </c>
      <c r="E123" s="32">
        <v>0.222938</v>
      </c>
      <c r="F123" s="68">
        <v>0.1177</v>
      </c>
      <c r="G123" s="68">
        <v>0.862846</v>
      </c>
      <c r="H123" s="70"/>
    </row>
    <row r="124" spans="1:8">
      <c r="A124" s="34" t="s">
        <v>954</v>
      </c>
      <c r="B124" s="49">
        <v>-0.93298467427262199</v>
      </c>
      <c r="C124" s="32">
        <v>21.602599999999999</v>
      </c>
      <c r="D124" s="32">
        <v>25.965399999999999</v>
      </c>
      <c r="E124" s="32">
        <v>0.26538200000000001</v>
      </c>
      <c r="F124" s="68">
        <v>5.2549999999999999E-2</v>
      </c>
      <c r="G124" s="68">
        <v>0.68862699999999999</v>
      </c>
      <c r="H124" s="70"/>
    </row>
    <row r="125" spans="1:8">
      <c r="A125" s="34" t="s">
        <v>955</v>
      </c>
      <c r="B125" s="49">
        <v>-0.932947128162948</v>
      </c>
      <c r="C125" s="32">
        <v>7.3722799999999999</v>
      </c>
      <c r="D125" s="32">
        <v>9.7314299999999996</v>
      </c>
      <c r="E125" s="32">
        <v>0.40054099999999998</v>
      </c>
      <c r="F125" s="68">
        <v>2.7000000000000001E-3</v>
      </c>
      <c r="G125" s="68">
        <v>0.13986999999999999</v>
      </c>
      <c r="H125" s="70"/>
    </row>
    <row r="126" spans="1:8">
      <c r="A126" s="34" t="s">
        <v>956</v>
      </c>
      <c r="B126" s="49">
        <v>-0.93288572498507805</v>
      </c>
      <c r="C126" s="32">
        <v>2.9716</v>
      </c>
      <c r="D126" s="32">
        <v>3.9105599999999998</v>
      </c>
      <c r="E126" s="32">
        <v>0.39613399999999999</v>
      </c>
      <c r="F126" s="68">
        <v>0.27625</v>
      </c>
      <c r="G126" s="68">
        <v>0.99887300000000001</v>
      </c>
      <c r="H126" s="70"/>
    </row>
    <row r="127" spans="1:8">
      <c r="A127" s="34" t="s">
        <v>957</v>
      </c>
      <c r="B127" s="49">
        <v>-0.93273908340705203</v>
      </c>
      <c r="C127" s="32">
        <v>1.50115</v>
      </c>
      <c r="D127" s="32">
        <v>1.78884</v>
      </c>
      <c r="E127" s="32">
        <v>0.25296200000000002</v>
      </c>
      <c r="F127" s="68">
        <v>0.25469999999999998</v>
      </c>
      <c r="G127" s="68">
        <v>0.99574600000000002</v>
      </c>
      <c r="H127" s="70"/>
    </row>
    <row r="128" spans="1:8">
      <c r="A128" s="34" t="s">
        <v>958</v>
      </c>
      <c r="B128" s="49">
        <v>-0.932716466374788</v>
      </c>
      <c r="C128" s="32">
        <v>3.73061</v>
      </c>
      <c r="D128" s="32">
        <v>4.9783799999999996</v>
      </c>
      <c r="E128" s="32">
        <v>0.416265</v>
      </c>
      <c r="F128" s="68">
        <v>1.225E-2</v>
      </c>
      <c r="G128" s="68">
        <v>0.354217</v>
      </c>
      <c r="H128" s="70"/>
    </row>
    <row r="129" spans="1:8">
      <c r="A129" s="34" t="s">
        <v>959</v>
      </c>
      <c r="B129" s="49">
        <v>-0.93265252076496297</v>
      </c>
      <c r="C129" s="32">
        <v>12.204000000000001</v>
      </c>
      <c r="D129" s="32">
        <v>15.1464</v>
      </c>
      <c r="E129" s="32">
        <v>0.31162400000000001</v>
      </c>
      <c r="F129" s="68">
        <v>1.66E-2</v>
      </c>
      <c r="G129" s="68">
        <v>0.41858899999999999</v>
      </c>
      <c r="H129" s="70"/>
    </row>
    <row r="130" spans="1:8">
      <c r="A130" s="34" t="s">
        <v>960</v>
      </c>
      <c r="B130" s="49">
        <v>-0.93252787100249301</v>
      </c>
      <c r="C130" s="32">
        <v>3.5295000000000001</v>
      </c>
      <c r="D130" s="32">
        <v>4.6852299999999998</v>
      </c>
      <c r="E130" s="32">
        <v>0.40865400000000002</v>
      </c>
      <c r="F130" s="68">
        <v>0.23574999999999999</v>
      </c>
      <c r="G130" s="68">
        <v>0.98890400000000001</v>
      </c>
      <c r="H130" s="70"/>
    </row>
    <row r="131" spans="1:8">
      <c r="A131" s="34" t="s">
        <v>961</v>
      </c>
      <c r="B131" s="49">
        <v>-0.93224279671711396</v>
      </c>
      <c r="C131" s="32">
        <v>15.933400000000001</v>
      </c>
      <c r="D131" s="32">
        <v>19.994299999999999</v>
      </c>
      <c r="E131" s="32">
        <v>0.32753700000000002</v>
      </c>
      <c r="F131" s="68">
        <v>2.1499999999999998E-2</v>
      </c>
      <c r="G131" s="68">
        <v>0.46903400000000001</v>
      </c>
      <c r="H131" s="70"/>
    </row>
    <row r="132" spans="1:8">
      <c r="A132" s="34" t="s">
        <v>962</v>
      </c>
      <c r="B132" s="49">
        <v>-0.93217786898709998</v>
      </c>
      <c r="C132" s="32">
        <v>0.782968</v>
      </c>
      <c r="D132" s="32">
        <v>1.36483</v>
      </c>
      <c r="E132" s="32">
        <v>0.80169699999999999</v>
      </c>
      <c r="F132" s="68">
        <v>7.0949999999999999E-2</v>
      </c>
      <c r="G132" s="68">
        <v>0.76755799999999996</v>
      </c>
      <c r="H132" s="70"/>
    </row>
    <row r="133" spans="1:8">
      <c r="A133" s="34" t="s">
        <v>963</v>
      </c>
      <c r="B133" s="49">
        <v>-0.93207679893788897</v>
      </c>
      <c r="C133" s="32">
        <v>1.03332</v>
      </c>
      <c r="D133" s="32">
        <v>1.3803099999999999</v>
      </c>
      <c r="E133" s="32">
        <v>0.41770000000000002</v>
      </c>
      <c r="F133" s="68">
        <v>8.0549999999999997E-2</v>
      </c>
      <c r="G133" s="68">
        <v>0.802782</v>
      </c>
      <c r="H133" s="70"/>
    </row>
    <row r="134" spans="1:8">
      <c r="A134" s="34" t="s">
        <v>964</v>
      </c>
      <c r="B134" s="49">
        <v>-0.93182933532886802</v>
      </c>
      <c r="C134" s="32">
        <v>10.7235</v>
      </c>
      <c r="D134" s="32">
        <v>12.1473</v>
      </c>
      <c r="E134" s="32">
        <v>0.17985599999999999</v>
      </c>
      <c r="F134" s="68">
        <v>0.50705</v>
      </c>
      <c r="G134" s="68">
        <v>0.99887300000000001</v>
      </c>
      <c r="H134" s="70"/>
    </row>
    <row r="135" spans="1:8">
      <c r="A135" s="34" t="s">
        <v>448</v>
      </c>
      <c r="B135" s="49">
        <v>-0.93151279022299904</v>
      </c>
      <c r="C135" s="32">
        <v>0.32847900000000002</v>
      </c>
      <c r="D135" s="32">
        <v>2.09598</v>
      </c>
      <c r="E135" s="32">
        <v>2.6737500000000001</v>
      </c>
      <c r="F135" s="68">
        <v>5.0000000000000002E-5</v>
      </c>
      <c r="G135" s="68">
        <v>6.1239299999999997E-3</v>
      </c>
      <c r="H135" s="70" t="s">
        <v>448</v>
      </c>
    </row>
    <row r="136" spans="1:8">
      <c r="A136" s="34" t="s">
        <v>965</v>
      </c>
      <c r="B136" s="49">
        <v>-0.93151160855649096</v>
      </c>
      <c r="C136" s="32">
        <v>7.7749600000000001</v>
      </c>
      <c r="D136" s="32">
        <v>9.8285999999999998</v>
      </c>
      <c r="E136" s="32">
        <v>0.33815200000000001</v>
      </c>
      <c r="F136" s="68">
        <v>1.3100000000000001E-2</v>
      </c>
      <c r="G136" s="68">
        <v>0.36945</v>
      </c>
      <c r="H136" s="70"/>
    </row>
    <row r="137" spans="1:8">
      <c r="A137" s="34" t="s">
        <v>966</v>
      </c>
      <c r="B137" s="49">
        <v>-0.93141983935831196</v>
      </c>
      <c r="C137" s="32">
        <v>0.27199499999999999</v>
      </c>
      <c r="D137" s="32">
        <v>0.67420899999999995</v>
      </c>
      <c r="E137" s="32">
        <v>1.30962</v>
      </c>
      <c r="F137" s="68">
        <v>1.125E-2</v>
      </c>
      <c r="G137" s="68">
        <v>0.33842800000000001</v>
      </c>
      <c r="H137" s="70"/>
    </row>
    <row r="138" spans="1:8">
      <c r="A138" s="34" t="s">
        <v>967</v>
      </c>
      <c r="B138" s="49">
        <v>-0.931239276566735</v>
      </c>
      <c r="C138" s="32">
        <v>0.38390600000000003</v>
      </c>
      <c r="D138" s="32">
        <v>0.69903000000000004</v>
      </c>
      <c r="E138" s="32">
        <v>0.86460099999999995</v>
      </c>
      <c r="F138" s="68">
        <v>0.21335000000000001</v>
      </c>
      <c r="G138" s="68">
        <v>0.98298399999999997</v>
      </c>
      <c r="H138" s="70"/>
    </row>
    <row r="139" spans="1:8">
      <c r="A139" s="34" t="s">
        <v>702</v>
      </c>
      <c r="B139" s="49">
        <v>-0.93118650690998395</v>
      </c>
      <c r="C139" s="32">
        <v>1.6395500000000001</v>
      </c>
      <c r="D139" s="32">
        <v>4.5094700000000003</v>
      </c>
      <c r="E139" s="32">
        <v>1.45966</v>
      </c>
      <c r="F139" s="68">
        <v>5.0000000000000002E-5</v>
      </c>
      <c r="G139" s="68">
        <v>6.1239299999999997E-3</v>
      </c>
      <c r="H139" s="70" t="s">
        <v>702</v>
      </c>
    </row>
    <row r="140" spans="1:8">
      <c r="A140" s="34" t="s">
        <v>968</v>
      </c>
      <c r="B140" s="49">
        <v>-0.93085207213790999</v>
      </c>
      <c r="C140" s="32">
        <v>5.4543600000000003</v>
      </c>
      <c r="D140" s="32">
        <v>6.4996299999999998</v>
      </c>
      <c r="E140" s="32">
        <v>0.25294699999999998</v>
      </c>
      <c r="F140" s="68">
        <v>0.18390000000000001</v>
      </c>
      <c r="G140" s="68">
        <v>0.94897900000000002</v>
      </c>
      <c r="H140" s="70"/>
    </row>
    <row r="141" spans="1:8">
      <c r="A141" s="34" t="s">
        <v>969</v>
      </c>
      <c r="B141" s="49">
        <v>-0.930778152178239</v>
      </c>
      <c r="C141" s="32">
        <v>5.2024999999999997</v>
      </c>
      <c r="D141" s="32">
        <v>7.6417799999999998</v>
      </c>
      <c r="E141" s="32">
        <v>0.55470200000000003</v>
      </c>
      <c r="F141" s="68">
        <v>9.8250000000000004E-2</v>
      </c>
      <c r="G141" s="68">
        <v>0.83506499999999995</v>
      </c>
      <c r="H141" s="70"/>
    </row>
    <row r="142" spans="1:8">
      <c r="A142" s="34" t="s">
        <v>970</v>
      </c>
      <c r="B142" s="49">
        <v>-0.93043516589657405</v>
      </c>
      <c r="C142" s="32">
        <v>4.6803100000000004</v>
      </c>
      <c r="D142" s="32">
        <v>5.6941800000000002</v>
      </c>
      <c r="E142" s="32">
        <v>0.282883</v>
      </c>
      <c r="F142" s="68">
        <v>7.8200000000000006E-2</v>
      </c>
      <c r="G142" s="68">
        <v>0.79585700000000004</v>
      </c>
      <c r="H142" s="70"/>
    </row>
    <row r="143" spans="1:8">
      <c r="A143" s="34" t="s">
        <v>971</v>
      </c>
      <c r="B143" s="49">
        <v>-0.93031872600791099</v>
      </c>
      <c r="C143" s="32">
        <v>6.95906</v>
      </c>
      <c r="D143" s="32">
        <v>7.7113800000000001</v>
      </c>
      <c r="E143" s="32">
        <v>0.148095</v>
      </c>
      <c r="F143" s="68">
        <v>0.33500000000000002</v>
      </c>
      <c r="G143" s="68">
        <v>0.99887300000000001</v>
      </c>
      <c r="H143" s="70"/>
    </row>
    <row r="144" spans="1:8">
      <c r="A144" s="34" t="s">
        <v>972</v>
      </c>
      <c r="B144" s="49">
        <v>-0.93023507576291398</v>
      </c>
      <c r="C144" s="32">
        <v>17.2956</v>
      </c>
      <c r="D144" s="32">
        <v>22.9312</v>
      </c>
      <c r="E144" s="32">
        <v>0.40690500000000002</v>
      </c>
      <c r="F144" s="68">
        <v>4.2500000000000003E-3</v>
      </c>
      <c r="G144" s="68">
        <v>0.18496099999999999</v>
      </c>
      <c r="H144" s="70"/>
    </row>
    <row r="145" spans="1:8">
      <c r="A145" s="34" t="s">
        <v>973</v>
      </c>
      <c r="B145" s="49">
        <v>-0.93022341509043505</v>
      </c>
      <c r="C145" s="32">
        <v>1.04114</v>
      </c>
      <c r="D145" s="32">
        <v>1.5574300000000001</v>
      </c>
      <c r="E145" s="32">
        <v>0.58099599999999996</v>
      </c>
      <c r="F145" s="68">
        <v>0.23874999999999999</v>
      </c>
      <c r="G145" s="68">
        <v>0.98890400000000001</v>
      </c>
      <c r="H145" s="70"/>
    </row>
    <row r="146" spans="1:8">
      <c r="A146" s="34" t="s">
        <v>974</v>
      </c>
      <c r="B146" s="49">
        <v>-0.93014191156817305</v>
      </c>
      <c r="C146" s="32">
        <v>9.1861499999999996</v>
      </c>
      <c r="D146" s="32">
        <v>11.077299999999999</v>
      </c>
      <c r="E146" s="32">
        <v>0.27007100000000001</v>
      </c>
      <c r="F146" s="68">
        <v>4.2299999999999997E-2</v>
      </c>
      <c r="G146" s="68">
        <v>0.63236099999999995</v>
      </c>
      <c r="H146" s="70"/>
    </row>
    <row r="147" spans="1:8">
      <c r="A147" s="34" t="s">
        <v>975</v>
      </c>
      <c r="B147" s="49">
        <v>-0.92953964040186698</v>
      </c>
      <c r="C147" s="32">
        <v>20.295200000000001</v>
      </c>
      <c r="D147" s="32">
        <v>25.0245</v>
      </c>
      <c r="E147" s="32">
        <v>0.302201</v>
      </c>
      <c r="F147" s="68">
        <v>2.7199999999999998E-2</v>
      </c>
      <c r="G147" s="68">
        <v>0.52916799999999997</v>
      </c>
      <c r="H147" s="70"/>
    </row>
    <row r="148" spans="1:8">
      <c r="A148" s="34" t="s">
        <v>696</v>
      </c>
      <c r="B148" s="49">
        <v>-0.92943480477839402</v>
      </c>
      <c r="C148" s="32">
        <v>1.39937</v>
      </c>
      <c r="D148" s="32">
        <v>2.5963799999999999</v>
      </c>
      <c r="E148" s="32">
        <v>0.89173100000000005</v>
      </c>
      <c r="F148" s="68">
        <v>5.0000000000000002E-5</v>
      </c>
      <c r="G148" s="68">
        <v>6.1239299999999997E-3</v>
      </c>
      <c r="H148" s="70" t="s">
        <v>696</v>
      </c>
    </row>
    <row r="149" spans="1:8">
      <c r="A149" s="34" t="s">
        <v>493</v>
      </c>
      <c r="B149" s="49">
        <v>-0.92934261963981202</v>
      </c>
      <c r="C149" s="32">
        <v>1.1789799999999999</v>
      </c>
      <c r="D149" s="32">
        <v>2.6772499999999999</v>
      </c>
      <c r="E149" s="32">
        <v>1.1832100000000001</v>
      </c>
      <c r="F149" s="68">
        <v>1.4999999999999999E-4</v>
      </c>
      <c r="G149" s="68">
        <v>1.54015E-2</v>
      </c>
      <c r="H149" s="70" t="s">
        <v>493</v>
      </c>
    </row>
    <row r="150" spans="1:8">
      <c r="A150" s="34" t="s">
        <v>768</v>
      </c>
      <c r="B150" s="49">
        <v>-0.92876183358438902</v>
      </c>
      <c r="C150" s="32">
        <v>7.5587200000000001</v>
      </c>
      <c r="D150" s="32">
        <v>10.752700000000001</v>
      </c>
      <c r="E150" s="32">
        <v>0.50848700000000002</v>
      </c>
      <c r="F150" s="68">
        <v>4.0000000000000002E-4</v>
      </c>
      <c r="G150" s="68">
        <v>3.3954499999999999E-2</v>
      </c>
      <c r="H150" s="70" t="s">
        <v>768</v>
      </c>
    </row>
    <row r="151" spans="1:8">
      <c r="A151" s="34" t="s">
        <v>221</v>
      </c>
      <c r="B151" s="49">
        <v>-0.92873064598696997</v>
      </c>
      <c r="C151" s="32">
        <v>3.6248800000000001</v>
      </c>
      <c r="D151" s="32">
        <v>5.4108900000000002</v>
      </c>
      <c r="E151" s="32">
        <v>0.57793099999999997</v>
      </c>
      <c r="F151" s="68">
        <v>1E-4</v>
      </c>
      <c r="G151" s="68">
        <v>1.0852499999999999E-2</v>
      </c>
      <c r="H151" s="70" t="s">
        <v>221</v>
      </c>
    </row>
    <row r="152" spans="1:8">
      <c r="A152" s="34" t="s">
        <v>976</v>
      </c>
      <c r="B152" s="49">
        <v>-0.928662195518138</v>
      </c>
      <c r="C152" s="32">
        <v>40.879199999999997</v>
      </c>
      <c r="D152" s="32">
        <v>44.323799999999999</v>
      </c>
      <c r="E152" s="32">
        <v>0.116713</v>
      </c>
      <c r="F152" s="68">
        <v>0.35925000000000001</v>
      </c>
      <c r="G152" s="68">
        <v>0.99887300000000001</v>
      </c>
      <c r="H152" s="70"/>
    </row>
    <row r="153" spans="1:8">
      <c r="A153" s="34" t="s">
        <v>977</v>
      </c>
      <c r="B153" s="49">
        <v>-0.92799313525857396</v>
      </c>
      <c r="C153" s="32">
        <v>9.9720899999999997</v>
      </c>
      <c r="D153" s="32">
        <v>15.0555</v>
      </c>
      <c r="E153" s="32">
        <v>0.59432499999999999</v>
      </c>
      <c r="F153" s="68">
        <v>0.17494999999999999</v>
      </c>
      <c r="G153" s="68">
        <v>0.94203700000000001</v>
      </c>
      <c r="H153" s="70"/>
    </row>
    <row r="154" spans="1:8">
      <c r="A154" s="34" t="s">
        <v>373</v>
      </c>
      <c r="B154" s="49">
        <v>-0.92797859787584303</v>
      </c>
      <c r="C154" s="32">
        <v>1.0733600000000001</v>
      </c>
      <c r="D154" s="32">
        <v>1.93513</v>
      </c>
      <c r="E154" s="32">
        <v>0.85030399999999995</v>
      </c>
      <c r="F154" s="68">
        <v>5.0000000000000002E-5</v>
      </c>
      <c r="G154" s="68">
        <v>6.1239299999999997E-3</v>
      </c>
      <c r="H154" s="70" t="s">
        <v>373</v>
      </c>
    </row>
    <row r="155" spans="1:8">
      <c r="A155" s="34" t="s">
        <v>840</v>
      </c>
      <c r="B155" s="49">
        <v>-0.92782866641061301</v>
      </c>
      <c r="C155" s="32">
        <v>96.098200000000006</v>
      </c>
      <c r="D155" s="32">
        <v>133.58500000000001</v>
      </c>
      <c r="E155" s="32">
        <v>0.47517399999999999</v>
      </c>
      <c r="F155" s="68">
        <v>2.0000000000000001E-4</v>
      </c>
      <c r="G155" s="68">
        <v>1.9052199999999998E-2</v>
      </c>
      <c r="H155" s="70" t="s">
        <v>840</v>
      </c>
    </row>
    <row r="156" spans="1:8">
      <c r="A156" s="34" t="s">
        <v>978</v>
      </c>
      <c r="B156" s="49">
        <v>-0.92759604280646801</v>
      </c>
      <c r="C156" s="32">
        <v>27.1264</v>
      </c>
      <c r="D156" s="32">
        <v>47.3611</v>
      </c>
      <c r="E156" s="32">
        <v>0.80400300000000002</v>
      </c>
      <c r="F156" s="68">
        <v>3.15E-3</v>
      </c>
      <c r="G156" s="68">
        <v>0.15301100000000001</v>
      </c>
      <c r="H156" s="70"/>
    </row>
    <row r="157" spans="1:8">
      <c r="A157" s="34" t="s">
        <v>979</v>
      </c>
      <c r="B157" s="49">
        <v>-0.92744139813522797</v>
      </c>
      <c r="C157" s="32">
        <v>15.9193</v>
      </c>
      <c r="D157" s="32">
        <v>20.550899999999999</v>
      </c>
      <c r="E157" s="32">
        <v>0.36842599999999998</v>
      </c>
      <c r="F157" s="68">
        <v>4.8500000000000001E-3</v>
      </c>
      <c r="G157" s="68">
        <v>0.202343</v>
      </c>
      <c r="H157" s="70"/>
    </row>
    <row r="158" spans="1:8">
      <c r="A158" s="34" t="s">
        <v>980</v>
      </c>
      <c r="B158" s="49">
        <v>-0.92721622917222102</v>
      </c>
      <c r="C158" s="32">
        <v>4.4471999999999996</v>
      </c>
      <c r="D158" s="32">
        <v>5.8937499999999998</v>
      </c>
      <c r="E158" s="32">
        <v>0.40628900000000001</v>
      </c>
      <c r="F158" s="68">
        <v>7.775E-2</v>
      </c>
      <c r="G158" s="68">
        <v>0.79355900000000001</v>
      </c>
      <c r="H158" s="70"/>
    </row>
    <row r="159" spans="1:8">
      <c r="A159" s="34" t="s">
        <v>981</v>
      </c>
      <c r="B159" s="49">
        <v>-0.92711199557880297</v>
      </c>
      <c r="C159" s="32">
        <v>3.30931</v>
      </c>
      <c r="D159" s="32">
        <v>3.94597</v>
      </c>
      <c r="E159" s="32">
        <v>0.25384899999999999</v>
      </c>
      <c r="F159" s="68">
        <v>8.3549999999999999E-2</v>
      </c>
      <c r="G159" s="68">
        <v>0.80394600000000005</v>
      </c>
      <c r="H159" s="70"/>
    </row>
    <row r="160" spans="1:8">
      <c r="A160" s="34" t="s">
        <v>982</v>
      </c>
      <c r="B160" s="49">
        <v>-0.92693997998400302</v>
      </c>
      <c r="C160" s="32">
        <v>1.69597</v>
      </c>
      <c r="D160" s="32">
        <v>2.0979000000000001</v>
      </c>
      <c r="E160" s="32">
        <v>0.30684099999999997</v>
      </c>
      <c r="F160" s="68">
        <v>5.67E-2</v>
      </c>
      <c r="G160" s="68">
        <v>0.70656600000000003</v>
      </c>
      <c r="H160" s="70"/>
    </row>
    <row r="161" spans="1:8">
      <c r="A161" s="34" t="s">
        <v>983</v>
      </c>
      <c r="B161" s="49">
        <v>-0.92643616726240097</v>
      </c>
      <c r="C161" s="32">
        <v>0.66574599999999995</v>
      </c>
      <c r="D161" s="32">
        <v>1.1983900000000001</v>
      </c>
      <c r="E161" s="32">
        <v>0.848055</v>
      </c>
      <c r="F161" s="68">
        <v>1.545E-2</v>
      </c>
      <c r="G161" s="68">
        <v>0.40569899999999998</v>
      </c>
      <c r="H161" s="70"/>
    </row>
    <row r="162" spans="1:8">
      <c r="A162" s="34" t="s">
        <v>984</v>
      </c>
      <c r="B162" s="49">
        <v>-0.92616492375501303</v>
      </c>
      <c r="C162" s="32">
        <v>9.5842700000000001</v>
      </c>
      <c r="D162" s="32">
        <v>11.194000000000001</v>
      </c>
      <c r="E162" s="32">
        <v>0.22398399999999999</v>
      </c>
      <c r="F162" s="68">
        <v>0.13850000000000001</v>
      </c>
      <c r="G162" s="68">
        <v>0.88644000000000001</v>
      </c>
      <c r="H162" s="70"/>
    </row>
    <row r="163" spans="1:8">
      <c r="A163" s="34" t="s">
        <v>508</v>
      </c>
      <c r="B163" s="49">
        <v>-0.92609930664599105</v>
      </c>
      <c r="C163" s="32">
        <v>2.1705399999999999</v>
      </c>
      <c r="D163" s="32">
        <v>3.8271199999999999</v>
      </c>
      <c r="E163" s="32">
        <v>0.81820899999999996</v>
      </c>
      <c r="F163" s="68">
        <v>5.0000000000000002E-5</v>
      </c>
      <c r="G163" s="68">
        <v>6.1239299999999997E-3</v>
      </c>
      <c r="H163" s="70" t="s">
        <v>508</v>
      </c>
    </row>
    <row r="164" spans="1:8">
      <c r="A164" s="34" t="s">
        <v>985</v>
      </c>
      <c r="B164" s="49">
        <v>-0.92564133716321295</v>
      </c>
      <c r="C164" s="32">
        <v>1.8245499999999999</v>
      </c>
      <c r="D164" s="32">
        <v>2.7571500000000002</v>
      </c>
      <c r="E164" s="32">
        <v>0.59563600000000005</v>
      </c>
      <c r="F164" s="68">
        <v>1.125E-2</v>
      </c>
      <c r="G164" s="68">
        <v>0.33842800000000001</v>
      </c>
      <c r="H164" s="70"/>
    </row>
    <row r="165" spans="1:8">
      <c r="A165" s="34" t="s">
        <v>986</v>
      </c>
      <c r="B165" s="49">
        <v>-0.925628898202706</v>
      </c>
      <c r="C165" s="32">
        <v>4.0646100000000001</v>
      </c>
      <c r="D165" s="32">
        <v>5.0843100000000003</v>
      </c>
      <c r="E165" s="32">
        <v>0.322936</v>
      </c>
      <c r="F165" s="68">
        <v>0.25424999999999998</v>
      </c>
      <c r="G165" s="68">
        <v>0.99554399999999998</v>
      </c>
      <c r="H165" s="70"/>
    </row>
    <row r="166" spans="1:8">
      <c r="A166" s="34" t="s">
        <v>987</v>
      </c>
      <c r="B166" s="49">
        <v>-0.92559705197280495</v>
      </c>
      <c r="C166" s="32">
        <v>9.8083399999999994</v>
      </c>
      <c r="D166" s="32">
        <v>12.0814</v>
      </c>
      <c r="E166" s="32">
        <v>0.300709</v>
      </c>
      <c r="F166" s="68">
        <v>2.895E-2</v>
      </c>
      <c r="G166" s="68">
        <v>0.54036200000000001</v>
      </c>
      <c r="H166" s="70"/>
    </row>
    <row r="167" spans="1:8">
      <c r="A167" s="34" t="s">
        <v>988</v>
      </c>
      <c r="B167" s="49">
        <v>-0.92513240250154705</v>
      </c>
      <c r="C167" s="32">
        <v>0.85699800000000004</v>
      </c>
      <c r="D167" s="32">
        <v>1.30308</v>
      </c>
      <c r="E167" s="32">
        <v>0.60456399999999999</v>
      </c>
      <c r="F167" s="68">
        <v>1.25E-3</v>
      </c>
      <c r="G167" s="68">
        <v>8.3725599999999997E-2</v>
      </c>
      <c r="H167" s="70"/>
    </row>
    <row r="168" spans="1:8">
      <c r="A168" s="34" t="s">
        <v>989</v>
      </c>
      <c r="B168" s="49">
        <v>-0.92439110150370996</v>
      </c>
      <c r="C168" s="32">
        <v>1.9192899999999999</v>
      </c>
      <c r="D168" s="32">
        <v>3.3643100000000001</v>
      </c>
      <c r="E168" s="32">
        <v>0.80973300000000004</v>
      </c>
      <c r="F168" s="68">
        <v>8.9999999999999998E-4</v>
      </c>
      <c r="G168" s="68">
        <v>6.2989000000000003E-2</v>
      </c>
      <c r="H168" s="70"/>
    </row>
    <row r="169" spans="1:8">
      <c r="A169" s="34" t="s">
        <v>754</v>
      </c>
      <c r="B169" s="49">
        <v>-0.92396442784463395</v>
      </c>
      <c r="C169" s="32">
        <v>5.5507799999999996</v>
      </c>
      <c r="D169" s="32">
        <v>8.6704600000000003</v>
      </c>
      <c r="E169" s="32">
        <v>0.64341899999999996</v>
      </c>
      <c r="F169" s="68">
        <v>5.0000000000000002E-5</v>
      </c>
      <c r="G169" s="68">
        <v>6.1239299999999997E-3</v>
      </c>
      <c r="H169" s="70" t="s">
        <v>754</v>
      </c>
    </row>
    <row r="170" spans="1:8">
      <c r="A170" s="34" t="s">
        <v>990</v>
      </c>
      <c r="B170" s="49">
        <v>-0.92337874100541595</v>
      </c>
      <c r="C170" s="32">
        <v>9.2972400000000004</v>
      </c>
      <c r="D170" s="32">
        <v>10.8042</v>
      </c>
      <c r="E170" s="32">
        <v>0.216722</v>
      </c>
      <c r="F170" s="68">
        <v>0.14415</v>
      </c>
      <c r="G170" s="68">
        <v>0.89388599999999996</v>
      </c>
      <c r="H170" s="70"/>
    </row>
    <row r="171" spans="1:8">
      <c r="A171" s="34" t="s">
        <v>991</v>
      </c>
      <c r="B171" s="49">
        <v>-0.92312132304244199</v>
      </c>
      <c r="C171" s="32">
        <v>0.86489499999999997</v>
      </c>
      <c r="D171" s="32">
        <v>1.3716699999999999</v>
      </c>
      <c r="E171" s="32">
        <v>0.66533500000000001</v>
      </c>
      <c r="F171" s="68">
        <v>3.0849999999999999E-2</v>
      </c>
      <c r="G171" s="68">
        <v>0.55597300000000005</v>
      </c>
      <c r="H171" s="70"/>
    </row>
    <row r="172" spans="1:8">
      <c r="A172" s="34" t="s">
        <v>992</v>
      </c>
      <c r="B172" s="49">
        <v>-0.92244302691801106</v>
      </c>
      <c r="C172" s="32">
        <v>8.1544100000000004</v>
      </c>
      <c r="D172" s="32">
        <v>9.5408799999999996</v>
      </c>
      <c r="E172" s="32">
        <v>0.22654199999999999</v>
      </c>
      <c r="F172" s="68">
        <v>8.5949999999999999E-2</v>
      </c>
      <c r="G172" s="68">
        <v>0.80859999999999999</v>
      </c>
      <c r="H172" s="70"/>
    </row>
    <row r="173" spans="1:8">
      <c r="A173" s="34" t="s">
        <v>993</v>
      </c>
      <c r="B173" s="49">
        <v>-0.92191446282192702</v>
      </c>
      <c r="C173" s="32">
        <v>10.1249</v>
      </c>
      <c r="D173" s="32">
        <v>12.0276</v>
      </c>
      <c r="E173" s="32">
        <v>0.24843499999999999</v>
      </c>
      <c r="F173" s="68">
        <v>6.2050000000000001E-2</v>
      </c>
      <c r="G173" s="68">
        <v>0.73075000000000001</v>
      </c>
      <c r="H173" s="70"/>
    </row>
    <row r="174" spans="1:8">
      <c r="A174" s="34" t="s">
        <v>994</v>
      </c>
      <c r="B174" s="49">
        <v>-0.92182365262468702</v>
      </c>
      <c r="C174" s="32">
        <v>23.45</v>
      </c>
      <c r="D174" s="32">
        <v>28.295300000000001</v>
      </c>
      <c r="E174" s="32">
        <v>0.27097399999999999</v>
      </c>
      <c r="F174" s="68">
        <v>4.1099999999999998E-2</v>
      </c>
      <c r="G174" s="68">
        <v>0.62719899999999995</v>
      </c>
      <c r="H174" s="70"/>
    </row>
    <row r="175" spans="1:8">
      <c r="A175" s="34" t="s">
        <v>995</v>
      </c>
      <c r="B175" s="49">
        <v>-0.92172626024704996</v>
      </c>
      <c r="C175" s="32">
        <v>19.815200000000001</v>
      </c>
      <c r="D175" s="32">
        <v>24.457899999999999</v>
      </c>
      <c r="E175" s="32">
        <v>0.30369299999999999</v>
      </c>
      <c r="F175" s="68">
        <v>2.7349999999999999E-2</v>
      </c>
      <c r="G175" s="68">
        <v>0.529312</v>
      </c>
      <c r="H175" s="70"/>
    </row>
    <row r="176" spans="1:8">
      <c r="A176" s="34" t="s">
        <v>996</v>
      </c>
      <c r="B176" s="49">
        <v>-0.92165899370727</v>
      </c>
      <c r="C176" s="32">
        <v>4.6231099999999996</v>
      </c>
      <c r="D176" s="32">
        <v>6.2722699999999998</v>
      </c>
      <c r="E176" s="32">
        <v>0.44012400000000002</v>
      </c>
      <c r="F176" s="68">
        <v>1.8499999999999999E-2</v>
      </c>
      <c r="G176" s="68">
        <v>0.44055</v>
      </c>
      <c r="H176" s="70"/>
    </row>
    <row r="177" spans="1:8">
      <c r="A177" s="34" t="s">
        <v>997</v>
      </c>
      <c r="B177" s="49">
        <v>-0.92165837935093897</v>
      </c>
      <c r="C177" s="32">
        <v>1.4830700000000001</v>
      </c>
      <c r="D177" s="32">
        <v>2.3679100000000002</v>
      </c>
      <c r="E177" s="32">
        <v>0.67502700000000004</v>
      </c>
      <c r="F177" s="68">
        <v>2.8999999999999998E-3</v>
      </c>
      <c r="G177" s="68">
        <v>0.14497499999999999</v>
      </c>
      <c r="H177" s="70"/>
    </row>
    <row r="178" spans="1:8">
      <c r="A178" s="34" t="s">
        <v>998</v>
      </c>
      <c r="B178" s="49">
        <v>-0.92159744874255201</v>
      </c>
      <c r="C178" s="32">
        <v>4.4046900000000004</v>
      </c>
      <c r="D178" s="32">
        <v>4.46286</v>
      </c>
      <c r="E178" s="32">
        <v>1.8928199999999999E-2</v>
      </c>
      <c r="F178" s="68">
        <v>0.90164999999999995</v>
      </c>
      <c r="G178" s="68">
        <v>0.99887300000000001</v>
      </c>
      <c r="H178" s="70"/>
    </row>
    <row r="179" spans="1:8">
      <c r="A179" s="34" t="s">
        <v>999</v>
      </c>
      <c r="B179" s="49">
        <v>-0.92159250036795304</v>
      </c>
      <c r="C179" s="32">
        <v>0.70794999999999997</v>
      </c>
      <c r="D179" s="32">
        <v>1.0179100000000001</v>
      </c>
      <c r="E179" s="32">
        <v>0.52389699999999995</v>
      </c>
      <c r="F179" s="68">
        <v>1.9E-3</v>
      </c>
      <c r="G179" s="68">
        <v>0.110065</v>
      </c>
      <c r="H179" s="70"/>
    </row>
    <row r="180" spans="1:8">
      <c r="A180" s="34" t="s">
        <v>1000</v>
      </c>
      <c r="B180" s="49">
        <v>-0.92148364891363199</v>
      </c>
      <c r="C180" s="32">
        <v>4.2781500000000001</v>
      </c>
      <c r="D180" s="32">
        <v>4.9466999999999999</v>
      </c>
      <c r="E180" s="32">
        <v>0.209477</v>
      </c>
      <c r="F180" s="68">
        <v>0.16735</v>
      </c>
      <c r="G180" s="68">
        <v>0.93707099999999999</v>
      </c>
      <c r="H180" s="70"/>
    </row>
    <row r="181" spans="1:8">
      <c r="A181" s="34" t="s">
        <v>1001</v>
      </c>
      <c r="B181" s="49">
        <v>-0.921127951486029</v>
      </c>
      <c r="C181" s="32">
        <v>8.3278099999999995</v>
      </c>
      <c r="D181" s="32">
        <v>10.1706</v>
      </c>
      <c r="E181" s="32">
        <v>0.28839700000000001</v>
      </c>
      <c r="F181" s="68">
        <v>2.6950000000000002E-2</v>
      </c>
      <c r="G181" s="68">
        <v>0.52752500000000002</v>
      </c>
      <c r="H181" s="70"/>
    </row>
    <row r="182" spans="1:8">
      <c r="A182" s="34" t="s">
        <v>1002</v>
      </c>
      <c r="B182" s="49">
        <v>-0.92109544088043505</v>
      </c>
      <c r="C182" s="32">
        <v>12.749000000000001</v>
      </c>
      <c r="D182" s="32">
        <v>14.7075</v>
      </c>
      <c r="E182" s="32">
        <v>0.206174</v>
      </c>
      <c r="F182" s="68">
        <v>0.55645</v>
      </c>
      <c r="G182" s="68">
        <v>0.99887300000000001</v>
      </c>
      <c r="H182" s="70"/>
    </row>
    <row r="183" spans="1:8">
      <c r="A183" s="34" t="s">
        <v>1003</v>
      </c>
      <c r="B183" s="49">
        <v>-0.921063435387382</v>
      </c>
      <c r="C183" s="32">
        <v>59.112400000000001</v>
      </c>
      <c r="D183" s="32">
        <v>66.620099999999994</v>
      </c>
      <c r="E183" s="32">
        <v>0.17249600000000001</v>
      </c>
      <c r="F183" s="68">
        <v>0.17380000000000001</v>
      </c>
      <c r="G183" s="68">
        <v>0.94203700000000001</v>
      </c>
      <c r="H183" s="70"/>
    </row>
    <row r="184" spans="1:8">
      <c r="A184" s="34" t="s">
        <v>1004</v>
      </c>
      <c r="B184" s="49">
        <v>-0.92097500662028497</v>
      </c>
      <c r="C184" s="32">
        <v>0.85369499999999998</v>
      </c>
      <c r="D184" s="32">
        <v>1.27928</v>
      </c>
      <c r="E184" s="32">
        <v>0.58353900000000003</v>
      </c>
      <c r="F184" s="68">
        <v>2.385E-2</v>
      </c>
      <c r="G184" s="68">
        <v>0.499336</v>
      </c>
      <c r="H184" s="70"/>
    </row>
    <row r="185" spans="1:8">
      <c r="A185" s="34" t="s">
        <v>347</v>
      </c>
      <c r="B185" s="49">
        <v>-0.92090022145773298</v>
      </c>
      <c r="C185" s="32">
        <v>6.1844200000000003</v>
      </c>
      <c r="D185" s="32">
        <v>11.3977</v>
      </c>
      <c r="E185" s="32">
        <v>0.88202800000000003</v>
      </c>
      <c r="F185" s="68">
        <v>5.0000000000000002E-5</v>
      </c>
      <c r="G185" s="68">
        <v>6.1239299999999997E-3</v>
      </c>
      <c r="H185" s="70" t="s">
        <v>347</v>
      </c>
    </row>
    <row r="186" spans="1:8">
      <c r="A186" s="34" t="s">
        <v>1005</v>
      </c>
      <c r="B186" s="49">
        <v>-0.92064091292890904</v>
      </c>
      <c r="C186" s="32">
        <v>1.2613399999999999</v>
      </c>
      <c r="D186" s="32">
        <v>1.97485</v>
      </c>
      <c r="E186" s="32">
        <v>0.64678899999999995</v>
      </c>
      <c r="F186" s="68">
        <v>3.3999999999999998E-3</v>
      </c>
      <c r="G186" s="68">
        <v>0.161049</v>
      </c>
      <c r="H186" s="70"/>
    </row>
    <row r="187" spans="1:8">
      <c r="A187" s="34" t="s">
        <v>1006</v>
      </c>
      <c r="B187" s="49">
        <v>-0.92063691038719497</v>
      </c>
      <c r="C187" s="32">
        <v>13.666700000000001</v>
      </c>
      <c r="D187" s="32">
        <v>21.101600000000001</v>
      </c>
      <c r="E187" s="32">
        <v>0.626691</v>
      </c>
      <c r="F187" s="68">
        <v>5.0000000000000002E-5</v>
      </c>
      <c r="G187" s="68">
        <v>6.1239299999999997E-3</v>
      </c>
      <c r="H187" s="70"/>
    </row>
    <row r="188" spans="1:8">
      <c r="A188" s="34" t="s">
        <v>1007</v>
      </c>
      <c r="B188" s="49">
        <v>-0.92036615403828104</v>
      </c>
      <c r="C188" s="32">
        <v>10.6614</v>
      </c>
      <c r="D188" s="32">
        <v>14.4161</v>
      </c>
      <c r="E188" s="32">
        <v>0.43528899999999998</v>
      </c>
      <c r="F188" s="68">
        <v>1.9650000000000001E-2</v>
      </c>
      <c r="G188" s="68">
        <v>0.45105600000000001</v>
      </c>
      <c r="H188" s="70"/>
    </row>
    <row r="189" spans="1:8">
      <c r="A189" s="34" t="s">
        <v>1008</v>
      </c>
      <c r="B189" s="49">
        <v>-0.92023688592134001</v>
      </c>
      <c r="C189" s="32">
        <v>0.66095000000000004</v>
      </c>
      <c r="D189" s="32">
        <v>1.05816</v>
      </c>
      <c r="E189" s="32">
        <v>0.67894600000000005</v>
      </c>
      <c r="F189" s="68">
        <v>4.9950000000000001E-2</v>
      </c>
      <c r="G189" s="68">
        <v>0.67814099999999999</v>
      </c>
      <c r="H189" s="70"/>
    </row>
    <row r="190" spans="1:8">
      <c r="A190" s="34" t="s">
        <v>1009</v>
      </c>
      <c r="B190" s="49">
        <v>-0.92017999083549695</v>
      </c>
      <c r="C190" s="32">
        <v>1.4980599999999999</v>
      </c>
      <c r="D190" s="32">
        <v>2.2035900000000002</v>
      </c>
      <c r="E190" s="32">
        <v>0.556759</v>
      </c>
      <c r="F190" s="68">
        <v>5.6499999999999996E-3</v>
      </c>
      <c r="G190" s="68">
        <v>0.225304</v>
      </c>
      <c r="H190" s="70"/>
    </row>
    <row r="191" spans="1:8">
      <c r="A191" s="34" t="s">
        <v>1010</v>
      </c>
      <c r="B191" s="49">
        <v>-0.91852079254792796</v>
      </c>
      <c r="C191" s="32">
        <v>12.8383</v>
      </c>
      <c r="D191" s="32">
        <v>15.5778</v>
      </c>
      <c r="E191" s="32">
        <v>0.279034</v>
      </c>
      <c r="F191" s="68">
        <v>4.2450000000000002E-2</v>
      </c>
      <c r="G191" s="68">
        <v>0.63349900000000003</v>
      </c>
      <c r="H191" s="70"/>
    </row>
    <row r="192" spans="1:8">
      <c r="A192" s="34" t="s">
        <v>692</v>
      </c>
      <c r="B192" s="49">
        <v>-0.918387605587485</v>
      </c>
      <c r="C192" s="32">
        <v>1.1827799999999999</v>
      </c>
      <c r="D192" s="32">
        <v>1.78728</v>
      </c>
      <c r="E192" s="32">
        <v>0.59557599999999999</v>
      </c>
      <c r="F192" s="68">
        <v>2.0000000000000001E-4</v>
      </c>
      <c r="G192" s="68">
        <v>1.9052199999999998E-2</v>
      </c>
      <c r="H192" s="70" t="s">
        <v>692</v>
      </c>
    </row>
    <row r="193" spans="1:8">
      <c r="A193" s="34" t="s">
        <v>668</v>
      </c>
      <c r="B193" s="49">
        <v>-0.918370468843967</v>
      </c>
      <c r="C193" s="32">
        <v>0.20347499999999999</v>
      </c>
      <c r="D193" s="32">
        <v>0.67087600000000003</v>
      </c>
      <c r="E193" s="32">
        <v>1.7212000000000001</v>
      </c>
      <c r="F193" s="68">
        <v>5.0000000000000002E-5</v>
      </c>
      <c r="G193" s="68">
        <v>6.1239299999999997E-3</v>
      </c>
      <c r="H193" s="70" t="s">
        <v>668</v>
      </c>
    </row>
    <row r="194" spans="1:8">
      <c r="A194" s="34" t="s">
        <v>1011</v>
      </c>
      <c r="B194" s="49">
        <v>-0.91811004956026598</v>
      </c>
      <c r="C194" s="32">
        <v>0.901393</v>
      </c>
      <c r="D194" s="32">
        <v>1.34196</v>
      </c>
      <c r="E194" s="32">
        <v>0.57411000000000001</v>
      </c>
      <c r="F194" s="68">
        <v>0.11045000000000001</v>
      </c>
      <c r="G194" s="68">
        <v>0.85080199999999995</v>
      </c>
      <c r="H194" s="70"/>
    </row>
    <row r="195" spans="1:8">
      <c r="A195" s="34" t="s">
        <v>1012</v>
      </c>
      <c r="B195" s="49">
        <v>-0.91796000600321503</v>
      </c>
      <c r="C195" s="32">
        <v>1.62273</v>
      </c>
      <c r="D195" s="32">
        <v>2.0178699999999998</v>
      </c>
      <c r="E195" s="32">
        <v>0.31441599999999997</v>
      </c>
      <c r="F195" s="68">
        <v>0.14505000000000001</v>
      </c>
      <c r="G195" s="68">
        <v>0.89402300000000001</v>
      </c>
      <c r="H195" s="70"/>
    </row>
    <row r="196" spans="1:8">
      <c r="A196" s="34" t="s">
        <v>1013</v>
      </c>
      <c r="B196" s="49">
        <v>-0.91795206393180895</v>
      </c>
      <c r="C196" s="32">
        <v>10.857699999999999</v>
      </c>
      <c r="D196" s="32">
        <v>13.7607</v>
      </c>
      <c r="E196" s="32">
        <v>0.341831</v>
      </c>
      <c r="F196" s="68">
        <v>1.255E-2</v>
      </c>
      <c r="G196" s="68">
        <v>0.35925699999999999</v>
      </c>
      <c r="H196" s="70"/>
    </row>
    <row r="197" spans="1:8">
      <c r="A197" s="34" t="s">
        <v>1014</v>
      </c>
      <c r="B197" s="49">
        <v>-0.91773338084684497</v>
      </c>
      <c r="C197" s="32">
        <v>3.0780799999999999</v>
      </c>
      <c r="D197" s="32">
        <v>3.7383600000000001</v>
      </c>
      <c r="E197" s="32">
        <v>0.28037600000000001</v>
      </c>
      <c r="F197" s="68">
        <v>8.3799999999999999E-2</v>
      </c>
      <c r="G197" s="68">
        <v>0.80454599999999998</v>
      </c>
      <c r="H197" s="70"/>
    </row>
    <row r="198" spans="1:8">
      <c r="A198" s="34" t="s">
        <v>1015</v>
      </c>
      <c r="B198" s="49">
        <v>-0.91746047886059401</v>
      </c>
      <c r="C198" s="32">
        <v>16.688800000000001</v>
      </c>
      <c r="D198" s="32">
        <v>18.836500000000001</v>
      </c>
      <c r="E198" s="32">
        <v>0.174649</v>
      </c>
      <c r="F198" s="68">
        <v>0.1986</v>
      </c>
      <c r="G198" s="68">
        <v>0.96470100000000003</v>
      </c>
      <c r="H198" s="70"/>
    </row>
    <row r="199" spans="1:8">
      <c r="A199" s="34" t="s">
        <v>1016</v>
      </c>
      <c r="B199" s="49">
        <v>-0.91721659089962804</v>
      </c>
      <c r="C199" s="32">
        <v>2.0070800000000002</v>
      </c>
      <c r="D199" s="32">
        <v>2.6672699999999998</v>
      </c>
      <c r="E199" s="32">
        <v>0.41026699999999999</v>
      </c>
      <c r="F199" s="68">
        <v>1.255E-2</v>
      </c>
      <c r="G199" s="68">
        <v>0.35925699999999999</v>
      </c>
      <c r="H199" s="70"/>
    </row>
    <row r="200" spans="1:8">
      <c r="A200" s="34" t="s">
        <v>1017</v>
      </c>
      <c r="B200" s="49">
        <v>-0.91697575177681501</v>
      </c>
      <c r="C200" s="32">
        <v>0.56471099999999996</v>
      </c>
      <c r="D200" s="32">
        <v>0.68861399999999995</v>
      </c>
      <c r="E200" s="32">
        <v>0.28618199999999999</v>
      </c>
      <c r="F200" s="68">
        <v>0.23155000000000001</v>
      </c>
      <c r="G200" s="68">
        <v>0.98857700000000004</v>
      </c>
      <c r="H200" s="70"/>
    </row>
    <row r="201" spans="1:8">
      <c r="A201" s="34" t="s">
        <v>1018</v>
      </c>
      <c r="B201" s="49">
        <v>-0.91654208510486901</v>
      </c>
      <c r="C201" s="32">
        <v>9.9710300000000007</v>
      </c>
      <c r="D201" s="32">
        <v>11.782500000000001</v>
      </c>
      <c r="E201" s="32">
        <v>0.24083399999999999</v>
      </c>
      <c r="F201" s="68">
        <v>0.10875</v>
      </c>
      <c r="G201" s="68">
        <v>0.85074300000000003</v>
      </c>
      <c r="H201" s="70"/>
    </row>
    <row r="202" spans="1:8">
      <c r="A202" s="34" t="s">
        <v>556</v>
      </c>
      <c r="B202" s="49">
        <v>-0.91620607715963198</v>
      </c>
      <c r="C202" s="32">
        <v>8.8859399999999997</v>
      </c>
      <c r="D202" s="32">
        <v>13.3805</v>
      </c>
      <c r="E202" s="32">
        <v>0.59053299999999997</v>
      </c>
      <c r="F202" s="68">
        <v>5.0000000000000002E-5</v>
      </c>
      <c r="G202" s="68">
        <v>6.1239299999999997E-3</v>
      </c>
      <c r="H202" s="70" t="s">
        <v>556</v>
      </c>
    </row>
    <row r="203" spans="1:8">
      <c r="A203" s="34" t="s">
        <v>808</v>
      </c>
      <c r="B203" s="49">
        <v>-0.91502054171702496</v>
      </c>
      <c r="C203" s="32">
        <v>21.939900000000002</v>
      </c>
      <c r="D203" s="32">
        <v>29.883500000000002</v>
      </c>
      <c r="E203" s="32">
        <v>0.44578899999999999</v>
      </c>
      <c r="F203" s="68">
        <v>4.4999999999999999E-4</v>
      </c>
      <c r="G203" s="68">
        <v>3.6919399999999998E-2</v>
      </c>
      <c r="H203" s="70" t="s">
        <v>808</v>
      </c>
    </row>
    <row r="204" spans="1:8">
      <c r="A204" s="34" t="s">
        <v>1019</v>
      </c>
      <c r="B204" s="49">
        <v>-0.914690659684953</v>
      </c>
      <c r="C204" s="32">
        <v>8.6131799999999998</v>
      </c>
      <c r="D204" s="32">
        <v>9.1666500000000006</v>
      </c>
      <c r="E204" s="32">
        <v>8.98481E-2</v>
      </c>
      <c r="F204" s="68">
        <v>0.50014999999999998</v>
      </c>
      <c r="G204" s="68">
        <v>0.99887300000000001</v>
      </c>
      <c r="H204" s="70"/>
    </row>
    <row r="205" spans="1:8">
      <c r="A205" s="34" t="s">
        <v>794</v>
      </c>
      <c r="B205" s="49">
        <v>-0.91448002535367601</v>
      </c>
      <c r="C205" s="32">
        <v>15.6014</v>
      </c>
      <c r="D205" s="32">
        <v>24.543900000000001</v>
      </c>
      <c r="E205" s="32">
        <v>0.65368499999999996</v>
      </c>
      <c r="F205" s="68">
        <v>5.0000000000000002E-5</v>
      </c>
      <c r="G205" s="68">
        <v>6.1239299999999997E-3</v>
      </c>
      <c r="H205" s="70" t="s">
        <v>794</v>
      </c>
    </row>
    <row r="206" spans="1:8">
      <c r="A206" s="34" t="s">
        <v>788</v>
      </c>
      <c r="B206" s="49">
        <v>-0.91446553989908796</v>
      </c>
      <c r="C206" s="32">
        <v>13.0388</v>
      </c>
      <c r="D206" s="32">
        <v>20.090499999999999</v>
      </c>
      <c r="E206" s="32">
        <v>0.623695</v>
      </c>
      <c r="F206" s="68">
        <v>5.0000000000000002E-5</v>
      </c>
      <c r="G206" s="68">
        <v>6.1239299999999997E-3</v>
      </c>
      <c r="H206" s="70" t="s">
        <v>788</v>
      </c>
    </row>
    <row r="207" spans="1:8">
      <c r="A207" s="34" t="s">
        <v>1020</v>
      </c>
      <c r="B207" s="49">
        <v>-0.91430027262839098</v>
      </c>
      <c r="C207" s="32">
        <v>12.1364</v>
      </c>
      <c r="D207" s="32">
        <v>15.569100000000001</v>
      </c>
      <c r="E207" s="32">
        <v>0.35934199999999999</v>
      </c>
      <c r="F207" s="68">
        <v>8.9999999999999993E-3</v>
      </c>
      <c r="G207" s="68">
        <v>0.30023899999999998</v>
      </c>
      <c r="H207" s="70"/>
    </row>
    <row r="208" spans="1:8">
      <c r="A208" s="34" t="s">
        <v>1021</v>
      </c>
      <c r="B208" s="49">
        <v>-0.91410363819566198</v>
      </c>
      <c r="C208" s="32">
        <v>19.4572</v>
      </c>
      <c r="D208" s="32">
        <v>23.352900000000002</v>
      </c>
      <c r="E208" s="32">
        <v>0.26329599999999997</v>
      </c>
      <c r="F208" s="68">
        <v>6.8400000000000002E-2</v>
      </c>
      <c r="G208" s="68">
        <v>0.75668100000000005</v>
      </c>
      <c r="H208" s="70"/>
    </row>
    <row r="209" spans="1:8">
      <c r="A209" s="34" t="s">
        <v>1022</v>
      </c>
      <c r="B209" s="49">
        <v>-0.91403523997634895</v>
      </c>
      <c r="C209" s="32">
        <v>13.554600000000001</v>
      </c>
      <c r="D209" s="32">
        <v>16.985299999999999</v>
      </c>
      <c r="E209" s="32">
        <v>0.32550400000000002</v>
      </c>
      <c r="F209" s="68">
        <v>7.3899999999999993E-2</v>
      </c>
      <c r="G209" s="68">
        <v>0.775648</v>
      </c>
      <c r="H209" s="70"/>
    </row>
    <row r="210" spans="1:8">
      <c r="A210" s="34" t="s">
        <v>1023</v>
      </c>
      <c r="B210" s="49">
        <v>-0.91401852357739599</v>
      </c>
      <c r="C210" s="32">
        <v>1.8319000000000001</v>
      </c>
      <c r="D210" s="32">
        <v>2.0523500000000001</v>
      </c>
      <c r="E210" s="32">
        <v>0.163936</v>
      </c>
      <c r="F210" s="68">
        <v>0.32605000000000001</v>
      </c>
      <c r="G210" s="68">
        <v>0.99887300000000001</v>
      </c>
      <c r="H210" s="70"/>
    </row>
    <row r="211" spans="1:8">
      <c r="A211" s="34" t="s">
        <v>1024</v>
      </c>
      <c r="B211" s="49">
        <v>-0.91370482981725598</v>
      </c>
      <c r="C211" s="32">
        <v>7.8973199999999997</v>
      </c>
      <c r="D211" s="32">
        <v>11.1173</v>
      </c>
      <c r="E211" s="32">
        <v>0.49337599999999998</v>
      </c>
      <c r="F211" s="68">
        <v>9.5E-4</v>
      </c>
      <c r="G211" s="68">
        <v>6.5420300000000001E-2</v>
      </c>
      <c r="H211" s="70"/>
    </row>
    <row r="212" spans="1:8">
      <c r="A212" s="34" t="s">
        <v>1025</v>
      </c>
      <c r="B212" s="49">
        <v>-0.91369594633870099</v>
      </c>
      <c r="C212" s="32">
        <v>28.5306</v>
      </c>
      <c r="D212" s="32">
        <v>40.879300000000001</v>
      </c>
      <c r="E212" s="32">
        <v>0.51886200000000005</v>
      </c>
      <c r="F212" s="68">
        <v>0.64854999999999996</v>
      </c>
      <c r="G212" s="68">
        <v>0.99887300000000001</v>
      </c>
      <c r="H212" s="70"/>
    </row>
    <row r="213" spans="1:8">
      <c r="A213" s="34" t="s">
        <v>1026</v>
      </c>
      <c r="B213" s="49">
        <v>-0.91367791811024801</v>
      </c>
      <c r="C213" s="32">
        <v>7.7777099999999999</v>
      </c>
      <c r="D213" s="32">
        <v>10.8422</v>
      </c>
      <c r="E213" s="32">
        <v>0.47924499999999998</v>
      </c>
      <c r="F213" s="68">
        <v>1.3500000000000001E-3</v>
      </c>
      <c r="G213" s="68">
        <v>8.8016899999999995E-2</v>
      </c>
      <c r="H213" s="70"/>
    </row>
    <row r="214" spans="1:8">
      <c r="A214" s="34" t="s">
        <v>1027</v>
      </c>
      <c r="B214" s="49">
        <v>-0.913572020749159</v>
      </c>
      <c r="C214" s="32">
        <v>0.89027400000000001</v>
      </c>
      <c r="D214" s="32">
        <v>1.3352900000000001</v>
      </c>
      <c r="E214" s="32">
        <v>0.58483200000000002</v>
      </c>
      <c r="F214" s="68">
        <v>5.7999999999999996E-3</v>
      </c>
      <c r="G214" s="68">
        <v>0.229683</v>
      </c>
      <c r="H214" s="70"/>
    </row>
    <row r="215" spans="1:8">
      <c r="A215" s="34" t="s">
        <v>1028</v>
      </c>
      <c r="B215" s="49">
        <v>-0.91335857348420102</v>
      </c>
      <c r="C215" s="32">
        <v>7.9625500000000002</v>
      </c>
      <c r="D215" s="32">
        <v>10.164</v>
      </c>
      <c r="E215" s="32">
        <v>0.35217199999999999</v>
      </c>
      <c r="F215" s="68">
        <v>1.5900000000000001E-2</v>
      </c>
      <c r="G215" s="68">
        <v>0.41183900000000001</v>
      </c>
      <c r="H215" s="70"/>
    </row>
    <row r="216" spans="1:8">
      <c r="A216" s="34" t="s">
        <v>1029</v>
      </c>
      <c r="B216" s="49">
        <v>-0.91303985138376198</v>
      </c>
      <c r="C216" s="32">
        <v>14.816000000000001</v>
      </c>
      <c r="D216" s="32">
        <v>17.8017</v>
      </c>
      <c r="E216" s="32">
        <v>0.26485799999999998</v>
      </c>
      <c r="F216" s="68">
        <v>6.275E-2</v>
      </c>
      <c r="G216" s="68">
        <v>0.73295200000000005</v>
      </c>
      <c r="H216" s="70"/>
    </row>
    <row r="217" spans="1:8">
      <c r="A217" s="34" t="s">
        <v>1030</v>
      </c>
      <c r="B217" s="49">
        <v>-0.91293488366178599</v>
      </c>
      <c r="C217" s="32">
        <v>0.62443300000000002</v>
      </c>
      <c r="D217" s="32">
        <v>1.0695600000000001</v>
      </c>
      <c r="E217" s="32">
        <v>0.77640200000000004</v>
      </c>
      <c r="F217" s="68">
        <v>3.5000000000000001E-3</v>
      </c>
      <c r="G217" s="68">
        <v>0.16442300000000001</v>
      </c>
      <c r="H217" s="70"/>
    </row>
    <row r="218" spans="1:8">
      <c r="A218" s="34" t="s">
        <v>1031</v>
      </c>
      <c r="B218" s="49">
        <v>-0.91292649002584403</v>
      </c>
      <c r="C218" s="32">
        <v>0.45413700000000001</v>
      </c>
      <c r="D218" s="32">
        <v>0.73433400000000004</v>
      </c>
      <c r="E218" s="32">
        <v>0.69330999999999998</v>
      </c>
      <c r="F218" s="68">
        <v>0.16600000000000001</v>
      </c>
      <c r="G218" s="68">
        <v>0.93403999999999998</v>
      </c>
      <c r="H218" s="70"/>
    </row>
    <row r="219" spans="1:8">
      <c r="A219" s="34" t="s">
        <v>1032</v>
      </c>
      <c r="B219" s="49">
        <v>-0.91259300601421101</v>
      </c>
      <c r="C219" s="32">
        <v>17.829699999999999</v>
      </c>
      <c r="D219" s="32">
        <v>23.1343</v>
      </c>
      <c r="E219" s="32">
        <v>0.37574999999999997</v>
      </c>
      <c r="F219" s="68">
        <v>4.7999999999999996E-3</v>
      </c>
      <c r="G219" s="68">
        <v>0.20172899999999999</v>
      </c>
      <c r="H219" s="70"/>
    </row>
    <row r="220" spans="1:8">
      <c r="A220" s="34" t="s">
        <v>1033</v>
      </c>
      <c r="B220" s="49">
        <v>-0.91245828036666099</v>
      </c>
      <c r="C220" s="32">
        <v>68.966300000000004</v>
      </c>
      <c r="D220" s="32">
        <v>90.330699999999993</v>
      </c>
      <c r="E220" s="32">
        <v>0.38932600000000001</v>
      </c>
      <c r="F220" s="68">
        <v>2.65E-3</v>
      </c>
      <c r="G220" s="68">
        <v>0.13811399999999999</v>
      </c>
      <c r="H220" s="70"/>
    </row>
    <row r="221" spans="1:8">
      <c r="A221" s="34" t="s">
        <v>1034</v>
      </c>
      <c r="B221" s="49">
        <v>-0.91239055455315199</v>
      </c>
      <c r="C221" s="32">
        <v>9.9353899999999999</v>
      </c>
      <c r="D221" s="32">
        <v>11.1755</v>
      </c>
      <c r="E221" s="32">
        <v>0.169687</v>
      </c>
      <c r="F221" s="68">
        <v>0.20780000000000001</v>
      </c>
      <c r="G221" s="68">
        <v>0.97741699999999998</v>
      </c>
      <c r="H221" s="70"/>
    </row>
    <row r="222" spans="1:8">
      <c r="A222" s="34" t="s">
        <v>1035</v>
      </c>
      <c r="B222" s="49">
        <v>-0.91219411984121801</v>
      </c>
      <c r="C222" s="32">
        <v>19.421500000000002</v>
      </c>
      <c r="D222" s="32">
        <v>21.745999999999999</v>
      </c>
      <c r="E222" s="32">
        <v>0.16309599999999999</v>
      </c>
      <c r="F222" s="68">
        <v>0.22600000000000001</v>
      </c>
      <c r="G222" s="68">
        <v>0.98704199999999997</v>
      </c>
      <c r="H222" s="70"/>
    </row>
    <row r="223" spans="1:8">
      <c r="A223" s="34" t="s">
        <v>1036</v>
      </c>
      <c r="B223" s="49">
        <v>-0.91211678698845799</v>
      </c>
      <c r="C223" s="32">
        <v>0.12832499999999999</v>
      </c>
      <c r="D223" s="32">
        <v>0.78597600000000001</v>
      </c>
      <c r="E223" s="32">
        <v>2.61469</v>
      </c>
      <c r="F223" s="68">
        <v>7.4899999999999994E-2</v>
      </c>
      <c r="G223" s="68">
        <v>0.77837000000000001</v>
      </c>
      <c r="H223" s="70"/>
    </row>
    <row r="224" spans="1:8">
      <c r="A224" s="34" t="s">
        <v>1037</v>
      </c>
      <c r="B224" s="49">
        <v>-0.91204680854789399</v>
      </c>
      <c r="C224" s="32">
        <v>26.666499999999999</v>
      </c>
      <c r="D224" s="32">
        <v>34.452100000000002</v>
      </c>
      <c r="E224" s="32">
        <v>0.369562</v>
      </c>
      <c r="F224" s="68">
        <v>0.1118</v>
      </c>
      <c r="G224" s="68">
        <v>0.85467400000000004</v>
      </c>
      <c r="H224" s="70"/>
    </row>
    <row r="225" spans="1:8">
      <c r="A225" s="34" t="s">
        <v>1038</v>
      </c>
      <c r="B225" s="49">
        <v>-0.91194797365034597</v>
      </c>
      <c r="C225" s="32">
        <v>2.1434299999999999</v>
      </c>
      <c r="D225" s="32">
        <v>2.5634800000000002</v>
      </c>
      <c r="E225" s="32">
        <v>0.25818200000000002</v>
      </c>
      <c r="F225" s="68">
        <v>7.5600000000000001E-2</v>
      </c>
      <c r="G225" s="68">
        <v>0.78279799999999999</v>
      </c>
      <c r="H225" s="70"/>
    </row>
    <row r="226" spans="1:8">
      <c r="A226" s="34" t="s">
        <v>1039</v>
      </c>
      <c r="B226" s="49">
        <v>-0.91187935963108202</v>
      </c>
      <c r="C226" s="32">
        <v>6.12155</v>
      </c>
      <c r="D226" s="32">
        <v>7.5647099999999998</v>
      </c>
      <c r="E226" s="32">
        <v>0.30538799999999999</v>
      </c>
      <c r="F226" s="68">
        <v>4.4249999999999998E-2</v>
      </c>
      <c r="G226" s="68">
        <v>0.64850799999999997</v>
      </c>
      <c r="H226" s="70"/>
    </row>
    <row r="227" spans="1:8">
      <c r="A227" s="34" t="s">
        <v>770</v>
      </c>
      <c r="B227" s="49">
        <v>-0.91184514334883804</v>
      </c>
      <c r="C227" s="32">
        <v>8.6841299999999997</v>
      </c>
      <c r="D227" s="32">
        <v>12.5161</v>
      </c>
      <c r="E227" s="32">
        <v>0.52733099999999999</v>
      </c>
      <c r="F227" s="68">
        <v>2.0000000000000001E-4</v>
      </c>
      <c r="G227" s="68">
        <v>1.9052199999999998E-2</v>
      </c>
      <c r="H227" s="70" t="s">
        <v>770</v>
      </c>
    </row>
    <row r="228" spans="1:8">
      <c r="A228" s="34" t="s">
        <v>1040</v>
      </c>
      <c r="B228" s="49">
        <v>-0.91149876081848702</v>
      </c>
      <c r="C228" s="32">
        <v>22.944600000000001</v>
      </c>
      <c r="D228" s="32">
        <v>29.4087</v>
      </c>
      <c r="E228" s="32">
        <v>0.35809000000000002</v>
      </c>
      <c r="F228" s="68">
        <v>1.6899999999999998E-2</v>
      </c>
      <c r="G228" s="68">
        <v>0.42433199999999999</v>
      </c>
      <c r="H228" s="70"/>
    </row>
    <row r="229" spans="1:8">
      <c r="A229" s="34" t="s">
        <v>822</v>
      </c>
      <c r="B229" s="49">
        <v>-0.91135841742892698</v>
      </c>
      <c r="C229" s="32">
        <v>38.6875</v>
      </c>
      <c r="D229" s="32">
        <v>59.807899999999997</v>
      </c>
      <c r="E229" s="32">
        <v>0.62846800000000003</v>
      </c>
      <c r="F229" s="68">
        <v>5.0000000000000002E-5</v>
      </c>
      <c r="G229" s="68">
        <v>6.1239299999999997E-3</v>
      </c>
      <c r="H229" s="70" t="s">
        <v>822</v>
      </c>
    </row>
    <row r="230" spans="1:8">
      <c r="A230" s="34" t="s">
        <v>1041</v>
      </c>
      <c r="B230" s="49">
        <v>-0.91115688358267699</v>
      </c>
      <c r="C230" s="32">
        <v>0.63943799999999995</v>
      </c>
      <c r="D230" s="32">
        <v>1.0283899999999999</v>
      </c>
      <c r="E230" s="32">
        <v>0.685504</v>
      </c>
      <c r="F230" s="68">
        <v>1.205E-2</v>
      </c>
      <c r="G230" s="68">
        <v>0.35345599999999999</v>
      </c>
      <c r="H230" s="70"/>
    </row>
    <row r="231" spans="1:8">
      <c r="A231" s="34" t="s">
        <v>188</v>
      </c>
      <c r="B231" s="49">
        <v>-0.91101141073216496</v>
      </c>
      <c r="C231" s="32">
        <v>22.687799999999999</v>
      </c>
      <c r="D231" s="32">
        <v>33.704300000000003</v>
      </c>
      <c r="E231" s="32">
        <v>0.57101599999999997</v>
      </c>
      <c r="F231" s="68">
        <v>5.0000000000000002E-5</v>
      </c>
      <c r="G231" s="68">
        <v>6.1239299999999997E-3</v>
      </c>
      <c r="H231" s="70" t="s">
        <v>188</v>
      </c>
    </row>
    <row r="232" spans="1:8">
      <c r="A232" s="34" t="s">
        <v>1042</v>
      </c>
      <c r="B232" s="49">
        <v>-0.91088540823195696</v>
      </c>
      <c r="C232" s="32">
        <v>7.4589299999999996</v>
      </c>
      <c r="D232" s="32">
        <v>8.8202400000000001</v>
      </c>
      <c r="E232" s="32">
        <v>0.24185100000000001</v>
      </c>
      <c r="F232" s="68">
        <v>0.19125</v>
      </c>
      <c r="G232" s="68">
        <v>0.95691999999999999</v>
      </c>
      <c r="H232" s="70"/>
    </row>
    <row r="233" spans="1:8">
      <c r="A233" s="34" t="s">
        <v>1043</v>
      </c>
      <c r="B233" s="49">
        <v>-0.91016754338120498</v>
      </c>
      <c r="C233" s="32">
        <v>67.284300000000002</v>
      </c>
      <c r="D233" s="32">
        <v>90.575299999999999</v>
      </c>
      <c r="E233" s="32">
        <v>0.42884800000000001</v>
      </c>
      <c r="F233" s="68">
        <v>9.5E-4</v>
      </c>
      <c r="G233" s="68">
        <v>6.5420300000000001E-2</v>
      </c>
      <c r="H233" s="70"/>
    </row>
    <row r="234" spans="1:8">
      <c r="A234" s="34" t="s">
        <v>1044</v>
      </c>
      <c r="B234" s="49">
        <v>-0.91012849821646402</v>
      </c>
      <c r="C234" s="32">
        <v>27.851199999999999</v>
      </c>
      <c r="D234" s="32">
        <v>30.881499999999999</v>
      </c>
      <c r="E234" s="32">
        <v>0.149002</v>
      </c>
      <c r="F234" s="68">
        <v>0.54</v>
      </c>
      <c r="G234" s="68">
        <v>0.99887300000000001</v>
      </c>
      <c r="H234" s="70"/>
    </row>
    <row r="235" spans="1:8">
      <c r="A235" s="34" t="s">
        <v>266</v>
      </c>
      <c r="B235" s="49">
        <v>-0.910057955297635</v>
      </c>
      <c r="C235" s="32">
        <v>5.4282399999999997</v>
      </c>
      <c r="D235" s="32">
        <v>10.593299999999999</v>
      </c>
      <c r="E235" s="32">
        <v>0.96459099999999998</v>
      </c>
      <c r="F235" s="68">
        <v>5.0000000000000002E-5</v>
      </c>
      <c r="G235" s="68">
        <v>6.1239299999999997E-3</v>
      </c>
      <c r="H235" s="70" t="s">
        <v>266</v>
      </c>
    </row>
    <row r="236" spans="1:8">
      <c r="A236" s="34" t="s">
        <v>1045</v>
      </c>
      <c r="B236" s="49">
        <v>-0.90915567000444097</v>
      </c>
      <c r="C236" s="32">
        <v>15.962300000000001</v>
      </c>
      <c r="D236" s="32">
        <v>19.042100000000001</v>
      </c>
      <c r="E236" s="32">
        <v>0.25452799999999998</v>
      </c>
      <c r="F236" s="68">
        <v>4.5699999999999998E-2</v>
      </c>
      <c r="G236" s="68">
        <v>0.65866899999999995</v>
      </c>
      <c r="H236" s="70"/>
    </row>
    <row r="237" spans="1:8">
      <c r="A237" s="34" t="s">
        <v>704</v>
      </c>
      <c r="B237" s="49">
        <v>-0.90906632218654704</v>
      </c>
      <c r="C237" s="32">
        <v>1.78494</v>
      </c>
      <c r="D237" s="32">
        <v>2.6740900000000001</v>
      </c>
      <c r="E237" s="32">
        <v>0.583175</v>
      </c>
      <c r="F237" s="68">
        <v>1E-4</v>
      </c>
      <c r="G237" s="68">
        <v>1.0852499999999999E-2</v>
      </c>
      <c r="H237" s="70" t="s">
        <v>704</v>
      </c>
    </row>
    <row r="238" spans="1:8">
      <c r="A238" s="34" t="s">
        <v>1046</v>
      </c>
      <c r="B238" s="49">
        <v>-0.90904292203645098</v>
      </c>
      <c r="C238" s="32">
        <v>33.486899999999999</v>
      </c>
      <c r="D238" s="32">
        <v>41.898299999999999</v>
      </c>
      <c r="E238" s="32">
        <v>0.323293</v>
      </c>
      <c r="F238" s="68">
        <v>2.7E-2</v>
      </c>
      <c r="G238" s="68">
        <v>0.52790099999999995</v>
      </c>
      <c r="H238" s="70"/>
    </row>
    <row r="239" spans="1:8">
      <c r="A239" s="34" t="s">
        <v>1047</v>
      </c>
      <c r="B239" s="49">
        <v>-0.90901121387867201</v>
      </c>
      <c r="C239" s="32">
        <v>3.84659</v>
      </c>
      <c r="D239" s="32">
        <v>5.2526299999999999</v>
      </c>
      <c r="E239" s="32">
        <v>0.44946000000000003</v>
      </c>
      <c r="F239" s="68">
        <v>0.11655</v>
      </c>
      <c r="G239" s="68">
        <v>0.86029</v>
      </c>
      <c r="H239" s="70"/>
    </row>
    <row r="240" spans="1:8">
      <c r="A240" s="34" t="s">
        <v>1048</v>
      </c>
      <c r="B240" s="49">
        <v>-0.90896015711698896</v>
      </c>
      <c r="C240" s="32">
        <v>0.33518999999999999</v>
      </c>
      <c r="D240" s="32">
        <v>0.61729500000000004</v>
      </c>
      <c r="E240" s="32">
        <v>0.88098200000000004</v>
      </c>
      <c r="F240" s="68">
        <v>2.9700000000000001E-2</v>
      </c>
      <c r="G240" s="68">
        <v>0.54558600000000002</v>
      </c>
      <c r="H240" s="70"/>
    </row>
    <row r="241" spans="1:8">
      <c r="A241" s="34" t="s">
        <v>1049</v>
      </c>
      <c r="B241" s="49">
        <v>-0.90888566054526199</v>
      </c>
      <c r="C241" s="32">
        <v>1.1450199999999999</v>
      </c>
      <c r="D241" s="32">
        <v>1.56616</v>
      </c>
      <c r="E241" s="32">
        <v>0.45186799999999999</v>
      </c>
      <c r="F241" s="68">
        <v>3.6200000000000003E-2</v>
      </c>
      <c r="G241" s="68">
        <v>0.60014500000000004</v>
      </c>
      <c r="H241" s="70"/>
    </row>
    <row r="242" spans="1:8">
      <c r="A242" s="34" t="s">
        <v>1050</v>
      </c>
      <c r="B242" s="49">
        <v>-0.90887914238794398</v>
      </c>
      <c r="C242" s="32">
        <v>7.7281899999999997</v>
      </c>
      <c r="D242" s="32">
        <v>10.8216</v>
      </c>
      <c r="E242" s="32">
        <v>0.485711</v>
      </c>
      <c r="F242" s="68">
        <v>0.29049999999999998</v>
      </c>
      <c r="G242" s="68">
        <v>0.99887300000000001</v>
      </c>
      <c r="H242" s="70"/>
    </row>
    <row r="243" spans="1:8">
      <c r="A243" s="34" t="s">
        <v>1051</v>
      </c>
      <c r="B243" s="49">
        <v>-0.90865759988455497</v>
      </c>
      <c r="C243" s="32">
        <v>2.46387</v>
      </c>
      <c r="D243" s="32">
        <v>3.2459500000000001</v>
      </c>
      <c r="E243" s="32">
        <v>0.39771299999999998</v>
      </c>
      <c r="F243" s="68">
        <v>2.5149999999999999E-2</v>
      </c>
      <c r="G243" s="68">
        <v>0.51217000000000001</v>
      </c>
      <c r="H243" s="70"/>
    </row>
    <row r="244" spans="1:8">
      <c r="A244" s="34" t="s">
        <v>1052</v>
      </c>
      <c r="B244" s="49">
        <v>-0.908524562723111</v>
      </c>
      <c r="C244" s="32">
        <v>85.951499999999996</v>
      </c>
      <c r="D244" s="32">
        <v>109.172</v>
      </c>
      <c r="E244" s="32">
        <v>0.34500799999999998</v>
      </c>
      <c r="F244" s="68">
        <v>3.2050000000000002E-2</v>
      </c>
      <c r="G244" s="68">
        <v>0.56423100000000004</v>
      </c>
      <c r="H244" s="70"/>
    </row>
    <row r="245" spans="1:8">
      <c r="A245" s="34" t="s">
        <v>1053</v>
      </c>
      <c r="B245" s="49">
        <v>-0.90841919916646097</v>
      </c>
      <c r="C245" s="32">
        <v>8.8775099999999991</v>
      </c>
      <c r="D245" s="32">
        <v>9.3399000000000001</v>
      </c>
      <c r="E245" s="32">
        <v>7.3252499999999998E-2</v>
      </c>
      <c r="F245" s="68">
        <v>0.63954999999999995</v>
      </c>
      <c r="G245" s="68">
        <v>0.99887300000000001</v>
      </c>
      <c r="H245" s="70"/>
    </row>
    <row r="246" spans="1:8">
      <c r="A246" s="34" t="s">
        <v>792</v>
      </c>
      <c r="B246" s="49">
        <v>-0.90828284538906601</v>
      </c>
      <c r="C246" s="32">
        <v>14.491199999999999</v>
      </c>
      <c r="D246" s="32">
        <v>21.0974</v>
      </c>
      <c r="E246" s="32">
        <v>0.54188499999999995</v>
      </c>
      <c r="F246" s="68">
        <v>5.0000000000000002E-5</v>
      </c>
      <c r="G246" s="68">
        <v>6.1239299999999997E-3</v>
      </c>
      <c r="H246" s="70" t="s">
        <v>792</v>
      </c>
    </row>
    <row r="247" spans="1:8">
      <c r="A247" s="34" t="s">
        <v>1054</v>
      </c>
      <c r="B247" s="49">
        <v>-0.907919033765477</v>
      </c>
      <c r="C247" s="32">
        <v>131.31399999999999</v>
      </c>
      <c r="D247" s="32">
        <v>164.709</v>
      </c>
      <c r="E247" s="32">
        <v>0.32689299999999999</v>
      </c>
      <c r="F247" s="68">
        <v>1.8100000000000002E-2</v>
      </c>
      <c r="G247" s="68">
        <v>0.43526999999999999</v>
      </c>
      <c r="H247" s="70"/>
    </row>
    <row r="248" spans="1:8">
      <c r="A248" s="34" t="s">
        <v>1055</v>
      </c>
      <c r="B248" s="49">
        <v>-0.90789347825802502</v>
      </c>
      <c r="C248" s="32">
        <v>9.3371399999999998</v>
      </c>
      <c r="D248" s="32">
        <v>11.766400000000001</v>
      </c>
      <c r="E248" s="32">
        <v>0.333621</v>
      </c>
      <c r="F248" s="68">
        <v>6.9900000000000004E-2</v>
      </c>
      <c r="G248" s="68">
        <v>0.76439800000000002</v>
      </c>
      <c r="H248" s="70"/>
    </row>
    <row r="249" spans="1:8">
      <c r="A249" s="34" t="s">
        <v>1056</v>
      </c>
      <c r="B249" s="49">
        <v>-0.90779973662525504</v>
      </c>
      <c r="C249" s="32">
        <v>195.34899999999999</v>
      </c>
      <c r="D249" s="32">
        <v>245.81299999999999</v>
      </c>
      <c r="E249" s="32">
        <v>0.33150400000000002</v>
      </c>
      <c r="F249" s="68">
        <v>1.43E-2</v>
      </c>
      <c r="G249" s="68">
        <v>0.38372800000000001</v>
      </c>
      <c r="H249" s="70"/>
    </row>
    <row r="250" spans="1:8">
      <c r="A250" s="34" t="s">
        <v>1057</v>
      </c>
      <c r="B250" s="49">
        <v>-0.90660170657217098</v>
      </c>
      <c r="C250" s="32">
        <v>17.362200000000001</v>
      </c>
      <c r="D250" s="32">
        <v>21.116599999999998</v>
      </c>
      <c r="E250" s="32">
        <v>0.28242800000000001</v>
      </c>
      <c r="F250" s="68">
        <v>2.8299999999999999E-2</v>
      </c>
      <c r="G250" s="68">
        <v>0.53596200000000005</v>
      </c>
      <c r="H250" s="70"/>
    </row>
    <row r="251" spans="1:8">
      <c r="A251" s="34" t="s">
        <v>1058</v>
      </c>
      <c r="B251" s="49">
        <v>-0.90646591124010001</v>
      </c>
      <c r="C251" s="32">
        <v>12.1213</v>
      </c>
      <c r="D251" s="32">
        <v>14.936299999999999</v>
      </c>
      <c r="E251" s="32">
        <v>0.301288</v>
      </c>
      <c r="F251" s="68">
        <v>2.605E-2</v>
      </c>
      <c r="G251" s="68">
        <v>0.51738300000000004</v>
      </c>
      <c r="H251" s="70"/>
    </row>
    <row r="252" spans="1:8">
      <c r="A252" s="34" t="s">
        <v>1059</v>
      </c>
      <c r="B252" s="49">
        <v>-0.90634622993122904</v>
      </c>
      <c r="C252" s="32">
        <v>372.80500000000001</v>
      </c>
      <c r="D252" s="32">
        <v>470.26400000000001</v>
      </c>
      <c r="E252" s="32">
        <v>0.33505200000000002</v>
      </c>
      <c r="F252" s="68">
        <v>1.405E-2</v>
      </c>
      <c r="G252" s="68">
        <v>0.37999300000000003</v>
      </c>
      <c r="H252" s="70"/>
    </row>
    <row r="253" spans="1:8">
      <c r="A253" s="34" t="s">
        <v>1060</v>
      </c>
      <c r="B253" s="49">
        <v>-0.90626512685389504</v>
      </c>
      <c r="C253" s="32">
        <v>5.4077599999999997</v>
      </c>
      <c r="D253" s="32">
        <v>6.2340299999999997</v>
      </c>
      <c r="E253" s="32">
        <v>0.20513300000000001</v>
      </c>
      <c r="F253" s="68">
        <v>0.18045</v>
      </c>
      <c r="G253" s="68">
        <v>0.94610399999999995</v>
      </c>
      <c r="H253" s="70"/>
    </row>
    <row r="254" spans="1:8">
      <c r="A254" s="34" t="s">
        <v>1061</v>
      </c>
      <c r="B254" s="49">
        <v>-0.90605892758876605</v>
      </c>
      <c r="C254" s="32">
        <v>1.5596000000000001</v>
      </c>
      <c r="D254" s="32">
        <v>1.8467100000000001</v>
      </c>
      <c r="E254" s="32">
        <v>0.243783</v>
      </c>
      <c r="F254" s="68">
        <v>0.1449</v>
      </c>
      <c r="G254" s="68">
        <v>0.89402300000000001</v>
      </c>
      <c r="H254" s="70"/>
    </row>
    <row r="255" spans="1:8">
      <c r="A255" s="34" t="s">
        <v>1062</v>
      </c>
      <c r="B255" s="49">
        <v>-0.905907023818598</v>
      </c>
      <c r="C255" s="32">
        <v>0.54591100000000004</v>
      </c>
      <c r="D255" s="32">
        <v>1.06549</v>
      </c>
      <c r="E255" s="32">
        <v>0.96477800000000002</v>
      </c>
      <c r="F255" s="68">
        <v>1.0499999999999999E-3</v>
      </c>
      <c r="G255" s="68">
        <v>7.1163400000000002E-2</v>
      </c>
      <c r="H255" s="70"/>
    </row>
    <row r="256" spans="1:8">
      <c r="A256" s="34" t="s">
        <v>1063</v>
      </c>
      <c r="B256" s="49">
        <v>-0.90585819276595803</v>
      </c>
      <c r="C256" s="32">
        <v>21.6951</v>
      </c>
      <c r="D256" s="32">
        <v>26.269400000000001</v>
      </c>
      <c r="E256" s="32">
        <v>0.27601100000000001</v>
      </c>
      <c r="F256" s="68">
        <v>3.5249999999999997E-2</v>
      </c>
      <c r="G256" s="68">
        <v>0.59026500000000004</v>
      </c>
      <c r="H256" s="70"/>
    </row>
    <row r="257" spans="1:8">
      <c r="A257" s="34" t="s">
        <v>1064</v>
      </c>
      <c r="B257" s="49">
        <v>-0.90522417201822603</v>
      </c>
      <c r="C257" s="32">
        <v>9.3832500000000003</v>
      </c>
      <c r="D257" s="32">
        <v>12.2591</v>
      </c>
      <c r="E257" s="32">
        <v>0.38568999999999998</v>
      </c>
      <c r="F257" s="68">
        <v>2.65E-3</v>
      </c>
      <c r="G257" s="68">
        <v>0.13811399999999999</v>
      </c>
      <c r="H257" s="70"/>
    </row>
    <row r="258" spans="1:8">
      <c r="A258" s="34" t="s">
        <v>1065</v>
      </c>
      <c r="B258" s="49">
        <v>-0.90516111040799696</v>
      </c>
      <c r="C258" s="32">
        <v>3.7364000000000002</v>
      </c>
      <c r="D258" s="32">
        <v>4.2763799999999996</v>
      </c>
      <c r="E258" s="32">
        <v>0.194743</v>
      </c>
      <c r="F258" s="68">
        <v>0.23155000000000001</v>
      </c>
      <c r="G258" s="68">
        <v>0.98857700000000004</v>
      </c>
      <c r="H258" s="70"/>
    </row>
    <row r="259" spans="1:8">
      <c r="A259" s="34" t="s">
        <v>49</v>
      </c>
      <c r="B259" s="49">
        <v>-0.90514342178164298</v>
      </c>
      <c r="C259" s="32">
        <v>14.357100000000001</v>
      </c>
      <c r="D259" s="32">
        <v>44.023499999999999</v>
      </c>
      <c r="E259" s="32">
        <v>1.6165</v>
      </c>
      <c r="F259" s="68">
        <v>5.0000000000000002E-5</v>
      </c>
      <c r="G259" s="68">
        <v>6.1239299999999997E-3</v>
      </c>
      <c r="H259" s="70" t="s">
        <v>49</v>
      </c>
    </row>
    <row r="260" spans="1:8">
      <c r="A260" s="34" t="s">
        <v>1066</v>
      </c>
      <c r="B260" s="49">
        <v>-0.90495552139315005</v>
      </c>
      <c r="C260" s="32">
        <v>15.710900000000001</v>
      </c>
      <c r="D260" s="32">
        <v>18.6313</v>
      </c>
      <c r="E260" s="32">
        <v>0.24595900000000001</v>
      </c>
      <c r="F260" s="68">
        <v>7.195E-2</v>
      </c>
      <c r="G260" s="68">
        <v>0.77107899999999996</v>
      </c>
      <c r="H260" s="70"/>
    </row>
    <row r="261" spans="1:8">
      <c r="A261" s="34" t="s">
        <v>565</v>
      </c>
      <c r="B261" s="49">
        <v>-0.90480308190821002</v>
      </c>
      <c r="C261" s="32">
        <v>1.0365200000000001</v>
      </c>
      <c r="D261" s="32">
        <v>2.2797299999999998</v>
      </c>
      <c r="E261" s="32">
        <v>1.1371100000000001</v>
      </c>
      <c r="F261" s="68">
        <v>5.0000000000000002E-5</v>
      </c>
      <c r="G261" s="68">
        <v>6.1239299999999997E-3</v>
      </c>
      <c r="H261" s="70" t="s">
        <v>565</v>
      </c>
    </row>
    <row r="262" spans="1:8">
      <c r="A262" s="34" t="s">
        <v>1067</v>
      </c>
      <c r="B262" s="49">
        <v>-0.90422959824868299</v>
      </c>
      <c r="C262" s="32">
        <v>1.0004999999999999</v>
      </c>
      <c r="D262" s="32">
        <v>1.5273699999999999</v>
      </c>
      <c r="E262" s="32">
        <v>0.61032399999999998</v>
      </c>
      <c r="F262" s="68">
        <v>2.0999999999999999E-3</v>
      </c>
      <c r="G262" s="68">
        <v>0.117675</v>
      </c>
      <c r="H262" s="70"/>
    </row>
    <row r="263" spans="1:8">
      <c r="A263" s="34" t="s">
        <v>1068</v>
      </c>
      <c r="B263" s="49">
        <v>-0.90373020885170996</v>
      </c>
      <c r="C263" s="32">
        <v>10.2578</v>
      </c>
      <c r="D263" s="32">
        <v>12.395300000000001</v>
      </c>
      <c r="E263" s="32">
        <v>0.273067</v>
      </c>
      <c r="F263" s="68">
        <v>4.8300000000000003E-2</v>
      </c>
      <c r="G263" s="68">
        <v>0.67254000000000003</v>
      </c>
      <c r="H263" s="70"/>
    </row>
    <row r="264" spans="1:8">
      <c r="A264" s="34" t="s">
        <v>838</v>
      </c>
      <c r="B264" s="49">
        <v>-0.90351429018956997</v>
      </c>
      <c r="C264" s="32">
        <v>86.300700000000006</v>
      </c>
      <c r="D264" s="32">
        <v>136.464</v>
      </c>
      <c r="E264" s="32">
        <v>0.66107700000000003</v>
      </c>
      <c r="F264" s="68">
        <v>5.0000000000000002E-5</v>
      </c>
      <c r="G264" s="68">
        <v>6.1239299999999997E-3</v>
      </c>
      <c r="H264" s="70" t="s">
        <v>838</v>
      </c>
    </row>
    <row r="265" spans="1:8">
      <c r="A265" s="34" t="s">
        <v>1069</v>
      </c>
      <c r="B265" s="49">
        <v>-0.90343301533793197</v>
      </c>
      <c r="C265" s="32">
        <v>11.135199999999999</v>
      </c>
      <c r="D265" s="32">
        <v>12.7121</v>
      </c>
      <c r="E265" s="32">
        <v>0.19107399999999999</v>
      </c>
      <c r="F265" s="68">
        <v>0.14000000000000001</v>
      </c>
      <c r="G265" s="68">
        <v>0.88676100000000002</v>
      </c>
      <c r="H265" s="70"/>
    </row>
    <row r="266" spans="1:8">
      <c r="A266" s="34" t="s">
        <v>478</v>
      </c>
      <c r="B266" s="49">
        <v>-0.90330602453460096</v>
      </c>
      <c r="C266" s="32">
        <v>3.0349499999999998</v>
      </c>
      <c r="D266" s="32">
        <v>4.5245499999999996</v>
      </c>
      <c r="E266" s="32">
        <v>0.57609999999999995</v>
      </c>
      <c r="F266" s="68">
        <v>1.4999999999999999E-4</v>
      </c>
      <c r="G266" s="68">
        <v>1.54015E-2</v>
      </c>
      <c r="H266" s="70" t="s">
        <v>478</v>
      </c>
    </row>
    <row r="267" spans="1:8">
      <c r="A267" s="34" t="s">
        <v>1070</v>
      </c>
      <c r="B267" s="49">
        <v>-0.902896912858422</v>
      </c>
      <c r="C267" s="32">
        <v>4.96021</v>
      </c>
      <c r="D267" s="32">
        <v>6.76715</v>
      </c>
      <c r="E267" s="32">
        <v>0.44814500000000002</v>
      </c>
      <c r="F267" s="68">
        <v>3.245E-2</v>
      </c>
      <c r="G267" s="68">
        <v>0.56896899999999995</v>
      </c>
      <c r="H267" s="70"/>
    </row>
    <row r="268" spans="1:8">
      <c r="A268" s="34" t="s">
        <v>613</v>
      </c>
      <c r="B268" s="49">
        <v>-0.90281279930830804</v>
      </c>
      <c r="C268" s="32">
        <v>2.1053899999999999</v>
      </c>
      <c r="D268" s="32">
        <v>3.7073900000000002</v>
      </c>
      <c r="E268" s="32">
        <v>0.81631399999999998</v>
      </c>
      <c r="F268" s="68">
        <v>1E-4</v>
      </c>
      <c r="G268" s="68">
        <v>1.0852499999999999E-2</v>
      </c>
      <c r="H268" s="70" t="s">
        <v>613</v>
      </c>
    </row>
    <row r="269" spans="1:8">
      <c r="A269" s="34" t="s">
        <v>1071</v>
      </c>
      <c r="B269" s="49">
        <v>-0.90273280971681202</v>
      </c>
      <c r="C269" s="32">
        <v>6.3543700000000003</v>
      </c>
      <c r="D269" s="32">
        <v>8.3964400000000001</v>
      </c>
      <c r="E269" s="32">
        <v>0.402028</v>
      </c>
      <c r="F269" s="68">
        <v>0.11375</v>
      </c>
      <c r="G269" s="68">
        <v>0.85660899999999995</v>
      </c>
      <c r="H269" s="70"/>
    </row>
    <row r="270" spans="1:8">
      <c r="A270" s="34" t="s">
        <v>1072</v>
      </c>
      <c r="B270" s="49">
        <v>-0.90252093061269401</v>
      </c>
      <c r="C270" s="32">
        <v>14.7865</v>
      </c>
      <c r="D270" s="32">
        <v>19.0275</v>
      </c>
      <c r="E270" s="32">
        <v>0.36379899999999998</v>
      </c>
      <c r="F270" s="68">
        <v>5.9500000000000004E-3</v>
      </c>
      <c r="G270" s="68">
        <v>0.23346600000000001</v>
      </c>
      <c r="H270" s="70"/>
    </row>
    <row r="271" spans="1:8">
      <c r="A271" s="34" t="s">
        <v>1073</v>
      </c>
      <c r="B271" s="49">
        <v>-0.90206865710850104</v>
      </c>
      <c r="C271" s="32">
        <v>9.0188199999999998</v>
      </c>
      <c r="D271" s="32">
        <v>10.9339</v>
      </c>
      <c r="E271" s="32">
        <v>0.27779300000000001</v>
      </c>
      <c r="F271" s="68">
        <v>7.6950000000000005E-2</v>
      </c>
      <c r="G271" s="68">
        <v>0.78970499999999999</v>
      </c>
      <c r="H271" s="70"/>
    </row>
    <row r="272" spans="1:8">
      <c r="A272" s="34" t="s">
        <v>1074</v>
      </c>
      <c r="B272" s="49">
        <v>-0.90204139369841996</v>
      </c>
      <c r="C272" s="32">
        <v>22.042899999999999</v>
      </c>
      <c r="D272" s="32">
        <v>25.430399999999999</v>
      </c>
      <c r="E272" s="32">
        <v>0.20624100000000001</v>
      </c>
      <c r="F272" s="68">
        <v>0.11505</v>
      </c>
      <c r="G272" s="68">
        <v>0.85660899999999995</v>
      </c>
      <c r="H272" s="70"/>
    </row>
    <row r="273" spans="1:8">
      <c r="A273" s="34" t="s">
        <v>1075</v>
      </c>
      <c r="B273" s="49">
        <v>-0.90188030843494904</v>
      </c>
      <c r="C273" s="32">
        <v>0.77457100000000001</v>
      </c>
      <c r="D273" s="32">
        <v>1.0014000000000001</v>
      </c>
      <c r="E273" s="32">
        <v>0.37055300000000002</v>
      </c>
      <c r="F273" s="68">
        <v>7.6550000000000007E-2</v>
      </c>
      <c r="G273" s="68">
        <v>0.78970499999999999</v>
      </c>
      <c r="H273" s="70"/>
    </row>
    <row r="274" spans="1:8">
      <c r="A274" s="34" t="s">
        <v>94</v>
      </c>
      <c r="B274" s="49">
        <v>-0.90176446957550505</v>
      </c>
      <c r="C274" s="32">
        <v>1.30769</v>
      </c>
      <c r="D274" s="32">
        <v>2.1543700000000001</v>
      </c>
      <c r="E274" s="32">
        <v>0.720248</v>
      </c>
      <c r="F274" s="68">
        <v>1.6000000000000001E-3</v>
      </c>
      <c r="G274" s="68">
        <v>9.7634200000000004E-2</v>
      </c>
      <c r="H274" s="70"/>
    </row>
    <row r="275" spans="1:8">
      <c r="A275" s="34" t="s">
        <v>1076</v>
      </c>
      <c r="B275" s="49">
        <v>-0.90139627956337898</v>
      </c>
      <c r="C275" s="32">
        <v>2.3550300000000002</v>
      </c>
      <c r="D275" s="32">
        <v>2.9462600000000001</v>
      </c>
      <c r="E275" s="32">
        <v>0.32313999999999998</v>
      </c>
      <c r="F275" s="68">
        <v>0.13569999999999999</v>
      </c>
      <c r="G275" s="68">
        <v>0.88644000000000001</v>
      </c>
      <c r="H275" s="70"/>
    </row>
    <row r="276" spans="1:8">
      <c r="A276" s="34" t="s">
        <v>1077</v>
      </c>
      <c r="B276" s="49">
        <v>-0.90109822749928004</v>
      </c>
      <c r="C276" s="32">
        <v>5.0457700000000001</v>
      </c>
      <c r="D276" s="32">
        <v>6.7958800000000004</v>
      </c>
      <c r="E276" s="32">
        <v>0.42958499999999999</v>
      </c>
      <c r="F276" s="68">
        <v>9.7750000000000004E-2</v>
      </c>
      <c r="G276" s="68">
        <v>0.83432799999999996</v>
      </c>
      <c r="H276" s="70"/>
    </row>
    <row r="277" spans="1:8">
      <c r="A277" s="34" t="s">
        <v>1078</v>
      </c>
      <c r="B277" s="49">
        <v>-0.90109219426575804</v>
      </c>
      <c r="C277" s="32">
        <v>13.492800000000001</v>
      </c>
      <c r="D277" s="32">
        <v>17.4148</v>
      </c>
      <c r="E277" s="32">
        <v>0.36812499999999998</v>
      </c>
      <c r="F277" s="68">
        <v>9.9250000000000005E-2</v>
      </c>
      <c r="G277" s="68">
        <v>0.83506499999999995</v>
      </c>
      <c r="H277" s="70"/>
    </row>
    <row r="278" spans="1:8">
      <c r="A278" s="34" t="s">
        <v>1079</v>
      </c>
      <c r="B278" s="49">
        <v>-0.900938853473218</v>
      </c>
      <c r="C278" s="32">
        <v>183.04900000000001</v>
      </c>
      <c r="D278" s="32">
        <v>222.405</v>
      </c>
      <c r="E278" s="32">
        <v>0.28096300000000002</v>
      </c>
      <c r="F278" s="68">
        <v>3.1800000000000002E-2</v>
      </c>
      <c r="G278" s="68">
        <v>0.56244300000000003</v>
      </c>
      <c r="H278" s="70"/>
    </row>
    <row r="279" spans="1:8">
      <c r="A279" s="34" t="s">
        <v>1080</v>
      </c>
      <c r="B279" s="49">
        <v>-0.90079661386796095</v>
      </c>
      <c r="C279" s="32">
        <v>8.2676099999999995</v>
      </c>
      <c r="D279" s="32">
        <v>10.5336</v>
      </c>
      <c r="E279" s="32">
        <v>0.34945700000000002</v>
      </c>
      <c r="F279" s="68">
        <v>0.224</v>
      </c>
      <c r="G279" s="68">
        <v>0.98687800000000003</v>
      </c>
      <c r="H279" s="70"/>
    </row>
    <row r="280" spans="1:8">
      <c r="A280" s="34" t="s">
        <v>724</v>
      </c>
      <c r="B280" s="49">
        <v>-0.90055319022359004</v>
      </c>
      <c r="C280" s="32">
        <v>2.9241299999999999</v>
      </c>
      <c r="D280" s="32">
        <v>4.3766800000000003</v>
      </c>
      <c r="E280" s="32">
        <v>0.58182599999999995</v>
      </c>
      <c r="F280" s="68">
        <v>1.4999999999999999E-4</v>
      </c>
      <c r="G280" s="68">
        <v>1.54015E-2</v>
      </c>
      <c r="H280" s="70" t="s">
        <v>724</v>
      </c>
    </row>
    <row r="281" spans="1:8">
      <c r="A281" s="34" t="s">
        <v>296</v>
      </c>
      <c r="B281" s="49">
        <v>-0.900513171375949</v>
      </c>
      <c r="C281" s="32">
        <v>1.8637999999999999</v>
      </c>
      <c r="D281" s="32">
        <v>3.25238</v>
      </c>
      <c r="E281" s="32">
        <v>0.80324499999999999</v>
      </c>
      <c r="F281" s="68">
        <v>5.0000000000000002E-5</v>
      </c>
      <c r="G281" s="68">
        <v>6.1239299999999997E-3</v>
      </c>
      <c r="H281" s="70" t="s">
        <v>296</v>
      </c>
    </row>
    <row r="282" spans="1:8">
      <c r="A282" s="34" t="s">
        <v>1081</v>
      </c>
      <c r="B282" s="49">
        <v>-0.90043142694242895</v>
      </c>
      <c r="C282" s="32">
        <v>3.7281</v>
      </c>
      <c r="D282" s="32">
        <v>5.1715</v>
      </c>
      <c r="E282" s="32">
        <v>0.47214099999999998</v>
      </c>
      <c r="F282" s="68">
        <v>1.2999999999999999E-3</v>
      </c>
      <c r="G282" s="68">
        <v>8.6399599999999993E-2</v>
      </c>
      <c r="H282" s="70"/>
    </row>
    <row r="283" spans="1:8">
      <c r="A283" s="34" t="s">
        <v>1082</v>
      </c>
      <c r="B283" s="49">
        <v>-0.90039677388336303</v>
      </c>
      <c r="C283" s="32">
        <v>55.7562</v>
      </c>
      <c r="D283" s="32">
        <v>67.132599999999996</v>
      </c>
      <c r="E283" s="32">
        <v>0.26788000000000001</v>
      </c>
      <c r="F283" s="68">
        <v>3.6650000000000002E-2</v>
      </c>
      <c r="G283" s="68">
        <v>0.60162000000000004</v>
      </c>
      <c r="H283" s="70"/>
    </row>
    <row r="284" spans="1:8">
      <c r="A284" s="34" t="s">
        <v>1083</v>
      </c>
      <c r="B284" s="49">
        <v>0.90015873681446001</v>
      </c>
      <c r="C284" s="32">
        <v>21.529599999999999</v>
      </c>
      <c r="D284" s="32">
        <v>19.707899999999999</v>
      </c>
      <c r="E284" s="32">
        <v>-0.12754599999999999</v>
      </c>
      <c r="F284" s="68">
        <v>0.33274999999999999</v>
      </c>
      <c r="G284" s="68">
        <v>0.99887300000000001</v>
      </c>
      <c r="H284" s="70"/>
    </row>
    <row r="285" spans="1:8">
      <c r="A285" s="34" t="s">
        <v>1084</v>
      </c>
      <c r="B285" s="49">
        <v>0.90045774375977194</v>
      </c>
      <c r="C285" s="32">
        <v>50.630299999999998</v>
      </c>
      <c r="D285" s="32">
        <v>44.359000000000002</v>
      </c>
      <c r="E285" s="32">
        <v>-0.190776</v>
      </c>
      <c r="F285" s="68">
        <v>0.13844999999999999</v>
      </c>
      <c r="G285" s="68">
        <v>0.88644000000000001</v>
      </c>
      <c r="H285" s="70"/>
    </row>
    <row r="286" spans="1:8">
      <c r="A286" s="34" t="s">
        <v>1085</v>
      </c>
      <c r="B286" s="49">
        <v>0.90073523945526901</v>
      </c>
      <c r="C286" s="32">
        <v>13.5616</v>
      </c>
      <c r="D286" s="32">
        <v>11.9412</v>
      </c>
      <c r="E286" s="32">
        <v>-0.18357000000000001</v>
      </c>
      <c r="F286" s="68">
        <v>0.19989999999999999</v>
      </c>
      <c r="G286" s="68">
        <v>0.96581399999999995</v>
      </c>
      <c r="H286" s="70"/>
    </row>
    <row r="287" spans="1:8">
      <c r="A287" s="34" t="s">
        <v>1086</v>
      </c>
      <c r="B287" s="49">
        <v>0.90078771915466904</v>
      </c>
      <c r="C287" s="32">
        <v>14.8819</v>
      </c>
      <c r="D287" s="32">
        <v>13.2075</v>
      </c>
      <c r="E287" s="32">
        <v>-0.17220299999999999</v>
      </c>
      <c r="F287" s="68">
        <v>0.18515000000000001</v>
      </c>
      <c r="G287" s="68">
        <v>0.950986</v>
      </c>
      <c r="H287" s="70"/>
    </row>
    <row r="288" spans="1:8">
      <c r="A288" s="34" t="s">
        <v>1087</v>
      </c>
      <c r="B288" s="49">
        <v>0.90142360627902496</v>
      </c>
      <c r="C288" s="32">
        <v>40.231699999999996</v>
      </c>
      <c r="D288" s="32">
        <v>34.937399999999997</v>
      </c>
      <c r="E288" s="32">
        <v>-0.20356399999999999</v>
      </c>
      <c r="F288" s="68">
        <v>0.11550000000000001</v>
      </c>
      <c r="G288" s="68">
        <v>0.85660899999999995</v>
      </c>
      <c r="H288" s="70"/>
    </row>
    <row r="289" spans="1:8">
      <c r="A289" s="34" t="s">
        <v>1088</v>
      </c>
      <c r="B289" s="49">
        <v>0.90143225766108803</v>
      </c>
      <c r="C289" s="32">
        <v>18.8659</v>
      </c>
      <c r="D289" s="32">
        <v>15.851100000000001</v>
      </c>
      <c r="E289" s="32">
        <v>-0.25120199999999998</v>
      </c>
      <c r="F289" s="68">
        <v>7.1650000000000005E-2</v>
      </c>
      <c r="G289" s="68">
        <v>0.76882499999999998</v>
      </c>
      <c r="H289" s="70"/>
    </row>
    <row r="290" spans="1:8">
      <c r="A290" s="34" t="s">
        <v>1089</v>
      </c>
      <c r="B290" s="49">
        <v>0.90152474894886003</v>
      </c>
      <c r="C290" s="32">
        <v>122.21299999999999</v>
      </c>
      <c r="D290" s="32">
        <v>109.256</v>
      </c>
      <c r="E290" s="32">
        <v>-0.161687</v>
      </c>
      <c r="F290" s="68">
        <v>0.21454999999999999</v>
      </c>
      <c r="G290" s="68">
        <v>0.98394899999999996</v>
      </c>
      <c r="H290" s="70"/>
    </row>
    <row r="291" spans="1:8">
      <c r="A291" s="34" t="s">
        <v>1090</v>
      </c>
      <c r="B291" s="49">
        <v>0.90167195224213703</v>
      </c>
      <c r="C291" s="32">
        <v>14.296900000000001</v>
      </c>
      <c r="D291" s="32">
        <v>12.1014</v>
      </c>
      <c r="E291" s="32">
        <v>-0.24052299999999999</v>
      </c>
      <c r="F291" s="68">
        <v>8.2400000000000001E-2</v>
      </c>
      <c r="G291" s="68">
        <v>0.80391599999999996</v>
      </c>
      <c r="H291" s="70"/>
    </row>
    <row r="292" spans="1:8">
      <c r="A292" s="34" t="s">
        <v>1091</v>
      </c>
      <c r="B292" s="49">
        <v>0.90172295811040504</v>
      </c>
      <c r="C292" s="32">
        <v>6.5945600000000004</v>
      </c>
      <c r="D292" s="32">
        <v>5.3530100000000003</v>
      </c>
      <c r="E292" s="32">
        <v>-0.300927</v>
      </c>
      <c r="F292" s="68">
        <v>5.9049999999999998E-2</v>
      </c>
      <c r="G292" s="68">
        <v>0.71687999999999996</v>
      </c>
      <c r="H292" s="70"/>
    </row>
    <row r="293" spans="1:8">
      <c r="A293" s="34" t="s">
        <v>1092</v>
      </c>
      <c r="B293" s="49">
        <v>0.902075065855095</v>
      </c>
      <c r="C293" s="32">
        <v>2.0922299999999998</v>
      </c>
      <c r="D293" s="32">
        <v>1.7565</v>
      </c>
      <c r="E293" s="32">
        <v>-0.25233800000000001</v>
      </c>
      <c r="F293" s="68">
        <v>0.11434999999999999</v>
      </c>
      <c r="G293" s="68">
        <v>0.85660899999999995</v>
      </c>
      <c r="H293" s="70"/>
    </row>
    <row r="294" spans="1:8">
      <c r="A294" s="34" t="s">
        <v>1093</v>
      </c>
      <c r="B294" s="49">
        <v>0.90214264928128796</v>
      </c>
      <c r="C294" s="32">
        <v>58.281300000000002</v>
      </c>
      <c r="D294" s="32">
        <v>50.4514</v>
      </c>
      <c r="E294" s="32">
        <v>-0.20813899999999999</v>
      </c>
      <c r="F294" s="68">
        <v>0.33479999999999999</v>
      </c>
      <c r="G294" s="68">
        <v>0.99887300000000001</v>
      </c>
      <c r="H294" s="70"/>
    </row>
    <row r="295" spans="1:8">
      <c r="A295" s="34" t="s">
        <v>1094</v>
      </c>
      <c r="B295" s="49">
        <v>0.902498300213459</v>
      </c>
      <c r="C295" s="32">
        <v>12.783899999999999</v>
      </c>
      <c r="D295" s="32">
        <v>11.5646</v>
      </c>
      <c r="E295" s="32">
        <v>-0.14461399999999999</v>
      </c>
      <c r="F295" s="68">
        <v>0.30930000000000002</v>
      </c>
      <c r="G295" s="68">
        <v>0.99887300000000001</v>
      </c>
      <c r="H295" s="70"/>
    </row>
    <row r="296" spans="1:8">
      <c r="A296" s="34" t="s">
        <v>1095</v>
      </c>
      <c r="B296" s="49">
        <v>0.90255903132821402</v>
      </c>
      <c r="C296" s="32">
        <v>2.8027099999999998</v>
      </c>
      <c r="D296" s="32">
        <v>1.9044099999999999</v>
      </c>
      <c r="E296" s="32">
        <v>-0.55747500000000005</v>
      </c>
      <c r="F296" s="68">
        <v>2.5999999999999999E-3</v>
      </c>
      <c r="G296" s="68">
        <v>0.13675499999999999</v>
      </c>
      <c r="H296" s="70"/>
    </row>
    <row r="297" spans="1:8">
      <c r="A297" s="34" t="s">
        <v>1096</v>
      </c>
      <c r="B297" s="49">
        <v>0.90263113482777801</v>
      </c>
      <c r="C297" s="32">
        <v>1.2406600000000001</v>
      </c>
      <c r="D297" s="32">
        <v>0.73979300000000003</v>
      </c>
      <c r="E297" s="32">
        <v>-0.74590999999999996</v>
      </c>
      <c r="F297" s="68">
        <v>2.035E-2</v>
      </c>
      <c r="G297" s="68">
        <v>0.457928</v>
      </c>
      <c r="H297" s="70"/>
    </row>
    <row r="298" spans="1:8">
      <c r="A298" s="34" t="s">
        <v>814</v>
      </c>
      <c r="B298" s="49">
        <v>0.90266364426231804</v>
      </c>
      <c r="C298" s="32">
        <v>27.939299999999999</v>
      </c>
      <c r="D298" s="32">
        <v>17.275200000000002</v>
      </c>
      <c r="E298" s="32">
        <v>-0.69359599999999999</v>
      </c>
      <c r="F298" s="68">
        <v>5.0000000000000002E-5</v>
      </c>
      <c r="G298" s="68">
        <v>6.1239299999999997E-3</v>
      </c>
      <c r="H298" s="70" t="s">
        <v>814</v>
      </c>
    </row>
    <row r="299" spans="1:8">
      <c r="A299" s="34" t="s">
        <v>1097</v>
      </c>
      <c r="B299" s="49">
        <v>0.90282218598305397</v>
      </c>
      <c r="C299" s="32">
        <v>16.299700000000001</v>
      </c>
      <c r="D299" s="32">
        <v>15.4054</v>
      </c>
      <c r="E299" s="32">
        <v>-8.1406400000000004E-2</v>
      </c>
      <c r="F299" s="68">
        <v>0.53080000000000005</v>
      </c>
      <c r="G299" s="68">
        <v>0.99887300000000001</v>
      </c>
      <c r="H299" s="70"/>
    </row>
    <row r="300" spans="1:8">
      <c r="A300" s="34" t="s">
        <v>1098</v>
      </c>
      <c r="B300" s="49">
        <v>0.90330752627200595</v>
      </c>
      <c r="C300" s="32">
        <v>2.2164299999999999</v>
      </c>
      <c r="D300" s="32">
        <v>1.6125799999999999</v>
      </c>
      <c r="E300" s="32">
        <v>-0.45886399999999999</v>
      </c>
      <c r="F300" s="68">
        <v>1.925E-2</v>
      </c>
      <c r="G300" s="68">
        <v>0.44726300000000002</v>
      </c>
      <c r="H300" s="70"/>
    </row>
    <row r="301" spans="1:8">
      <c r="A301" s="34" t="s">
        <v>1099</v>
      </c>
      <c r="B301" s="49">
        <v>0.90345538719458596</v>
      </c>
      <c r="C301" s="32">
        <v>5.0895000000000001</v>
      </c>
      <c r="D301" s="32">
        <v>3.8115199999999998</v>
      </c>
      <c r="E301" s="32">
        <v>-0.417159</v>
      </c>
      <c r="F301" s="68">
        <v>1.3650000000000001E-2</v>
      </c>
      <c r="G301" s="68">
        <v>0.37629699999999999</v>
      </c>
      <c r="H301" s="70"/>
    </row>
    <row r="302" spans="1:8">
      <c r="A302" s="34" t="s">
        <v>752</v>
      </c>
      <c r="B302" s="49">
        <v>0.90353116661549704</v>
      </c>
      <c r="C302" s="32">
        <v>5.5325499999999996</v>
      </c>
      <c r="D302" s="32">
        <v>3.68398</v>
      </c>
      <c r="E302" s="32">
        <v>-0.58668100000000001</v>
      </c>
      <c r="F302" s="68">
        <v>3.5E-4</v>
      </c>
      <c r="G302" s="68">
        <v>3.06196E-2</v>
      </c>
      <c r="H302" s="70" t="s">
        <v>752</v>
      </c>
    </row>
    <row r="303" spans="1:8">
      <c r="A303" s="34" t="s">
        <v>1100</v>
      </c>
      <c r="B303" s="49">
        <v>0.90353387284280895</v>
      </c>
      <c r="C303" s="32">
        <v>17.328900000000001</v>
      </c>
      <c r="D303" s="32">
        <v>13.332599999999999</v>
      </c>
      <c r="E303" s="32">
        <v>-0.37822499999999998</v>
      </c>
      <c r="F303" s="68">
        <v>1.265E-2</v>
      </c>
      <c r="G303" s="68">
        <v>0.36091400000000001</v>
      </c>
      <c r="H303" s="70"/>
    </row>
    <row r="304" spans="1:8">
      <c r="A304" s="34" t="s">
        <v>1101</v>
      </c>
      <c r="B304" s="49">
        <v>0.90366326626858895</v>
      </c>
      <c r="C304" s="32">
        <v>39.2746</v>
      </c>
      <c r="D304" s="32">
        <v>31.017700000000001</v>
      </c>
      <c r="E304" s="32">
        <v>-0.340505</v>
      </c>
      <c r="F304" s="68">
        <v>1.055E-2</v>
      </c>
      <c r="G304" s="68">
        <v>0.32594699999999999</v>
      </c>
      <c r="H304" s="70"/>
    </row>
    <row r="305" spans="1:8">
      <c r="A305" s="34" t="s">
        <v>1102</v>
      </c>
      <c r="B305" s="49">
        <v>0.90379814907557199</v>
      </c>
      <c r="C305" s="32">
        <v>25.695399999999999</v>
      </c>
      <c r="D305" s="32">
        <v>20.107900000000001</v>
      </c>
      <c r="E305" s="32">
        <v>-0.35375000000000001</v>
      </c>
      <c r="F305" s="68">
        <v>1.9550000000000001E-2</v>
      </c>
      <c r="G305" s="68">
        <v>0.45105600000000001</v>
      </c>
      <c r="H305" s="70"/>
    </row>
    <row r="306" spans="1:8">
      <c r="A306" s="34" t="s">
        <v>1103</v>
      </c>
      <c r="B306" s="49">
        <v>0.90404532985076702</v>
      </c>
      <c r="C306" s="32">
        <v>1.28657</v>
      </c>
      <c r="D306" s="32">
        <v>0.80253799999999997</v>
      </c>
      <c r="E306" s="32">
        <v>-0.68089</v>
      </c>
      <c r="F306" s="68">
        <v>1.6500000000000001E-2</v>
      </c>
      <c r="G306" s="68">
        <v>0.41852899999999998</v>
      </c>
      <c r="H306" s="70"/>
    </row>
    <row r="307" spans="1:8">
      <c r="A307" s="34" t="s">
        <v>1104</v>
      </c>
      <c r="B307" s="49">
        <v>0.90433113472064697</v>
      </c>
      <c r="C307" s="32">
        <v>8.2111599999999996</v>
      </c>
      <c r="D307" s="32">
        <v>7.2765000000000004</v>
      </c>
      <c r="E307" s="32">
        <v>-0.174341</v>
      </c>
      <c r="F307" s="68">
        <v>0.26879999999999998</v>
      </c>
      <c r="G307" s="68">
        <v>0.99887300000000001</v>
      </c>
      <c r="H307" s="70"/>
    </row>
    <row r="308" spans="1:8">
      <c r="A308" s="34" t="s">
        <v>1105</v>
      </c>
      <c r="B308" s="49">
        <v>0.90442602586763698</v>
      </c>
      <c r="C308" s="32">
        <v>27.168900000000001</v>
      </c>
      <c r="D308" s="32">
        <v>20.778400000000001</v>
      </c>
      <c r="E308" s="32">
        <v>-0.386874</v>
      </c>
      <c r="F308" s="68">
        <v>1.3350000000000001E-2</v>
      </c>
      <c r="G308" s="68">
        <v>0.37282199999999999</v>
      </c>
      <c r="H308" s="70"/>
    </row>
    <row r="309" spans="1:8">
      <c r="A309" s="34" t="s">
        <v>1106</v>
      </c>
      <c r="B309" s="49">
        <v>0.90465549888001595</v>
      </c>
      <c r="C309" s="32">
        <v>59.424799999999998</v>
      </c>
      <c r="D309" s="32">
        <v>51.2791</v>
      </c>
      <c r="E309" s="32">
        <v>-0.21269199999999999</v>
      </c>
      <c r="F309" s="68">
        <v>0.55084999999999995</v>
      </c>
      <c r="G309" s="68">
        <v>0.99887300000000001</v>
      </c>
      <c r="H309" s="70"/>
    </row>
    <row r="310" spans="1:8">
      <c r="A310" s="34" t="s">
        <v>1107</v>
      </c>
      <c r="B310" s="49">
        <v>0.90503993223843904</v>
      </c>
      <c r="C310" s="32">
        <v>3.15143</v>
      </c>
      <c r="D310" s="32">
        <v>2.38429</v>
      </c>
      <c r="E310" s="32">
        <v>-0.402445</v>
      </c>
      <c r="F310" s="68">
        <v>0.25395000000000001</v>
      </c>
      <c r="G310" s="68">
        <v>0.99554399999999998</v>
      </c>
      <c r="H310" s="70"/>
    </row>
    <row r="311" spans="1:8">
      <c r="A311" s="34" t="s">
        <v>1108</v>
      </c>
      <c r="B311" s="49">
        <v>0.90583857853212102</v>
      </c>
      <c r="C311" s="32">
        <v>9.2467699999999997</v>
      </c>
      <c r="D311" s="32">
        <v>7.8456200000000003</v>
      </c>
      <c r="E311" s="32">
        <v>-0.23706199999999999</v>
      </c>
      <c r="F311" s="68">
        <v>0.10390000000000001</v>
      </c>
      <c r="G311" s="68">
        <v>0.84001800000000004</v>
      </c>
      <c r="H311" s="70"/>
    </row>
    <row r="312" spans="1:8">
      <c r="A312" s="34" t="s">
        <v>1109</v>
      </c>
      <c r="B312" s="49">
        <v>0.905850762796234</v>
      </c>
      <c r="C312" s="32">
        <v>80.807299999999998</v>
      </c>
      <c r="D312" s="32">
        <v>77.531000000000006</v>
      </c>
      <c r="E312" s="32">
        <v>-5.9711100000000003E-2</v>
      </c>
      <c r="F312" s="68">
        <v>0.74304999999999999</v>
      </c>
      <c r="G312" s="68">
        <v>0.99887300000000001</v>
      </c>
      <c r="H312" s="70"/>
    </row>
    <row r="313" spans="1:8">
      <c r="A313" s="34" t="s">
        <v>1110</v>
      </c>
      <c r="B313" s="49">
        <v>0.90605829463737597</v>
      </c>
      <c r="C313" s="32">
        <v>1.70347</v>
      </c>
      <c r="D313" s="32">
        <v>1.1203399999999999</v>
      </c>
      <c r="E313" s="32">
        <v>-0.60454600000000003</v>
      </c>
      <c r="F313" s="68">
        <v>5.9150000000000001E-2</v>
      </c>
      <c r="G313" s="68">
        <v>0.71687999999999996</v>
      </c>
      <c r="H313" s="70"/>
    </row>
    <row r="314" spans="1:8">
      <c r="A314" s="34" t="s">
        <v>1111</v>
      </c>
      <c r="B314" s="49">
        <v>0.90645884932431897</v>
      </c>
      <c r="C314" s="32">
        <v>1.73997</v>
      </c>
      <c r="D314" s="32">
        <v>1.403</v>
      </c>
      <c r="E314" s="32">
        <v>-0.31055100000000002</v>
      </c>
      <c r="F314" s="68">
        <v>0.2621</v>
      </c>
      <c r="G314" s="68">
        <v>0.99887300000000001</v>
      </c>
      <c r="H314" s="70"/>
    </row>
    <row r="315" spans="1:8">
      <c r="A315" s="34" t="s">
        <v>1112</v>
      </c>
      <c r="B315" s="49">
        <v>0.90775713201334096</v>
      </c>
      <c r="C315" s="32">
        <v>115.64</v>
      </c>
      <c r="D315" s="32">
        <v>92.995199999999997</v>
      </c>
      <c r="E315" s="32">
        <v>-0.31440699999999999</v>
      </c>
      <c r="F315" s="68">
        <v>2.085E-2</v>
      </c>
      <c r="G315" s="68">
        <v>0.46430500000000002</v>
      </c>
      <c r="H315" s="70"/>
    </row>
    <row r="316" spans="1:8">
      <c r="A316" s="34" t="s">
        <v>1113</v>
      </c>
      <c r="B316" s="49">
        <v>0.90775958149573899</v>
      </c>
      <c r="C316" s="32">
        <v>19.604199999999999</v>
      </c>
      <c r="D316" s="32">
        <v>16.843</v>
      </c>
      <c r="E316" s="32">
        <v>-0.21901399999999999</v>
      </c>
      <c r="F316" s="68">
        <v>0.1196</v>
      </c>
      <c r="G316" s="68">
        <v>0.86666500000000002</v>
      </c>
      <c r="H316" s="70"/>
    </row>
    <row r="317" spans="1:8">
      <c r="A317" s="34" t="s">
        <v>1114</v>
      </c>
      <c r="B317" s="49">
        <v>0.90799052930715596</v>
      </c>
      <c r="C317" s="32">
        <v>54.923400000000001</v>
      </c>
      <c r="D317" s="32">
        <v>49.456099999999999</v>
      </c>
      <c r="E317" s="32">
        <v>-0.15127099999999999</v>
      </c>
      <c r="F317" s="68">
        <v>0.23544999999999999</v>
      </c>
      <c r="G317" s="68">
        <v>0.98890400000000001</v>
      </c>
      <c r="H317" s="70"/>
    </row>
    <row r="318" spans="1:8">
      <c r="A318" s="34" t="s">
        <v>1115</v>
      </c>
      <c r="B318" s="49">
        <v>0.90844378305304896</v>
      </c>
      <c r="C318" s="32">
        <v>13.776999999999999</v>
      </c>
      <c r="D318" s="32">
        <v>12.5616</v>
      </c>
      <c r="E318" s="32">
        <v>-0.133239</v>
      </c>
      <c r="F318" s="68">
        <v>0.34644999999999998</v>
      </c>
      <c r="G318" s="68">
        <v>0.99887300000000001</v>
      </c>
      <c r="H318" s="70"/>
    </row>
    <row r="319" spans="1:8">
      <c r="A319" s="34" t="s">
        <v>830</v>
      </c>
      <c r="B319" s="49">
        <v>0.908722416697331</v>
      </c>
      <c r="C319" s="32">
        <v>73.3523</v>
      </c>
      <c r="D319" s="32">
        <v>50.158900000000003</v>
      </c>
      <c r="E319" s="32">
        <v>-0.54833699999999996</v>
      </c>
      <c r="F319" s="68">
        <v>1.4999999999999999E-4</v>
      </c>
      <c r="G319" s="68">
        <v>1.54015E-2</v>
      </c>
      <c r="H319" s="70" t="s">
        <v>830</v>
      </c>
    </row>
    <row r="320" spans="1:8">
      <c r="A320" s="34" t="s">
        <v>1116</v>
      </c>
      <c r="B320" s="49">
        <v>0.90917142255454897</v>
      </c>
      <c r="C320" s="32">
        <v>128.21299999999999</v>
      </c>
      <c r="D320" s="32">
        <v>115.00700000000001</v>
      </c>
      <c r="E320" s="32">
        <v>-0.15682099999999999</v>
      </c>
      <c r="F320" s="68">
        <v>0.29444999999999999</v>
      </c>
      <c r="G320" s="68">
        <v>0.99887300000000001</v>
      </c>
      <c r="H320" s="70"/>
    </row>
    <row r="321" spans="1:8">
      <c r="A321" s="34" t="s">
        <v>1117</v>
      </c>
      <c r="B321" s="49">
        <v>0.90925734691066495</v>
      </c>
      <c r="C321" s="32">
        <v>32.250399999999999</v>
      </c>
      <c r="D321" s="32">
        <v>29.691400000000002</v>
      </c>
      <c r="E321" s="32">
        <v>-0.119271</v>
      </c>
      <c r="F321" s="68">
        <v>0.36285000000000001</v>
      </c>
      <c r="G321" s="68">
        <v>0.99887300000000001</v>
      </c>
      <c r="H321" s="70"/>
    </row>
    <row r="322" spans="1:8">
      <c r="A322" s="34" t="s">
        <v>1118</v>
      </c>
      <c r="B322" s="49">
        <v>0.90949592773142895</v>
      </c>
      <c r="C322" s="32">
        <v>4.2886600000000001</v>
      </c>
      <c r="D322" s="32">
        <v>4.1433900000000001</v>
      </c>
      <c r="E322" s="32">
        <v>-4.9717499999999998E-2</v>
      </c>
      <c r="F322" s="68">
        <v>0.73624999999999996</v>
      </c>
      <c r="G322" s="68">
        <v>0.99887300000000001</v>
      </c>
      <c r="H322" s="70"/>
    </row>
    <row r="323" spans="1:8">
      <c r="A323" s="34" t="s">
        <v>1119</v>
      </c>
      <c r="B323" s="49">
        <v>0.90956170435882799</v>
      </c>
      <c r="C323" s="32">
        <v>6.3305899999999999</v>
      </c>
      <c r="D323" s="32">
        <v>2.8540000000000001</v>
      </c>
      <c r="E323" s="32">
        <v>-1.1493599999999999</v>
      </c>
      <c r="F323" s="68">
        <v>5.3499999999999997E-3</v>
      </c>
      <c r="G323" s="68">
        <v>0.21584999999999999</v>
      </c>
      <c r="H323" s="70"/>
    </row>
    <row r="324" spans="1:8">
      <c r="A324" s="34" t="s">
        <v>1120</v>
      </c>
      <c r="B324" s="49">
        <v>0.90977670280158096</v>
      </c>
      <c r="C324" s="32">
        <v>6.8823699999999999</v>
      </c>
      <c r="D324" s="32">
        <v>6.0688800000000001</v>
      </c>
      <c r="E324" s="32">
        <v>-0.181475</v>
      </c>
      <c r="F324" s="68">
        <v>0.70145000000000002</v>
      </c>
      <c r="G324" s="68">
        <v>0.99887300000000001</v>
      </c>
      <c r="H324" s="70"/>
    </row>
    <row r="325" spans="1:8">
      <c r="A325" s="34" t="s">
        <v>1121</v>
      </c>
      <c r="B325" s="49">
        <v>0.91031387035469402</v>
      </c>
      <c r="C325" s="32">
        <v>1170.3599999999999</v>
      </c>
      <c r="D325" s="32">
        <v>920.31100000000004</v>
      </c>
      <c r="E325" s="32">
        <v>-0.34676400000000002</v>
      </c>
      <c r="F325" s="68">
        <v>2.8799999999999999E-2</v>
      </c>
      <c r="G325" s="68">
        <v>0.53970899999999999</v>
      </c>
      <c r="H325" s="70"/>
    </row>
    <row r="326" spans="1:8">
      <c r="A326" s="34" t="s">
        <v>1122</v>
      </c>
      <c r="B326" s="49">
        <v>0.91033041343098198</v>
      </c>
      <c r="C326" s="32">
        <v>6.5409499999999996</v>
      </c>
      <c r="D326" s="32">
        <v>5.7303300000000004</v>
      </c>
      <c r="E326" s="32">
        <v>-0.190883</v>
      </c>
      <c r="F326" s="68">
        <v>0.28605000000000003</v>
      </c>
      <c r="G326" s="68">
        <v>0.99887300000000001</v>
      </c>
      <c r="H326" s="70"/>
    </row>
    <row r="327" spans="1:8">
      <c r="A327" s="34" t="s">
        <v>1123</v>
      </c>
      <c r="B327" s="49">
        <v>0.910445336271681</v>
      </c>
      <c r="C327" s="32">
        <v>1.83806</v>
      </c>
      <c r="D327" s="32">
        <v>0.34668500000000002</v>
      </c>
      <c r="E327" s="32">
        <v>-2.4064899999999998</v>
      </c>
      <c r="F327" s="68">
        <v>5.0000000000000002E-5</v>
      </c>
      <c r="G327" s="68">
        <v>6.1239299999999997E-3</v>
      </c>
      <c r="H327" s="70"/>
    </row>
    <row r="328" spans="1:8">
      <c r="A328" s="34" t="s">
        <v>391</v>
      </c>
      <c r="B328" s="49">
        <v>0.91056337302677004</v>
      </c>
      <c r="C328" s="32">
        <v>33.927999999999997</v>
      </c>
      <c r="D328" s="32">
        <v>24.200800000000001</v>
      </c>
      <c r="E328" s="32">
        <v>-0.48742400000000002</v>
      </c>
      <c r="F328" s="68">
        <v>4.4999999999999999E-4</v>
      </c>
      <c r="G328" s="68">
        <v>3.6919399999999998E-2</v>
      </c>
      <c r="H328" s="70" t="s">
        <v>391</v>
      </c>
    </row>
    <row r="329" spans="1:8">
      <c r="A329" s="34" t="s">
        <v>1124</v>
      </c>
      <c r="B329" s="49">
        <v>0.91130456290597095</v>
      </c>
      <c r="C329" s="32">
        <v>43.499499999999998</v>
      </c>
      <c r="D329" s="32">
        <v>37.9011</v>
      </c>
      <c r="E329" s="32">
        <v>-0.19875999999999999</v>
      </c>
      <c r="F329" s="68">
        <v>0.12634999999999999</v>
      </c>
      <c r="G329" s="68">
        <v>0.87395100000000003</v>
      </c>
      <c r="H329" s="70"/>
    </row>
    <row r="330" spans="1:8">
      <c r="A330" s="34" t="s">
        <v>502</v>
      </c>
      <c r="B330" s="49">
        <v>0.91134373748250097</v>
      </c>
      <c r="C330" s="32">
        <v>2.5480200000000002</v>
      </c>
      <c r="D330" s="32">
        <v>1.4454400000000001</v>
      </c>
      <c r="E330" s="32">
        <v>-0.81786999999999999</v>
      </c>
      <c r="F330" s="68">
        <v>1.4999999999999999E-4</v>
      </c>
      <c r="G330" s="68">
        <v>1.54015E-2</v>
      </c>
      <c r="H330" s="70" t="s">
        <v>502</v>
      </c>
    </row>
    <row r="331" spans="1:8">
      <c r="A331" s="34" t="s">
        <v>1125</v>
      </c>
      <c r="B331" s="49">
        <v>0.91153355916236001</v>
      </c>
      <c r="C331" s="32">
        <v>61.721600000000002</v>
      </c>
      <c r="D331" s="32">
        <v>57.4236</v>
      </c>
      <c r="E331" s="32">
        <v>-0.104133</v>
      </c>
      <c r="F331" s="68">
        <v>0.40925</v>
      </c>
      <c r="G331" s="68">
        <v>0.99887300000000001</v>
      </c>
      <c r="H331" s="70"/>
    </row>
    <row r="332" spans="1:8">
      <c r="A332" s="34" t="s">
        <v>1126</v>
      </c>
      <c r="B332" s="49">
        <v>0.91174998890873404</v>
      </c>
      <c r="C332" s="32">
        <v>1.1735</v>
      </c>
      <c r="D332" s="32">
        <v>0.76489399999999996</v>
      </c>
      <c r="E332" s="32">
        <v>-0.61748800000000004</v>
      </c>
      <c r="F332" s="68">
        <v>1.1900000000000001E-2</v>
      </c>
      <c r="G332" s="68">
        <v>0.35060000000000002</v>
      </c>
      <c r="H332" s="70"/>
    </row>
    <row r="333" spans="1:8">
      <c r="A333" s="34" t="s">
        <v>1127</v>
      </c>
      <c r="B333" s="49">
        <v>0.91178145489045903</v>
      </c>
      <c r="C333" s="32">
        <v>2.5157400000000001</v>
      </c>
      <c r="D333" s="32">
        <v>2.0694699999999999</v>
      </c>
      <c r="E333" s="32">
        <v>-0.281721</v>
      </c>
      <c r="F333" s="68">
        <v>7.9899999999999999E-2</v>
      </c>
      <c r="G333" s="68">
        <v>0.80213400000000001</v>
      </c>
      <c r="H333" s="70"/>
    </row>
    <row r="334" spans="1:8">
      <c r="A334" s="34" t="s">
        <v>1128</v>
      </c>
      <c r="B334" s="49">
        <v>0.913244878152352</v>
      </c>
      <c r="C334" s="32">
        <v>0.79005199999999998</v>
      </c>
      <c r="D334" s="32">
        <v>0.557419</v>
      </c>
      <c r="E334" s="32">
        <v>-0.50318499999999999</v>
      </c>
      <c r="F334" s="68">
        <v>2.58E-2</v>
      </c>
      <c r="G334" s="68">
        <v>0.51738300000000004</v>
      </c>
      <c r="H334" s="70"/>
    </row>
    <row r="335" spans="1:8">
      <c r="A335" s="34" t="s">
        <v>1129</v>
      </c>
      <c r="B335" s="49">
        <v>0.91379283122529698</v>
      </c>
      <c r="C335" s="32">
        <v>151.08500000000001</v>
      </c>
      <c r="D335" s="32">
        <v>116.584</v>
      </c>
      <c r="E335" s="32">
        <v>-0.37398300000000001</v>
      </c>
      <c r="F335" s="68">
        <v>6.3499999999999997E-3</v>
      </c>
      <c r="G335" s="68">
        <v>0.241427</v>
      </c>
      <c r="H335" s="70"/>
    </row>
    <row r="336" spans="1:8">
      <c r="A336" s="34" t="s">
        <v>1130</v>
      </c>
      <c r="B336" s="49">
        <v>0.91404696390928897</v>
      </c>
      <c r="C336" s="32">
        <v>91.647499999999994</v>
      </c>
      <c r="D336" s="32">
        <v>78.159199999999998</v>
      </c>
      <c r="E336" s="32">
        <v>-0.22968</v>
      </c>
      <c r="F336" s="68">
        <v>7.6600000000000001E-2</v>
      </c>
      <c r="G336" s="68">
        <v>0.78970499999999999</v>
      </c>
      <c r="H336" s="70"/>
    </row>
    <row r="337" spans="1:8">
      <c r="A337" s="34" t="s">
        <v>1131</v>
      </c>
      <c r="B337" s="49">
        <v>0.91488823353851001</v>
      </c>
      <c r="C337" s="32">
        <v>22.888400000000001</v>
      </c>
      <c r="D337" s="32">
        <v>21.394600000000001</v>
      </c>
      <c r="E337" s="32">
        <v>-9.7367200000000001E-2</v>
      </c>
      <c r="F337" s="68">
        <v>0.60955000000000004</v>
      </c>
      <c r="G337" s="68">
        <v>0.99887300000000001</v>
      </c>
      <c r="H337" s="70"/>
    </row>
    <row r="338" spans="1:8">
      <c r="A338" s="34" t="s">
        <v>353</v>
      </c>
      <c r="B338" s="49">
        <v>0.91490813827115702</v>
      </c>
      <c r="C338" s="32">
        <v>1.8857600000000001</v>
      </c>
      <c r="D338" s="32">
        <v>0.323264</v>
      </c>
      <c r="E338" s="32">
        <v>-2.5443600000000002</v>
      </c>
      <c r="F338" s="68">
        <v>5.0000000000000002E-5</v>
      </c>
      <c r="G338" s="68">
        <v>6.1239299999999997E-3</v>
      </c>
      <c r="H338" s="70" t="s">
        <v>353</v>
      </c>
    </row>
    <row r="339" spans="1:8">
      <c r="A339" s="34" t="s">
        <v>1132</v>
      </c>
      <c r="B339" s="49">
        <v>0.91577334019879497</v>
      </c>
      <c r="C339" s="32">
        <v>6.9916</v>
      </c>
      <c r="D339" s="32">
        <v>5.3793100000000003</v>
      </c>
      <c r="E339" s="32">
        <v>-0.37820300000000001</v>
      </c>
      <c r="F339" s="68">
        <v>1.0200000000000001E-2</v>
      </c>
      <c r="G339" s="68">
        <v>0.32269300000000001</v>
      </c>
      <c r="H339" s="70"/>
    </row>
    <row r="340" spans="1:8">
      <c r="A340" s="34" t="s">
        <v>1133</v>
      </c>
      <c r="B340" s="49">
        <v>0.91631240260468705</v>
      </c>
      <c r="C340" s="32">
        <v>41.345799999999997</v>
      </c>
      <c r="D340" s="32">
        <v>38.870399999999997</v>
      </c>
      <c r="E340" s="32">
        <v>-8.9066900000000004E-2</v>
      </c>
      <c r="F340" s="68">
        <v>0.61624999999999996</v>
      </c>
      <c r="G340" s="68">
        <v>0.99887300000000001</v>
      </c>
      <c r="H340" s="70"/>
    </row>
    <row r="341" spans="1:8">
      <c r="A341" s="34" t="s">
        <v>1134</v>
      </c>
      <c r="B341" s="49">
        <v>0.91632694621129396</v>
      </c>
      <c r="C341" s="32">
        <v>72.822400000000002</v>
      </c>
      <c r="D341" s="32">
        <v>59.603299999999997</v>
      </c>
      <c r="E341" s="32">
        <v>-0.288989</v>
      </c>
      <c r="F341" s="68">
        <v>0.1716</v>
      </c>
      <c r="G341" s="68">
        <v>0.93975600000000004</v>
      </c>
      <c r="H341" s="70"/>
    </row>
    <row r="342" spans="1:8">
      <c r="A342" s="34" t="s">
        <v>1135</v>
      </c>
      <c r="B342" s="49">
        <v>0.91632947794603004</v>
      </c>
      <c r="C342" s="32">
        <v>4.1245599999999998</v>
      </c>
      <c r="D342" s="32">
        <v>3.2142200000000001</v>
      </c>
      <c r="E342" s="32">
        <v>-0.35977199999999998</v>
      </c>
      <c r="F342" s="68">
        <v>1.315E-2</v>
      </c>
      <c r="G342" s="68">
        <v>0.370251</v>
      </c>
      <c r="H342" s="70"/>
    </row>
    <row r="343" spans="1:8">
      <c r="A343" s="34" t="s">
        <v>1136</v>
      </c>
      <c r="B343" s="49">
        <v>0.91657690549355197</v>
      </c>
      <c r="C343" s="32">
        <v>39.2744</v>
      </c>
      <c r="D343" s="32">
        <v>35.665399999999998</v>
      </c>
      <c r="E343" s="32">
        <v>-0.139066</v>
      </c>
      <c r="F343" s="68">
        <v>0.32695000000000002</v>
      </c>
      <c r="G343" s="68">
        <v>0.99887300000000001</v>
      </c>
      <c r="H343" s="70"/>
    </row>
    <row r="344" spans="1:8">
      <c r="A344" s="34" t="s">
        <v>1137</v>
      </c>
      <c r="B344" s="49">
        <v>0.91676446541478895</v>
      </c>
      <c r="C344" s="32">
        <v>28.6401</v>
      </c>
      <c r="D344" s="32">
        <v>23.074000000000002</v>
      </c>
      <c r="E344" s="32">
        <v>-0.31177199999999999</v>
      </c>
      <c r="F344" s="68">
        <v>2.945E-2</v>
      </c>
      <c r="G344" s="68">
        <v>0.54357299999999997</v>
      </c>
      <c r="H344" s="70"/>
    </row>
    <row r="345" spans="1:8">
      <c r="A345" s="34" t="s">
        <v>1138</v>
      </c>
      <c r="B345" s="49">
        <v>0.917487702905603</v>
      </c>
      <c r="C345" s="32">
        <v>34.901299999999999</v>
      </c>
      <c r="D345" s="32">
        <v>30.428599999999999</v>
      </c>
      <c r="E345" s="32">
        <v>-0.197856</v>
      </c>
      <c r="F345" s="68">
        <v>0.12775</v>
      </c>
      <c r="G345" s="68">
        <v>0.87581699999999996</v>
      </c>
      <c r="H345" s="70"/>
    </row>
    <row r="346" spans="1:8">
      <c r="A346" s="34" t="s">
        <v>1139</v>
      </c>
      <c r="B346" s="49">
        <v>0.91767323507961696</v>
      </c>
      <c r="C346" s="32">
        <v>12.123799999999999</v>
      </c>
      <c r="D346" s="32">
        <v>10.3284</v>
      </c>
      <c r="E346" s="32">
        <v>-0.23122699999999999</v>
      </c>
      <c r="F346" s="68">
        <v>0.38695000000000002</v>
      </c>
      <c r="G346" s="68">
        <v>0.99887300000000001</v>
      </c>
      <c r="H346" s="70"/>
    </row>
    <row r="347" spans="1:8">
      <c r="A347" s="34" t="s">
        <v>1140</v>
      </c>
      <c r="B347" s="49">
        <v>0.917889150728045</v>
      </c>
      <c r="C347" s="32">
        <v>161.1</v>
      </c>
      <c r="D347" s="32">
        <v>131.31299999999999</v>
      </c>
      <c r="E347" s="32">
        <v>-0.29494500000000001</v>
      </c>
      <c r="F347" s="68">
        <v>2.4250000000000001E-2</v>
      </c>
      <c r="G347" s="68">
        <v>0.502799</v>
      </c>
      <c r="H347" s="70"/>
    </row>
    <row r="348" spans="1:8">
      <c r="A348" s="34" t="s">
        <v>1141</v>
      </c>
      <c r="B348" s="49">
        <v>0.91811405936014101</v>
      </c>
      <c r="C348" s="32">
        <v>25.785799999999998</v>
      </c>
      <c r="D348" s="32">
        <v>23.4863</v>
      </c>
      <c r="E348" s="32">
        <v>-0.13476199999999999</v>
      </c>
      <c r="F348" s="68">
        <v>0.29949999999999999</v>
      </c>
      <c r="G348" s="68">
        <v>0.99887300000000001</v>
      </c>
      <c r="H348" s="70"/>
    </row>
    <row r="349" spans="1:8">
      <c r="A349" s="34" t="s">
        <v>1142</v>
      </c>
      <c r="B349" s="49">
        <v>0.918178655092314</v>
      </c>
      <c r="C349" s="32">
        <v>1.7282599999999999</v>
      </c>
      <c r="D349" s="32">
        <v>0.84998600000000002</v>
      </c>
      <c r="E349" s="32">
        <v>-1.0238100000000001</v>
      </c>
      <c r="F349" s="68">
        <v>0.17560000000000001</v>
      </c>
      <c r="G349" s="68">
        <v>0.94359499999999996</v>
      </c>
      <c r="H349" s="70"/>
    </row>
    <row r="350" spans="1:8">
      <c r="A350" s="34" t="s">
        <v>1143</v>
      </c>
      <c r="B350" s="49">
        <v>0.91817968900867097</v>
      </c>
      <c r="C350" s="32">
        <v>36.885100000000001</v>
      </c>
      <c r="D350" s="32">
        <v>28.136600000000001</v>
      </c>
      <c r="E350" s="32">
        <v>-0.39058900000000002</v>
      </c>
      <c r="F350" s="68">
        <v>1.6400000000000001E-2</v>
      </c>
      <c r="G350" s="68">
        <v>0.41660900000000001</v>
      </c>
      <c r="H350" s="70"/>
    </row>
    <row r="351" spans="1:8">
      <c r="A351" s="34" t="s">
        <v>1144</v>
      </c>
      <c r="B351" s="49">
        <v>0.91825808374412898</v>
      </c>
      <c r="C351" s="32">
        <v>18.148900000000001</v>
      </c>
      <c r="D351" s="32">
        <v>16.8096</v>
      </c>
      <c r="E351" s="32">
        <v>-0.110601</v>
      </c>
      <c r="F351" s="68">
        <v>0.38795000000000002</v>
      </c>
      <c r="G351" s="68">
        <v>0.99887300000000001</v>
      </c>
      <c r="H351" s="70"/>
    </row>
    <row r="352" spans="1:8">
      <c r="A352" s="34" t="s">
        <v>1145</v>
      </c>
      <c r="B352" s="49">
        <v>0.91831400876524805</v>
      </c>
      <c r="C352" s="32">
        <v>0.73199199999999998</v>
      </c>
      <c r="D352" s="32">
        <v>0.61405500000000002</v>
      </c>
      <c r="E352" s="32">
        <v>-0.25346200000000002</v>
      </c>
      <c r="F352" s="68">
        <v>0.25219999999999998</v>
      </c>
      <c r="G352" s="68">
        <v>0.99504700000000001</v>
      </c>
      <c r="H352" s="70"/>
    </row>
    <row r="353" spans="1:8">
      <c r="A353" s="34" t="s">
        <v>1146</v>
      </c>
      <c r="B353" s="49">
        <v>0.91864482933554203</v>
      </c>
      <c r="C353" s="32">
        <v>2.0030000000000001</v>
      </c>
      <c r="D353" s="32">
        <v>1.6719200000000001</v>
      </c>
      <c r="E353" s="32">
        <v>-0.260658</v>
      </c>
      <c r="F353" s="68">
        <v>0.16855000000000001</v>
      </c>
      <c r="G353" s="68">
        <v>0.93835299999999999</v>
      </c>
      <c r="H353" s="70"/>
    </row>
    <row r="354" spans="1:8">
      <c r="A354" s="34" t="s">
        <v>1147</v>
      </c>
      <c r="B354" s="49">
        <v>0.91865798871445703</v>
      </c>
      <c r="C354" s="32">
        <v>26.4008</v>
      </c>
      <c r="D354" s="32">
        <v>21.689299999999999</v>
      </c>
      <c r="E354" s="32">
        <v>-0.28359899999999999</v>
      </c>
      <c r="F354" s="68">
        <v>3.0499999999999999E-2</v>
      </c>
      <c r="G354" s="68">
        <v>0.55225299999999999</v>
      </c>
      <c r="H354" s="70"/>
    </row>
    <row r="355" spans="1:8">
      <c r="A355" s="34" t="s">
        <v>1148</v>
      </c>
      <c r="B355" s="49">
        <v>0.91894057550672903</v>
      </c>
      <c r="C355" s="32">
        <v>24.1797</v>
      </c>
      <c r="D355" s="32">
        <v>18.314299999999999</v>
      </c>
      <c r="E355" s="32">
        <v>-0.40082499999999999</v>
      </c>
      <c r="F355" s="68">
        <v>1.04E-2</v>
      </c>
      <c r="G355" s="68">
        <v>0.32364599999999999</v>
      </c>
      <c r="H355" s="70"/>
    </row>
    <row r="356" spans="1:8">
      <c r="A356" s="34" t="s">
        <v>1149</v>
      </c>
      <c r="B356" s="49">
        <v>0.91901143091335802</v>
      </c>
      <c r="C356" s="32">
        <v>8.2899100000000008</v>
      </c>
      <c r="D356" s="32">
        <v>6.4382599999999996</v>
      </c>
      <c r="E356" s="32">
        <v>-0.36468499999999998</v>
      </c>
      <c r="F356" s="68">
        <v>1.235E-2</v>
      </c>
      <c r="G356" s="68">
        <v>0.35531099999999999</v>
      </c>
      <c r="H356" s="70"/>
    </row>
    <row r="357" spans="1:8">
      <c r="A357" s="34" t="s">
        <v>1150</v>
      </c>
      <c r="B357" s="49">
        <v>0.91910387680437</v>
      </c>
      <c r="C357" s="32">
        <v>3.2034199999999999</v>
      </c>
      <c r="D357" s="32">
        <v>2.383</v>
      </c>
      <c r="E357" s="32">
        <v>-0.42683399999999999</v>
      </c>
      <c r="F357" s="68">
        <v>4.1099999999999998E-2</v>
      </c>
      <c r="G357" s="68">
        <v>0.62719899999999995</v>
      </c>
      <c r="H357" s="70"/>
    </row>
    <row r="358" spans="1:8">
      <c r="A358" s="34" t="s">
        <v>1151</v>
      </c>
      <c r="B358" s="49">
        <v>0.91967419310179499</v>
      </c>
      <c r="C358" s="32">
        <v>22.7974</v>
      </c>
      <c r="D358" s="32">
        <v>18.9392</v>
      </c>
      <c r="E358" s="32">
        <v>-0.26749200000000001</v>
      </c>
      <c r="F358" s="68">
        <v>0.14380000000000001</v>
      </c>
      <c r="G358" s="68">
        <v>0.89370700000000003</v>
      </c>
      <c r="H358" s="70"/>
    </row>
    <row r="359" spans="1:8">
      <c r="A359" s="34" t="s">
        <v>1152</v>
      </c>
      <c r="B359" s="49">
        <v>0.91982388992003505</v>
      </c>
      <c r="C359" s="32">
        <v>23.005400000000002</v>
      </c>
      <c r="D359" s="32">
        <v>21.3429</v>
      </c>
      <c r="E359" s="32">
        <v>-0.10821500000000001</v>
      </c>
      <c r="F359" s="68">
        <v>0.41599999999999998</v>
      </c>
      <c r="G359" s="68">
        <v>0.99887300000000001</v>
      </c>
      <c r="H359" s="70"/>
    </row>
    <row r="360" spans="1:8">
      <c r="A360" s="34" t="s">
        <v>1153</v>
      </c>
      <c r="B360" s="49">
        <v>0.91993848739417305</v>
      </c>
      <c r="C360" s="32">
        <v>22.694199999999999</v>
      </c>
      <c r="D360" s="32">
        <v>20.019100000000002</v>
      </c>
      <c r="E360" s="32">
        <v>-0.18094499999999999</v>
      </c>
      <c r="F360" s="68">
        <v>0.37</v>
      </c>
      <c r="G360" s="68">
        <v>0.99887300000000001</v>
      </c>
      <c r="H360" s="70"/>
    </row>
    <row r="361" spans="1:8">
      <c r="A361" s="34" t="s">
        <v>550</v>
      </c>
      <c r="B361" s="49">
        <v>0.92000471639319004</v>
      </c>
      <c r="C361" s="32">
        <v>36.774000000000001</v>
      </c>
      <c r="D361" s="32">
        <v>14.2546</v>
      </c>
      <c r="E361" s="32">
        <v>-1.3672599999999999</v>
      </c>
      <c r="F361" s="68">
        <v>5.0000000000000002E-5</v>
      </c>
      <c r="G361" s="68">
        <v>6.1239299999999997E-3</v>
      </c>
      <c r="H361" s="70" t="s">
        <v>550</v>
      </c>
    </row>
    <row r="362" spans="1:8">
      <c r="A362" s="34" t="s">
        <v>1154</v>
      </c>
      <c r="B362" s="49">
        <v>0.92003322437976498</v>
      </c>
      <c r="C362" s="32">
        <v>136.571</v>
      </c>
      <c r="D362" s="32">
        <v>118.806</v>
      </c>
      <c r="E362" s="32">
        <v>-0.201046</v>
      </c>
      <c r="F362" s="68">
        <v>0.11545</v>
      </c>
      <c r="G362" s="68">
        <v>0.85660899999999995</v>
      </c>
      <c r="H362" s="70"/>
    </row>
    <row r="363" spans="1:8">
      <c r="A363" s="34" t="s">
        <v>1155</v>
      </c>
      <c r="B363" s="49">
        <v>0.92007175515969797</v>
      </c>
      <c r="C363" s="32">
        <v>67.943100000000001</v>
      </c>
      <c r="D363" s="32">
        <v>55.487000000000002</v>
      </c>
      <c r="E363" s="32">
        <v>-0.29217900000000002</v>
      </c>
      <c r="F363" s="68">
        <v>2.145E-2</v>
      </c>
      <c r="G363" s="68">
        <v>0.46903400000000001</v>
      </c>
      <c r="H363" s="70"/>
    </row>
    <row r="364" spans="1:8">
      <c r="A364" s="34" t="s">
        <v>1156</v>
      </c>
      <c r="B364" s="49">
        <v>0.92034103658660504</v>
      </c>
      <c r="C364" s="32">
        <v>4.9859099999999996</v>
      </c>
      <c r="D364" s="32">
        <v>4.0436699999999997</v>
      </c>
      <c r="E364" s="32">
        <v>-0.30219099999999999</v>
      </c>
      <c r="F364" s="68">
        <v>7.2749999999999995E-2</v>
      </c>
      <c r="G364" s="68">
        <v>0.77336899999999997</v>
      </c>
      <c r="H364" s="70"/>
    </row>
    <row r="365" spans="1:8">
      <c r="A365" s="34" t="s">
        <v>37</v>
      </c>
      <c r="B365" s="49">
        <v>0.92084517485227202</v>
      </c>
      <c r="C365" s="32">
        <v>3.62947</v>
      </c>
      <c r="D365" s="32">
        <v>1.7955700000000001</v>
      </c>
      <c r="E365" s="32">
        <v>-1.01532</v>
      </c>
      <c r="F365" s="68">
        <v>0.30404999999999999</v>
      </c>
      <c r="G365" s="68">
        <v>0.99887300000000001</v>
      </c>
      <c r="H365" s="70"/>
    </row>
    <row r="366" spans="1:8">
      <c r="A366" s="34" t="s">
        <v>1157</v>
      </c>
      <c r="B366" s="49">
        <v>0.92098455123612899</v>
      </c>
      <c r="C366" s="32">
        <v>0.65098999999999996</v>
      </c>
      <c r="D366" s="32">
        <v>0.42584899999999998</v>
      </c>
      <c r="E366" s="32">
        <v>-0.61229199999999995</v>
      </c>
      <c r="F366" s="68">
        <v>6.5750000000000003E-2</v>
      </c>
      <c r="G366" s="68">
        <v>0.74537399999999998</v>
      </c>
      <c r="H366" s="70"/>
    </row>
    <row r="367" spans="1:8">
      <c r="A367" s="34" t="s">
        <v>1158</v>
      </c>
      <c r="B367" s="49">
        <v>0.921718661185985</v>
      </c>
      <c r="C367" s="32">
        <v>31.248200000000001</v>
      </c>
      <c r="D367" s="32">
        <v>25.052199999999999</v>
      </c>
      <c r="E367" s="32">
        <v>-0.31883600000000001</v>
      </c>
      <c r="F367" s="68">
        <v>1.345E-2</v>
      </c>
      <c r="G367" s="68">
        <v>0.37378800000000001</v>
      </c>
      <c r="H367" s="70"/>
    </row>
    <row r="368" spans="1:8">
      <c r="A368" s="34" t="s">
        <v>1159</v>
      </c>
      <c r="B368" s="49">
        <v>0.92173007958733999</v>
      </c>
      <c r="C368" s="32">
        <v>23.096299999999999</v>
      </c>
      <c r="D368" s="32">
        <v>18.039000000000001</v>
      </c>
      <c r="E368" s="32">
        <v>-0.35654599999999997</v>
      </c>
      <c r="F368" s="68">
        <v>8.7650000000000006E-2</v>
      </c>
      <c r="G368" s="68">
        <v>0.81334799999999996</v>
      </c>
      <c r="H368" s="70"/>
    </row>
    <row r="369" spans="1:8">
      <c r="A369" s="34" t="s">
        <v>1160</v>
      </c>
      <c r="B369" s="49">
        <v>0.92180809772418504</v>
      </c>
      <c r="C369" s="32">
        <v>107.548</v>
      </c>
      <c r="D369" s="32">
        <v>97.121899999999997</v>
      </c>
      <c r="E369" s="32">
        <v>-0.14710999999999999</v>
      </c>
      <c r="F369" s="68">
        <v>0.33915000000000001</v>
      </c>
      <c r="G369" s="68">
        <v>0.99887300000000001</v>
      </c>
      <c r="H369" s="70"/>
    </row>
    <row r="370" spans="1:8">
      <c r="A370" s="34" t="s">
        <v>1161</v>
      </c>
      <c r="B370" s="49">
        <v>0.92259361231134596</v>
      </c>
      <c r="C370" s="32">
        <v>1.8405499999999999</v>
      </c>
      <c r="D370" s="32">
        <v>1.2385999999999999</v>
      </c>
      <c r="E370" s="32">
        <v>-0.57142800000000005</v>
      </c>
      <c r="F370" s="68">
        <v>2.605E-2</v>
      </c>
      <c r="G370" s="68">
        <v>0.51738300000000004</v>
      </c>
      <c r="H370" s="70"/>
    </row>
    <row r="371" spans="1:8">
      <c r="A371" s="34" t="s">
        <v>1162</v>
      </c>
      <c r="B371" s="49">
        <v>0.92277853169059398</v>
      </c>
      <c r="C371" s="32">
        <v>10.3634</v>
      </c>
      <c r="D371" s="32">
        <v>9.4534900000000004</v>
      </c>
      <c r="E371" s="32">
        <v>-0.13258300000000001</v>
      </c>
      <c r="F371" s="68">
        <v>0.39565</v>
      </c>
      <c r="G371" s="68">
        <v>0.99887300000000001</v>
      </c>
      <c r="H371" s="70"/>
    </row>
    <row r="372" spans="1:8">
      <c r="A372" s="34" t="s">
        <v>1163</v>
      </c>
      <c r="B372" s="49">
        <v>0.92319806754609002</v>
      </c>
      <c r="C372" s="32">
        <v>80.280900000000003</v>
      </c>
      <c r="D372" s="32">
        <v>66.437100000000001</v>
      </c>
      <c r="E372" s="32">
        <v>-0.273067</v>
      </c>
      <c r="F372" s="68">
        <v>3.6700000000000003E-2</v>
      </c>
      <c r="G372" s="68">
        <v>0.60162000000000004</v>
      </c>
      <c r="H372" s="70"/>
    </row>
    <row r="373" spans="1:8">
      <c r="A373" s="34" t="s">
        <v>1164</v>
      </c>
      <c r="B373" s="49">
        <v>0.92343643207778603</v>
      </c>
      <c r="C373" s="32">
        <v>5.4859999999999998</v>
      </c>
      <c r="D373" s="32">
        <v>3.7313700000000001</v>
      </c>
      <c r="E373" s="32">
        <v>-0.55605099999999996</v>
      </c>
      <c r="F373" s="68">
        <v>3.7499999999999999E-3</v>
      </c>
      <c r="G373" s="68">
        <v>0.171014</v>
      </c>
      <c r="H373" s="70"/>
    </row>
    <row r="374" spans="1:8">
      <c r="A374" s="34" t="s">
        <v>1165</v>
      </c>
      <c r="B374" s="49">
        <v>0.92393772690487996</v>
      </c>
      <c r="C374" s="32">
        <v>55.7224</v>
      </c>
      <c r="D374" s="32">
        <v>50.590200000000003</v>
      </c>
      <c r="E374" s="32">
        <v>-0.139399</v>
      </c>
      <c r="F374" s="68">
        <v>0.32645000000000002</v>
      </c>
      <c r="G374" s="68">
        <v>0.99887300000000001</v>
      </c>
      <c r="H374" s="70"/>
    </row>
    <row r="375" spans="1:8">
      <c r="A375" s="34" t="s">
        <v>1166</v>
      </c>
      <c r="B375" s="49">
        <v>0.92411189651486803</v>
      </c>
      <c r="C375" s="32">
        <v>0.75775899999999996</v>
      </c>
      <c r="D375" s="32">
        <v>0.54738900000000001</v>
      </c>
      <c r="E375" s="32">
        <v>-0.46917199999999998</v>
      </c>
      <c r="F375" s="68">
        <v>6.2100000000000002E-2</v>
      </c>
      <c r="G375" s="68">
        <v>0.73083600000000004</v>
      </c>
      <c r="H375" s="70"/>
    </row>
    <row r="376" spans="1:8">
      <c r="A376" s="34" t="s">
        <v>1167</v>
      </c>
      <c r="B376" s="49">
        <v>0.92411286309658403</v>
      </c>
      <c r="C376" s="32">
        <v>10.964</v>
      </c>
      <c r="D376" s="32">
        <v>9.9776500000000006</v>
      </c>
      <c r="E376" s="32">
        <v>-0.13600499999999999</v>
      </c>
      <c r="F376" s="68">
        <v>0.2974</v>
      </c>
      <c r="G376" s="68">
        <v>0.99887300000000001</v>
      </c>
      <c r="H376" s="70"/>
    </row>
    <row r="377" spans="1:8">
      <c r="A377" s="34" t="s">
        <v>1168</v>
      </c>
      <c r="B377" s="49">
        <v>0.92412483185836602</v>
      </c>
      <c r="C377" s="32">
        <v>26.384699999999999</v>
      </c>
      <c r="D377" s="32">
        <v>22.7712</v>
      </c>
      <c r="E377" s="32">
        <v>-0.21248600000000001</v>
      </c>
      <c r="F377" s="68">
        <v>0.34589999999999999</v>
      </c>
      <c r="G377" s="68">
        <v>0.99887300000000001</v>
      </c>
      <c r="H377" s="70"/>
    </row>
    <row r="378" spans="1:8">
      <c r="A378" s="34" t="s">
        <v>1169</v>
      </c>
      <c r="B378" s="49">
        <v>0.92427130521735601</v>
      </c>
      <c r="C378" s="32">
        <v>37.135399999999997</v>
      </c>
      <c r="D378" s="32">
        <v>32.163899999999998</v>
      </c>
      <c r="E378" s="32">
        <v>-0.20735400000000001</v>
      </c>
      <c r="F378" s="68">
        <v>0.10195</v>
      </c>
      <c r="G378" s="68">
        <v>0.83979499999999996</v>
      </c>
      <c r="H378" s="70"/>
    </row>
    <row r="379" spans="1:8">
      <c r="A379" s="34" t="s">
        <v>1170</v>
      </c>
      <c r="B379" s="49">
        <v>0.92483318133965098</v>
      </c>
      <c r="C379" s="32">
        <v>7.66892</v>
      </c>
      <c r="D379" s="32">
        <v>4.8276899999999996</v>
      </c>
      <c r="E379" s="32">
        <v>-0.66769000000000001</v>
      </c>
      <c r="F379" s="68">
        <v>0.14119999999999999</v>
      </c>
      <c r="G379" s="68">
        <v>0.88909199999999999</v>
      </c>
      <c r="H379" s="70"/>
    </row>
    <row r="380" spans="1:8">
      <c r="A380" s="34" t="s">
        <v>1171</v>
      </c>
      <c r="B380" s="49">
        <v>0.92561749759493905</v>
      </c>
      <c r="C380" s="32">
        <v>11.1267</v>
      </c>
      <c r="D380" s="32">
        <v>10.4582</v>
      </c>
      <c r="E380" s="32">
        <v>-8.9387999999999995E-2</v>
      </c>
      <c r="F380" s="68">
        <v>0.64190000000000003</v>
      </c>
      <c r="G380" s="68">
        <v>0.99887300000000001</v>
      </c>
      <c r="H380" s="70"/>
    </row>
    <row r="381" spans="1:8">
      <c r="A381" s="34" t="s">
        <v>1172</v>
      </c>
      <c r="B381" s="49">
        <v>0.926280970455441</v>
      </c>
      <c r="C381" s="32">
        <v>225.63200000000001</v>
      </c>
      <c r="D381" s="32">
        <v>188.51400000000001</v>
      </c>
      <c r="E381" s="32">
        <v>-0.25930199999999998</v>
      </c>
      <c r="F381" s="68">
        <v>4.8399999999999999E-2</v>
      </c>
      <c r="G381" s="68">
        <v>0.67254000000000003</v>
      </c>
      <c r="H381" s="70"/>
    </row>
    <row r="382" spans="1:8">
      <c r="A382" s="34" t="s">
        <v>1173</v>
      </c>
      <c r="B382" s="49">
        <v>0.92652639152878902</v>
      </c>
      <c r="C382" s="32">
        <v>14.881</v>
      </c>
      <c r="D382" s="32">
        <v>12.931800000000001</v>
      </c>
      <c r="E382" s="32">
        <v>-0.20254800000000001</v>
      </c>
      <c r="F382" s="68">
        <v>0.1404</v>
      </c>
      <c r="G382" s="68">
        <v>0.88704499999999997</v>
      </c>
      <c r="H382" s="70"/>
    </row>
    <row r="383" spans="1:8">
      <c r="A383" s="34" t="s">
        <v>1174</v>
      </c>
      <c r="B383" s="49">
        <v>0.92663810971682803</v>
      </c>
      <c r="C383" s="32">
        <v>28.8108</v>
      </c>
      <c r="D383" s="32">
        <v>27.158300000000001</v>
      </c>
      <c r="E383" s="32">
        <v>-8.5214799999999993E-2</v>
      </c>
      <c r="F383" s="68">
        <v>0.54269999999999996</v>
      </c>
      <c r="G383" s="68">
        <v>0.99887300000000001</v>
      </c>
      <c r="H383" s="70"/>
    </row>
    <row r="384" spans="1:8">
      <c r="A384" s="34" t="s">
        <v>1175</v>
      </c>
      <c r="B384" s="49">
        <v>0.92664945677154498</v>
      </c>
      <c r="C384" s="32">
        <v>8.9675100000000008</v>
      </c>
      <c r="D384" s="32">
        <v>7.40557</v>
      </c>
      <c r="E384" s="32">
        <v>-0.27609699999999998</v>
      </c>
      <c r="F384" s="68">
        <v>4.3299999999999998E-2</v>
      </c>
      <c r="G384" s="68">
        <v>0.64264200000000005</v>
      </c>
      <c r="H384" s="70"/>
    </row>
    <row r="385" spans="1:8">
      <c r="A385" s="34" t="s">
        <v>1176</v>
      </c>
      <c r="B385" s="49">
        <v>0.926891563610446</v>
      </c>
      <c r="C385" s="32">
        <v>0.61497100000000005</v>
      </c>
      <c r="D385" s="32">
        <v>0.33335700000000001</v>
      </c>
      <c r="E385" s="32">
        <v>-0.88344900000000004</v>
      </c>
      <c r="F385" s="68">
        <v>0.1527</v>
      </c>
      <c r="G385" s="68">
        <v>0.91420699999999999</v>
      </c>
      <c r="H385" s="70"/>
    </row>
    <row r="386" spans="1:8">
      <c r="A386" s="34" t="s">
        <v>1177</v>
      </c>
      <c r="B386" s="49">
        <v>0.92696289795366404</v>
      </c>
      <c r="C386" s="32">
        <v>5.1026600000000002</v>
      </c>
      <c r="D386" s="32">
        <v>4.2925700000000004</v>
      </c>
      <c r="E386" s="32">
        <v>-0.24940899999999999</v>
      </c>
      <c r="F386" s="68">
        <v>8.1100000000000005E-2</v>
      </c>
      <c r="G386" s="68">
        <v>0.802782</v>
      </c>
      <c r="H386" s="70"/>
    </row>
    <row r="387" spans="1:8">
      <c r="A387" s="34" t="s">
        <v>1178</v>
      </c>
      <c r="B387" s="49">
        <v>0.92724968105317396</v>
      </c>
      <c r="C387" s="32">
        <v>11.773999999999999</v>
      </c>
      <c r="D387" s="32">
        <v>11.1912</v>
      </c>
      <c r="E387" s="32">
        <v>-7.3243299999999997E-2</v>
      </c>
      <c r="F387" s="68">
        <v>0.61524999999999996</v>
      </c>
      <c r="G387" s="68">
        <v>0.99887300000000001</v>
      </c>
      <c r="H387" s="70"/>
    </row>
    <row r="388" spans="1:8">
      <c r="A388" s="34" t="s">
        <v>1179</v>
      </c>
      <c r="B388" s="49">
        <v>0.92728807988709605</v>
      </c>
      <c r="C388" s="32">
        <v>2.7635900000000002</v>
      </c>
      <c r="D388" s="32">
        <v>2.2757499999999999</v>
      </c>
      <c r="E388" s="32">
        <v>-0.28020299999999998</v>
      </c>
      <c r="F388" s="68">
        <v>0.1056</v>
      </c>
      <c r="G388" s="68">
        <v>0.84337399999999996</v>
      </c>
      <c r="H388" s="70"/>
    </row>
    <row r="389" spans="1:8">
      <c r="A389" s="34" t="s">
        <v>1180</v>
      </c>
      <c r="B389" s="49">
        <v>0.92742369357816601</v>
      </c>
      <c r="C389" s="32">
        <v>9.8091500000000007</v>
      </c>
      <c r="D389" s="32">
        <v>8.4419000000000004</v>
      </c>
      <c r="E389" s="32">
        <v>-0.216559</v>
      </c>
      <c r="F389" s="68">
        <v>0.12605</v>
      </c>
      <c r="G389" s="68">
        <v>0.87395100000000003</v>
      </c>
      <c r="H389" s="70"/>
    </row>
    <row r="390" spans="1:8">
      <c r="A390" s="34" t="s">
        <v>1181</v>
      </c>
      <c r="B390" s="49">
        <v>0.92762516737701295</v>
      </c>
      <c r="C390" s="32">
        <v>83.325000000000003</v>
      </c>
      <c r="D390" s="32">
        <v>68.167900000000003</v>
      </c>
      <c r="E390" s="32">
        <v>-0.28965600000000002</v>
      </c>
      <c r="F390" s="68">
        <v>4.0149999999999998E-2</v>
      </c>
      <c r="G390" s="68">
        <v>0.62402100000000005</v>
      </c>
      <c r="H390" s="70"/>
    </row>
    <row r="391" spans="1:8">
      <c r="A391" s="34" t="s">
        <v>1182</v>
      </c>
      <c r="B391" s="49">
        <v>0.92857885813873997</v>
      </c>
      <c r="C391" s="32">
        <v>7.0358999999999998</v>
      </c>
      <c r="D391" s="32">
        <v>5.7084799999999998</v>
      </c>
      <c r="E391" s="32">
        <v>-0.30162899999999998</v>
      </c>
      <c r="F391" s="68">
        <v>4.7199999999999999E-2</v>
      </c>
      <c r="G391" s="68">
        <v>0.66722000000000004</v>
      </c>
      <c r="H391" s="70"/>
    </row>
    <row r="392" spans="1:8">
      <c r="A392" s="34" t="s">
        <v>1183</v>
      </c>
      <c r="B392" s="49">
        <v>0.92864055434932802</v>
      </c>
      <c r="C392" s="32">
        <v>309.08600000000001</v>
      </c>
      <c r="D392" s="32">
        <v>235.63399999999999</v>
      </c>
      <c r="E392" s="32">
        <v>-0.39146399999999998</v>
      </c>
      <c r="F392" s="68">
        <v>4.7999999999999996E-3</v>
      </c>
      <c r="G392" s="68">
        <v>0.20172899999999999</v>
      </c>
      <c r="H392" s="70"/>
    </row>
    <row r="393" spans="1:8">
      <c r="A393" s="34" t="s">
        <v>1184</v>
      </c>
      <c r="B393" s="49">
        <v>0.92875136233314703</v>
      </c>
      <c r="C393" s="32">
        <v>102.89100000000001</v>
      </c>
      <c r="D393" s="32">
        <v>95.268199999999993</v>
      </c>
      <c r="E393" s="32">
        <v>-0.11104899999999999</v>
      </c>
      <c r="F393" s="68">
        <v>0.40675</v>
      </c>
      <c r="G393" s="68">
        <v>0.99887300000000001</v>
      </c>
      <c r="H393" s="70"/>
    </row>
    <row r="394" spans="1:8">
      <c r="A394" s="34" t="s">
        <v>1185</v>
      </c>
      <c r="B394" s="49">
        <v>0.92879525616052205</v>
      </c>
      <c r="C394" s="32">
        <v>63.419699999999999</v>
      </c>
      <c r="D394" s="32">
        <v>46.274799999999999</v>
      </c>
      <c r="E394" s="32">
        <v>-0.45470300000000002</v>
      </c>
      <c r="F394" s="68">
        <v>6.1500000000000001E-3</v>
      </c>
      <c r="G394" s="68">
        <v>0.23697499999999999</v>
      </c>
      <c r="H394" s="70"/>
    </row>
    <row r="395" spans="1:8">
      <c r="A395" s="34" t="s">
        <v>828</v>
      </c>
      <c r="B395" s="49">
        <v>0.92927718254875902</v>
      </c>
      <c r="C395" s="32">
        <v>45.972299999999997</v>
      </c>
      <c r="D395" s="32">
        <v>33.116999999999997</v>
      </c>
      <c r="E395" s="32">
        <v>-0.47319299999999997</v>
      </c>
      <c r="F395" s="68">
        <v>4.0000000000000002E-4</v>
      </c>
      <c r="G395" s="68">
        <v>3.3954499999999999E-2</v>
      </c>
      <c r="H395" s="70" t="s">
        <v>828</v>
      </c>
    </row>
    <row r="396" spans="1:8">
      <c r="A396" s="34" t="s">
        <v>1186</v>
      </c>
      <c r="B396" s="49">
        <v>0.92976676558987204</v>
      </c>
      <c r="C396" s="32">
        <v>5.5115999999999996</v>
      </c>
      <c r="D396" s="32">
        <v>4.0978399999999997</v>
      </c>
      <c r="E396" s="32">
        <v>-0.42760700000000001</v>
      </c>
      <c r="F396" s="68">
        <v>2.2000000000000001E-3</v>
      </c>
      <c r="G396" s="68">
        <v>0.121297</v>
      </c>
      <c r="H396" s="70"/>
    </row>
    <row r="397" spans="1:8">
      <c r="A397" s="34" t="s">
        <v>1187</v>
      </c>
      <c r="B397" s="49">
        <v>0.92986747237735701</v>
      </c>
      <c r="C397" s="32">
        <v>20.853000000000002</v>
      </c>
      <c r="D397" s="32">
        <v>16.2439</v>
      </c>
      <c r="E397" s="32">
        <v>-0.36035699999999998</v>
      </c>
      <c r="F397" s="68">
        <v>4.7999999999999996E-3</v>
      </c>
      <c r="G397" s="68">
        <v>0.20172899999999999</v>
      </c>
      <c r="H397" s="70"/>
    </row>
    <row r="398" spans="1:8">
      <c r="A398" s="34" t="s">
        <v>1188</v>
      </c>
      <c r="B398" s="49">
        <v>0.930251580055383</v>
      </c>
      <c r="C398" s="32">
        <v>2.5104299999999999</v>
      </c>
      <c r="D398" s="32">
        <v>1.7794399999999999</v>
      </c>
      <c r="E398" s="32">
        <v>-0.49651400000000001</v>
      </c>
      <c r="F398" s="68">
        <v>0.1094</v>
      </c>
      <c r="G398" s="68">
        <v>0.85074300000000003</v>
      </c>
      <c r="H398" s="70"/>
    </row>
    <row r="399" spans="1:8">
      <c r="A399" s="34" t="s">
        <v>529</v>
      </c>
      <c r="B399" s="49">
        <v>0.93029467246126096</v>
      </c>
      <c r="C399" s="32">
        <v>15.700699999999999</v>
      </c>
      <c r="D399" s="32">
        <v>6.9720399999999998</v>
      </c>
      <c r="E399" s="32">
        <v>-1.1711800000000001</v>
      </c>
      <c r="F399" s="68">
        <v>5.0000000000000002E-5</v>
      </c>
      <c r="G399" s="68">
        <v>6.1239299999999997E-3</v>
      </c>
      <c r="H399" s="70" t="s">
        <v>529</v>
      </c>
    </row>
    <row r="400" spans="1:8">
      <c r="A400" s="34" t="s">
        <v>1189</v>
      </c>
      <c r="B400" s="49">
        <v>0.93042958361907002</v>
      </c>
      <c r="C400" s="32">
        <v>5.4725200000000003</v>
      </c>
      <c r="D400" s="32">
        <v>4.3952900000000001</v>
      </c>
      <c r="E400" s="32">
        <v>-0.316249</v>
      </c>
      <c r="F400" s="68">
        <v>5.1999999999999998E-2</v>
      </c>
      <c r="G400" s="68">
        <v>0.68482600000000005</v>
      </c>
      <c r="H400" s="70"/>
    </row>
    <row r="401" spans="1:8">
      <c r="A401" s="34" t="s">
        <v>1190</v>
      </c>
      <c r="B401" s="49">
        <v>0.93051444572997399</v>
      </c>
      <c r="C401" s="32">
        <v>64.932400000000001</v>
      </c>
      <c r="D401" s="32">
        <v>56.572499999999998</v>
      </c>
      <c r="E401" s="32">
        <v>-0.19883600000000001</v>
      </c>
      <c r="F401" s="68">
        <v>0.12095</v>
      </c>
      <c r="G401" s="68">
        <v>0.86666500000000002</v>
      </c>
      <c r="H401" s="70"/>
    </row>
    <row r="402" spans="1:8">
      <c r="A402" s="34" t="s">
        <v>1191</v>
      </c>
      <c r="B402" s="49">
        <v>0.93057339790517002</v>
      </c>
      <c r="C402" s="32">
        <v>0.62695999999999996</v>
      </c>
      <c r="D402" s="32">
        <v>0.45660400000000001</v>
      </c>
      <c r="E402" s="32">
        <v>-0.45742899999999997</v>
      </c>
      <c r="F402" s="68">
        <v>0.13255</v>
      </c>
      <c r="G402" s="68">
        <v>0.88497400000000004</v>
      </c>
      <c r="H402" s="70"/>
    </row>
    <row r="403" spans="1:8">
      <c r="A403" s="34" t="s">
        <v>1192</v>
      </c>
      <c r="B403" s="49">
        <v>0.93163320744084199</v>
      </c>
      <c r="C403" s="32">
        <v>11.8826</v>
      </c>
      <c r="D403" s="32">
        <v>10.595499999999999</v>
      </c>
      <c r="E403" s="32">
        <v>-0.16539899999999999</v>
      </c>
      <c r="F403" s="68">
        <v>0.21435000000000001</v>
      </c>
      <c r="G403" s="68">
        <v>0.98379499999999998</v>
      </c>
      <c r="H403" s="70"/>
    </row>
    <row r="404" spans="1:8">
      <c r="A404" s="34" t="s">
        <v>1193</v>
      </c>
      <c r="B404" s="49">
        <v>0.93172158869419497</v>
      </c>
      <c r="C404" s="32">
        <v>8.4988399999999995</v>
      </c>
      <c r="D404" s="32">
        <v>7.60846</v>
      </c>
      <c r="E404" s="32">
        <v>-0.159662</v>
      </c>
      <c r="F404" s="68">
        <v>0.3301</v>
      </c>
      <c r="G404" s="68">
        <v>0.99887300000000001</v>
      </c>
      <c r="H404" s="70"/>
    </row>
    <row r="405" spans="1:8">
      <c r="A405" s="34" t="s">
        <v>1194</v>
      </c>
      <c r="B405" s="49">
        <v>0.93180506074468405</v>
      </c>
      <c r="C405" s="32">
        <v>16.774100000000001</v>
      </c>
      <c r="D405" s="32">
        <v>15.558999999999999</v>
      </c>
      <c r="E405" s="32">
        <v>-0.108482</v>
      </c>
      <c r="F405" s="68">
        <v>0.41304999999999997</v>
      </c>
      <c r="G405" s="68">
        <v>0.99887300000000001</v>
      </c>
      <c r="H405" s="70"/>
    </row>
    <row r="406" spans="1:8">
      <c r="A406" s="34" t="s">
        <v>1195</v>
      </c>
      <c r="B406" s="49">
        <v>0.93186043601567004</v>
      </c>
      <c r="C406" s="32">
        <v>2.3520099999999999</v>
      </c>
      <c r="D406" s="32">
        <v>2.17388</v>
      </c>
      <c r="E406" s="32">
        <v>-0.113626</v>
      </c>
      <c r="F406" s="68">
        <v>0.59650000000000003</v>
      </c>
      <c r="G406" s="68">
        <v>0.99887300000000001</v>
      </c>
      <c r="H406" s="70"/>
    </row>
    <row r="407" spans="1:8">
      <c r="A407" s="34" t="s">
        <v>1196</v>
      </c>
      <c r="B407" s="49">
        <v>0.93231610278083399</v>
      </c>
      <c r="C407" s="32">
        <v>8.4463699999999999</v>
      </c>
      <c r="D407" s="32">
        <v>6.8886700000000003</v>
      </c>
      <c r="E407" s="32">
        <v>-0.29410500000000001</v>
      </c>
      <c r="F407" s="68">
        <v>3.9199999999999999E-2</v>
      </c>
      <c r="G407" s="68">
        <v>0.61666299999999996</v>
      </c>
      <c r="H407" s="70"/>
    </row>
    <row r="408" spans="1:8">
      <c r="A408" s="34" t="s">
        <v>1197</v>
      </c>
      <c r="B408" s="49">
        <v>0.93235294817429104</v>
      </c>
      <c r="C408" s="32">
        <v>2.4923799999999998</v>
      </c>
      <c r="D408" s="32">
        <v>1.8372299999999999</v>
      </c>
      <c r="E408" s="32">
        <v>-0.43999199999999999</v>
      </c>
      <c r="F408" s="68">
        <v>5.8749999999999997E-2</v>
      </c>
      <c r="G408" s="68">
        <v>0.71547300000000003</v>
      </c>
      <c r="H408" s="70"/>
    </row>
    <row r="409" spans="1:8">
      <c r="A409" s="34" t="s">
        <v>1198</v>
      </c>
      <c r="B409" s="49">
        <v>0.93286887524898199</v>
      </c>
      <c r="C409" s="32">
        <v>16.605699999999999</v>
      </c>
      <c r="D409" s="32">
        <v>12.952999999999999</v>
      </c>
      <c r="E409" s="32">
        <v>-0.35839300000000002</v>
      </c>
      <c r="F409" s="68">
        <v>1.9900000000000001E-2</v>
      </c>
      <c r="G409" s="68">
        <v>0.45362400000000003</v>
      </c>
      <c r="H409" s="70"/>
    </row>
    <row r="410" spans="1:8">
      <c r="A410" s="34" t="s">
        <v>1199</v>
      </c>
      <c r="B410" s="49">
        <v>0.93503421218986604</v>
      </c>
      <c r="C410" s="32">
        <v>26.5001</v>
      </c>
      <c r="D410" s="32">
        <v>23.882000000000001</v>
      </c>
      <c r="E410" s="32">
        <v>-0.15007200000000001</v>
      </c>
      <c r="F410" s="68">
        <v>0.2525</v>
      </c>
      <c r="G410" s="68">
        <v>0.99519500000000005</v>
      </c>
      <c r="H410" s="70"/>
    </row>
    <row r="411" spans="1:8">
      <c r="A411" s="34" t="s">
        <v>1200</v>
      </c>
      <c r="B411" s="49">
        <v>0.93590539463841405</v>
      </c>
      <c r="C411" s="32">
        <v>11.744999999999999</v>
      </c>
      <c r="D411" s="32">
        <v>9.6470699999999994</v>
      </c>
      <c r="E411" s="32">
        <v>-0.28387899999999999</v>
      </c>
      <c r="F411" s="68">
        <v>4.2299999999999997E-2</v>
      </c>
      <c r="G411" s="68">
        <v>0.63236099999999995</v>
      </c>
      <c r="H411" s="70"/>
    </row>
    <row r="412" spans="1:8">
      <c r="A412" s="34" t="s">
        <v>1201</v>
      </c>
      <c r="B412" s="49">
        <v>0.93665045812230796</v>
      </c>
      <c r="C412" s="32">
        <v>8.7828099999999996</v>
      </c>
      <c r="D412" s="32">
        <v>6.5655000000000001</v>
      </c>
      <c r="E412" s="32">
        <v>-0.41977900000000001</v>
      </c>
      <c r="F412" s="68">
        <v>3.8E-3</v>
      </c>
      <c r="G412" s="68">
        <v>0.17283399999999999</v>
      </c>
      <c r="H412" s="70"/>
    </row>
    <row r="413" spans="1:8">
      <c r="A413" s="34" t="s">
        <v>1202</v>
      </c>
      <c r="B413" s="49">
        <v>0.93677238843714405</v>
      </c>
      <c r="C413" s="32">
        <v>4.0647599999999997</v>
      </c>
      <c r="D413" s="32">
        <v>3.5576099999999999</v>
      </c>
      <c r="E413" s="32">
        <v>-0.19226299999999999</v>
      </c>
      <c r="F413" s="68">
        <v>0.28070000000000001</v>
      </c>
      <c r="G413" s="68">
        <v>0.99887300000000001</v>
      </c>
      <c r="H413" s="70"/>
    </row>
    <row r="414" spans="1:8">
      <c r="A414" s="34" t="s">
        <v>1203</v>
      </c>
      <c r="B414" s="49">
        <v>0.93679967231831296</v>
      </c>
      <c r="C414" s="32">
        <v>40.054499999999997</v>
      </c>
      <c r="D414" s="32">
        <v>34.755200000000002</v>
      </c>
      <c r="E414" s="32">
        <v>-0.204738</v>
      </c>
      <c r="F414" s="68">
        <v>0.13555</v>
      </c>
      <c r="G414" s="68">
        <v>0.88644000000000001</v>
      </c>
      <c r="H414" s="70"/>
    </row>
    <row r="415" spans="1:8">
      <c r="A415" s="34" t="s">
        <v>1204</v>
      </c>
      <c r="B415" s="49">
        <v>0.93693316920390002</v>
      </c>
      <c r="C415" s="32">
        <v>9.7246699999999997</v>
      </c>
      <c r="D415" s="32">
        <v>8.4093099999999996</v>
      </c>
      <c r="E415" s="32">
        <v>-0.20966299999999999</v>
      </c>
      <c r="F415" s="68">
        <v>0.11310000000000001</v>
      </c>
      <c r="G415" s="68">
        <v>0.85660899999999995</v>
      </c>
      <c r="H415" s="70"/>
    </row>
    <row r="416" spans="1:8">
      <c r="A416" s="34" t="s">
        <v>1205</v>
      </c>
      <c r="B416" s="49">
        <v>0.93724506184305201</v>
      </c>
      <c r="C416" s="32">
        <v>16.170500000000001</v>
      </c>
      <c r="D416" s="32">
        <v>12.044</v>
      </c>
      <c r="E416" s="32">
        <v>-0.42504399999999998</v>
      </c>
      <c r="F416" s="68">
        <v>1.3500000000000001E-3</v>
      </c>
      <c r="G416" s="68">
        <v>8.8016899999999995E-2</v>
      </c>
      <c r="H416" s="70"/>
    </row>
    <row r="417" spans="1:8">
      <c r="A417" s="34" t="s">
        <v>1206</v>
      </c>
      <c r="B417" s="49">
        <v>0.93764893213882305</v>
      </c>
      <c r="C417" s="32">
        <v>97.333500000000001</v>
      </c>
      <c r="D417" s="32">
        <v>82.219200000000001</v>
      </c>
      <c r="E417" s="32">
        <v>-0.24346100000000001</v>
      </c>
      <c r="F417" s="68">
        <v>6.0999999999999999E-2</v>
      </c>
      <c r="G417" s="68">
        <v>0.72755700000000001</v>
      </c>
      <c r="H417" s="70"/>
    </row>
    <row r="418" spans="1:8">
      <c r="A418" s="34" t="s">
        <v>1207</v>
      </c>
      <c r="B418" s="49">
        <v>0.93810482904902304</v>
      </c>
      <c r="C418" s="32">
        <v>7.5320099999999996</v>
      </c>
      <c r="D418" s="32">
        <v>6.47403</v>
      </c>
      <c r="E418" s="32">
        <v>-0.21837100000000001</v>
      </c>
      <c r="F418" s="68">
        <v>0.1166</v>
      </c>
      <c r="G418" s="68">
        <v>0.86029</v>
      </c>
      <c r="H418" s="70"/>
    </row>
    <row r="419" spans="1:8">
      <c r="A419" s="34" t="s">
        <v>1208</v>
      </c>
      <c r="B419" s="49">
        <v>0.93863098760798203</v>
      </c>
      <c r="C419" s="32">
        <v>3.2425000000000002</v>
      </c>
      <c r="D419" s="32">
        <v>2.2263000000000002</v>
      </c>
      <c r="E419" s="32">
        <v>-0.542458</v>
      </c>
      <c r="F419" s="68">
        <v>2.2200000000000001E-2</v>
      </c>
      <c r="G419" s="68">
        <v>0.48063600000000001</v>
      </c>
      <c r="H419" s="70"/>
    </row>
    <row r="420" spans="1:8">
      <c r="A420" s="34" t="s">
        <v>1209</v>
      </c>
      <c r="B420" s="49">
        <v>0.93883341133800002</v>
      </c>
      <c r="C420" s="32">
        <v>58.399500000000003</v>
      </c>
      <c r="D420" s="32">
        <v>50.813099999999999</v>
      </c>
      <c r="E420" s="32">
        <v>-0.20075799999999999</v>
      </c>
      <c r="F420" s="68">
        <v>0.12784999999999999</v>
      </c>
      <c r="G420" s="68">
        <v>0.87581699999999996</v>
      </c>
      <c r="H420" s="70"/>
    </row>
    <row r="421" spans="1:8">
      <c r="A421" s="34" t="s">
        <v>1210</v>
      </c>
      <c r="B421" s="49">
        <v>0.93893346925695098</v>
      </c>
      <c r="C421" s="32">
        <v>18.461099999999998</v>
      </c>
      <c r="D421" s="32">
        <v>15.3904</v>
      </c>
      <c r="E421" s="32">
        <v>-0.262461</v>
      </c>
      <c r="F421" s="68">
        <v>4.8599999999999997E-2</v>
      </c>
      <c r="G421" s="68">
        <v>0.673485</v>
      </c>
      <c r="H421" s="70"/>
    </row>
    <row r="422" spans="1:8">
      <c r="A422" s="34" t="s">
        <v>1211</v>
      </c>
      <c r="B422" s="49">
        <v>0.93897157562922795</v>
      </c>
      <c r="C422" s="32">
        <v>2.22959</v>
      </c>
      <c r="D422" s="32">
        <v>1.95255</v>
      </c>
      <c r="E422" s="32">
        <v>-0.19142200000000001</v>
      </c>
      <c r="F422" s="68">
        <v>0.35289999999999999</v>
      </c>
      <c r="G422" s="68">
        <v>0.99887300000000001</v>
      </c>
      <c r="H422" s="70"/>
    </row>
    <row r="423" spans="1:8">
      <c r="A423" s="34" t="s">
        <v>1212</v>
      </c>
      <c r="B423" s="49">
        <v>0.93925080873771005</v>
      </c>
      <c r="C423" s="32">
        <v>1.95756</v>
      </c>
      <c r="D423" s="32">
        <v>1.50305</v>
      </c>
      <c r="E423" s="32">
        <v>-0.38116</v>
      </c>
      <c r="F423" s="68">
        <v>6.7400000000000002E-2</v>
      </c>
      <c r="G423" s="68">
        <v>0.75206099999999998</v>
      </c>
      <c r="H423" s="70"/>
    </row>
    <row r="424" spans="1:8">
      <c r="A424" s="34" t="s">
        <v>1213</v>
      </c>
      <c r="B424" s="49">
        <v>0.93925214059621698</v>
      </c>
      <c r="C424" s="32">
        <v>6.2101199999999999</v>
      </c>
      <c r="D424" s="32">
        <v>5.23691</v>
      </c>
      <c r="E424" s="32">
        <v>-0.24590799999999999</v>
      </c>
      <c r="F424" s="68">
        <v>7.1849999999999997E-2</v>
      </c>
      <c r="G424" s="68">
        <v>0.77048899999999998</v>
      </c>
      <c r="H424" s="70"/>
    </row>
    <row r="425" spans="1:8">
      <c r="A425" s="34" t="s">
        <v>1214</v>
      </c>
      <c r="B425" s="49">
        <v>0.93926343909356402</v>
      </c>
      <c r="C425" s="32">
        <v>7.11531</v>
      </c>
      <c r="D425" s="32">
        <v>6.69963</v>
      </c>
      <c r="E425" s="32">
        <v>-8.68453E-2</v>
      </c>
      <c r="F425" s="68">
        <v>0.52829999999999999</v>
      </c>
      <c r="G425" s="68">
        <v>0.99887300000000001</v>
      </c>
      <c r="H425" s="70"/>
    </row>
    <row r="426" spans="1:8">
      <c r="A426" s="34" t="s">
        <v>299</v>
      </c>
      <c r="B426" s="49">
        <v>0.93956089837962098</v>
      </c>
      <c r="C426" s="32">
        <v>27.216100000000001</v>
      </c>
      <c r="D426" s="32">
        <v>16.7927</v>
      </c>
      <c r="E426" s="32">
        <v>-0.69662199999999996</v>
      </c>
      <c r="F426" s="68">
        <v>5.0000000000000002E-5</v>
      </c>
      <c r="G426" s="68">
        <v>6.1239299999999997E-3</v>
      </c>
      <c r="H426" s="70" t="s">
        <v>299</v>
      </c>
    </row>
    <row r="427" spans="1:8">
      <c r="A427" s="34" t="s">
        <v>1215</v>
      </c>
      <c r="B427" s="49">
        <v>0.93974776143854399</v>
      </c>
      <c r="C427" s="32">
        <v>41.468400000000003</v>
      </c>
      <c r="D427" s="32">
        <v>37.566400000000002</v>
      </c>
      <c r="E427" s="32">
        <v>-0.142572</v>
      </c>
      <c r="F427" s="68">
        <v>0.27084999999999998</v>
      </c>
      <c r="G427" s="68">
        <v>0.99887300000000001</v>
      </c>
      <c r="H427" s="70"/>
    </row>
    <row r="428" spans="1:8">
      <c r="A428" s="34" t="s">
        <v>1216</v>
      </c>
      <c r="B428" s="49">
        <v>0.940082407099193</v>
      </c>
      <c r="C428" s="32">
        <v>2.7727599999999999</v>
      </c>
      <c r="D428" s="32">
        <v>2.1295500000000001</v>
      </c>
      <c r="E428" s="32">
        <v>-0.38077299999999997</v>
      </c>
      <c r="F428" s="68">
        <v>2.4400000000000002E-2</v>
      </c>
      <c r="G428" s="68">
        <v>0.50468900000000005</v>
      </c>
      <c r="H428" s="70"/>
    </row>
    <row r="429" spans="1:8">
      <c r="A429" s="34" t="s">
        <v>1217</v>
      </c>
      <c r="B429" s="49">
        <v>0.94030088889159602</v>
      </c>
      <c r="C429" s="32">
        <v>0.97699499999999995</v>
      </c>
      <c r="D429" s="32">
        <v>0.80627499999999996</v>
      </c>
      <c r="E429" s="32">
        <v>-0.27707999999999999</v>
      </c>
      <c r="F429" s="68">
        <v>0.55759999999999998</v>
      </c>
      <c r="G429" s="68">
        <v>0.99887300000000001</v>
      </c>
      <c r="H429" s="70"/>
    </row>
    <row r="430" spans="1:8">
      <c r="A430" s="34" t="s">
        <v>1218</v>
      </c>
      <c r="B430" s="49">
        <v>0.94043479700514498</v>
      </c>
      <c r="C430" s="32">
        <v>9.5405999999999995</v>
      </c>
      <c r="D430" s="32">
        <v>8.3781700000000008</v>
      </c>
      <c r="E430" s="32">
        <v>-0.187446</v>
      </c>
      <c r="F430" s="68">
        <v>0.18515000000000001</v>
      </c>
      <c r="G430" s="68">
        <v>0.950986</v>
      </c>
      <c r="H430" s="70"/>
    </row>
    <row r="431" spans="1:8">
      <c r="A431" s="34" t="s">
        <v>690</v>
      </c>
      <c r="B431" s="49">
        <v>0.94085577263022502</v>
      </c>
      <c r="C431" s="32">
        <v>1.1686799999999999</v>
      </c>
      <c r="D431" s="32">
        <v>0.573569</v>
      </c>
      <c r="E431" s="32">
        <v>-1.02684</v>
      </c>
      <c r="F431" s="68">
        <v>5.0000000000000002E-5</v>
      </c>
      <c r="G431" s="68">
        <v>6.1239299999999997E-3</v>
      </c>
      <c r="H431" s="70" t="s">
        <v>690</v>
      </c>
    </row>
    <row r="432" spans="1:8">
      <c r="A432" s="34" t="s">
        <v>1219</v>
      </c>
      <c r="B432" s="49">
        <v>0.94092527453783004</v>
      </c>
      <c r="C432" s="32">
        <v>11.344099999999999</v>
      </c>
      <c r="D432" s="32">
        <v>8.7094299999999993</v>
      </c>
      <c r="E432" s="32">
        <v>-0.38129200000000002</v>
      </c>
      <c r="F432" s="68">
        <v>4.15E-3</v>
      </c>
      <c r="G432" s="68">
        <v>0.18199499999999999</v>
      </c>
      <c r="H432" s="70"/>
    </row>
    <row r="433" spans="1:8">
      <c r="A433" s="34" t="s">
        <v>1220</v>
      </c>
      <c r="B433" s="49">
        <v>0.94181015658372802</v>
      </c>
      <c r="C433" s="32">
        <v>16.418900000000001</v>
      </c>
      <c r="D433" s="32">
        <v>14.703799999999999</v>
      </c>
      <c r="E433" s="32">
        <v>-0.159169</v>
      </c>
      <c r="F433" s="68">
        <v>0.2417</v>
      </c>
      <c r="G433" s="68">
        <v>0.98890400000000001</v>
      </c>
      <c r="H433" s="70"/>
    </row>
    <row r="434" spans="1:8">
      <c r="A434" s="34" t="s">
        <v>1221</v>
      </c>
      <c r="B434" s="49">
        <v>0.94194724926780704</v>
      </c>
      <c r="C434" s="32">
        <v>16.051100000000002</v>
      </c>
      <c r="D434" s="32">
        <v>13.3027</v>
      </c>
      <c r="E434" s="32">
        <v>-0.270955</v>
      </c>
      <c r="F434" s="68">
        <v>0.10015</v>
      </c>
      <c r="G434" s="68">
        <v>0.83618599999999998</v>
      </c>
      <c r="H434" s="70"/>
    </row>
    <row r="435" spans="1:8">
      <c r="A435" s="34" t="s">
        <v>1222</v>
      </c>
      <c r="B435" s="49">
        <v>0.94246301456031201</v>
      </c>
      <c r="C435" s="32">
        <v>494.67</v>
      </c>
      <c r="D435" s="32">
        <v>432.17200000000003</v>
      </c>
      <c r="E435" s="32">
        <v>-0.194859</v>
      </c>
      <c r="F435" s="68">
        <v>0.1328</v>
      </c>
      <c r="G435" s="68">
        <v>0.88497400000000004</v>
      </c>
      <c r="H435" s="70"/>
    </row>
    <row r="436" spans="1:8">
      <c r="A436" s="34" t="s">
        <v>1223</v>
      </c>
      <c r="B436" s="49">
        <v>0.94253371977186695</v>
      </c>
      <c r="C436" s="32">
        <v>19.5063</v>
      </c>
      <c r="D436" s="32">
        <v>16.252700000000001</v>
      </c>
      <c r="E436" s="32">
        <v>-0.263266</v>
      </c>
      <c r="F436" s="68">
        <v>0.57099999999999995</v>
      </c>
      <c r="G436" s="68">
        <v>0.99887300000000001</v>
      </c>
      <c r="H436" s="70"/>
    </row>
    <row r="437" spans="1:8">
      <c r="A437" s="34" t="s">
        <v>1224</v>
      </c>
      <c r="B437" s="49">
        <v>0.94258786455374499</v>
      </c>
      <c r="C437" s="32">
        <v>4.3589200000000003</v>
      </c>
      <c r="D437" s="32">
        <v>3.3013400000000002</v>
      </c>
      <c r="E437" s="32">
        <v>-0.40091900000000003</v>
      </c>
      <c r="F437" s="68">
        <v>4.555E-2</v>
      </c>
      <c r="G437" s="68">
        <v>0.65800000000000003</v>
      </c>
      <c r="H437" s="70"/>
    </row>
    <row r="438" spans="1:8">
      <c r="A438" s="34" t="s">
        <v>1225</v>
      </c>
      <c r="B438" s="49">
        <v>0.942928165287787</v>
      </c>
      <c r="C438" s="32">
        <v>20.273399999999999</v>
      </c>
      <c r="D438" s="32">
        <v>16.897200000000002</v>
      </c>
      <c r="E438" s="32">
        <v>-0.26280399999999998</v>
      </c>
      <c r="F438" s="68">
        <v>0.1149</v>
      </c>
      <c r="G438" s="68">
        <v>0.85660899999999995</v>
      </c>
      <c r="H438" s="70"/>
    </row>
    <row r="439" spans="1:8">
      <c r="A439" s="34" t="s">
        <v>1226</v>
      </c>
      <c r="B439" s="49">
        <v>0.94335394778715498</v>
      </c>
      <c r="C439" s="32">
        <v>8.7445500000000003</v>
      </c>
      <c r="D439" s="32">
        <v>7.5723799999999999</v>
      </c>
      <c r="E439" s="32">
        <v>-0.20763599999999999</v>
      </c>
      <c r="F439" s="68">
        <v>0.18859999999999999</v>
      </c>
      <c r="G439" s="68">
        <v>0.95446600000000004</v>
      </c>
      <c r="H439" s="70"/>
    </row>
    <row r="440" spans="1:8">
      <c r="A440" s="34" t="s">
        <v>1227</v>
      </c>
      <c r="B440" s="49">
        <v>0.94341287988408595</v>
      </c>
      <c r="C440" s="32">
        <v>21.403300000000002</v>
      </c>
      <c r="D440" s="32">
        <v>20.153700000000001</v>
      </c>
      <c r="E440" s="32">
        <v>-8.67893E-2</v>
      </c>
      <c r="F440" s="68">
        <v>0.50024999999999997</v>
      </c>
      <c r="G440" s="68">
        <v>0.99887300000000001</v>
      </c>
      <c r="H440" s="70"/>
    </row>
    <row r="441" spans="1:8">
      <c r="A441" s="34" t="s">
        <v>1228</v>
      </c>
      <c r="B441" s="49">
        <v>0.94420324654491095</v>
      </c>
      <c r="C441" s="32">
        <v>944.07</v>
      </c>
      <c r="D441" s="32">
        <v>868.75</v>
      </c>
      <c r="E441" s="32">
        <v>-0.119953</v>
      </c>
      <c r="F441" s="68">
        <v>0.44164999999999999</v>
      </c>
      <c r="G441" s="68">
        <v>0.99887300000000001</v>
      </c>
      <c r="H441" s="70"/>
    </row>
    <row r="442" spans="1:8">
      <c r="A442" s="34" t="s">
        <v>1229</v>
      </c>
      <c r="B442" s="49">
        <v>0.94442224372031902</v>
      </c>
      <c r="C442" s="32">
        <v>1.94302</v>
      </c>
      <c r="D442" s="32">
        <v>1.6381699999999999</v>
      </c>
      <c r="E442" s="32">
        <v>-0.24621999999999999</v>
      </c>
      <c r="F442" s="68">
        <v>0.21609999999999999</v>
      </c>
      <c r="G442" s="68">
        <v>0.98533300000000001</v>
      </c>
      <c r="H442" s="70"/>
    </row>
    <row r="443" spans="1:8">
      <c r="A443" s="34" t="s">
        <v>1230</v>
      </c>
      <c r="B443" s="49">
        <v>0.94482881291069898</v>
      </c>
      <c r="C443" s="32">
        <v>5.7609399999999997</v>
      </c>
      <c r="D443" s="32">
        <v>3.40625</v>
      </c>
      <c r="E443" s="32">
        <v>-0.75812000000000002</v>
      </c>
      <c r="F443" s="68">
        <v>2.725E-2</v>
      </c>
      <c r="G443" s="68">
        <v>0.52916799999999997</v>
      </c>
      <c r="H443" s="70"/>
    </row>
    <row r="444" spans="1:8">
      <c r="A444" s="34" t="s">
        <v>1231</v>
      </c>
      <c r="B444" s="49">
        <v>0.94504866790393705</v>
      </c>
      <c r="C444" s="32">
        <v>70.7149</v>
      </c>
      <c r="D444" s="32">
        <v>62.233499999999999</v>
      </c>
      <c r="E444" s="32">
        <v>-0.18432200000000001</v>
      </c>
      <c r="F444" s="68">
        <v>0.15125</v>
      </c>
      <c r="G444" s="68">
        <v>0.91063300000000003</v>
      </c>
      <c r="H444" s="70"/>
    </row>
    <row r="445" spans="1:8">
      <c r="A445" s="34" t="s">
        <v>1232</v>
      </c>
      <c r="B445" s="49">
        <v>0.94547800002541904</v>
      </c>
      <c r="C445" s="32">
        <v>22.5349</v>
      </c>
      <c r="D445" s="32">
        <v>18.6633</v>
      </c>
      <c r="E445" s="32">
        <v>-0.271953</v>
      </c>
      <c r="F445" s="68">
        <v>3.6499999999999998E-2</v>
      </c>
      <c r="G445" s="68">
        <v>0.60121599999999997</v>
      </c>
      <c r="H445" s="70"/>
    </row>
    <row r="446" spans="1:8">
      <c r="A446" s="34" t="s">
        <v>790</v>
      </c>
      <c r="B446" s="49">
        <v>0.94576849202278701</v>
      </c>
      <c r="C446" s="32">
        <v>14.221399999999999</v>
      </c>
      <c r="D446" s="32">
        <v>9.9297299999999993</v>
      </c>
      <c r="E446" s="32">
        <v>-0.51823600000000003</v>
      </c>
      <c r="F446" s="68">
        <v>2.9999999999999997E-4</v>
      </c>
      <c r="G446" s="68">
        <v>2.6792199999999999E-2</v>
      </c>
      <c r="H446" s="70" t="s">
        <v>790</v>
      </c>
    </row>
    <row r="447" spans="1:8">
      <c r="A447" s="34" t="s">
        <v>1233</v>
      </c>
      <c r="B447" s="49">
        <v>0.94577146125993095</v>
      </c>
      <c r="C447" s="32">
        <v>4.5655900000000003</v>
      </c>
      <c r="D447" s="32">
        <v>3.9275899999999999</v>
      </c>
      <c r="E447" s="32">
        <v>-0.21715699999999999</v>
      </c>
      <c r="F447" s="68">
        <v>0.1883</v>
      </c>
      <c r="G447" s="68">
        <v>0.95446600000000004</v>
      </c>
      <c r="H447" s="70"/>
    </row>
    <row r="448" spans="1:8">
      <c r="A448" s="34" t="s">
        <v>1234</v>
      </c>
      <c r="B448" s="49">
        <v>0.94585246151527202</v>
      </c>
      <c r="C448" s="32">
        <v>23.703600000000002</v>
      </c>
      <c r="D448" s="32">
        <v>19.587700000000002</v>
      </c>
      <c r="E448" s="32">
        <v>-0.27515699999999998</v>
      </c>
      <c r="F448" s="68">
        <v>0.18265000000000001</v>
      </c>
      <c r="G448" s="68">
        <v>0.94757000000000002</v>
      </c>
      <c r="H448" s="70"/>
    </row>
    <row r="449" spans="1:8">
      <c r="A449" s="34" t="s">
        <v>1235</v>
      </c>
      <c r="B449" s="49">
        <v>0.94598809457949296</v>
      </c>
      <c r="C449" s="32">
        <v>3.6753</v>
      </c>
      <c r="D449" s="32">
        <v>1.8745700000000001</v>
      </c>
      <c r="E449" s="32">
        <v>-0.97130799999999995</v>
      </c>
      <c r="F449" s="68">
        <v>1.1999999999999999E-3</v>
      </c>
      <c r="G449" s="68">
        <v>8.1009399999999995E-2</v>
      </c>
      <c r="H449" s="70"/>
    </row>
    <row r="450" spans="1:8">
      <c r="A450" s="34" t="s">
        <v>1236</v>
      </c>
      <c r="B450" s="49">
        <v>0.94621963981461898</v>
      </c>
      <c r="C450" s="32">
        <v>2.7967300000000002</v>
      </c>
      <c r="D450" s="32">
        <v>2.1099800000000002</v>
      </c>
      <c r="E450" s="32">
        <v>-0.40651199999999998</v>
      </c>
      <c r="F450" s="68">
        <v>5.0049999999999997E-2</v>
      </c>
      <c r="G450" s="68">
        <v>0.67842499999999994</v>
      </c>
      <c r="H450" s="70"/>
    </row>
    <row r="451" spans="1:8">
      <c r="A451" s="34" t="s">
        <v>1237</v>
      </c>
      <c r="B451" s="49">
        <v>0.94698375300750104</v>
      </c>
      <c r="C451" s="32">
        <v>14.732100000000001</v>
      </c>
      <c r="D451" s="32">
        <v>13.1107</v>
      </c>
      <c r="E451" s="32">
        <v>-0.16822699999999999</v>
      </c>
      <c r="F451" s="68">
        <v>0.33839999999999998</v>
      </c>
      <c r="G451" s="68">
        <v>0.99887300000000001</v>
      </c>
      <c r="H451" s="70"/>
    </row>
    <row r="452" spans="1:8">
      <c r="A452" s="34" t="s">
        <v>1238</v>
      </c>
      <c r="B452" s="49">
        <v>0.94700490840211005</v>
      </c>
      <c r="C452" s="32">
        <v>88.522499999999994</v>
      </c>
      <c r="D452" s="32">
        <v>80.142099999999999</v>
      </c>
      <c r="E452" s="32">
        <v>-0.143483</v>
      </c>
      <c r="F452" s="68">
        <v>0.29820000000000002</v>
      </c>
      <c r="G452" s="68">
        <v>0.99887300000000001</v>
      </c>
      <c r="H452" s="70"/>
    </row>
    <row r="453" spans="1:8">
      <c r="A453" s="34" t="s">
        <v>1239</v>
      </c>
      <c r="B453" s="49">
        <v>0.94728612318306404</v>
      </c>
      <c r="C453" s="32">
        <v>8.8374299999999995</v>
      </c>
      <c r="D453" s="32">
        <v>8.1930999999999994</v>
      </c>
      <c r="E453" s="32">
        <v>-0.10921699999999999</v>
      </c>
      <c r="F453" s="68">
        <v>0.47670000000000001</v>
      </c>
      <c r="G453" s="68">
        <v>0.99887300000000001</v>
      </c>
      <c r="H453" s="70"/>
    </row>
    <row r="454" spans="1:8">
      <c r="A454" s="34" t="s">
        <v>1240</v>
      </c>
      <c r="B454" s="49">
        <v>0.94737729449745001</v>
      </c>
      <c r="C454" s="32">
        <v>62.648299999999999</v>
      </c>
      <c r="D454" s="32">
        <v>54.8904</v>
      </c>
      <c r="E454" s="32">
        <v>-0.190721</v>
      </c>
      <c r="F454" s="68">
        <v>0.14069999999999999</v>
      </c>
      <c r="G454" s="68">
        <v>0.88795800000000003</v>
      </c>
      <c r="H454" s="70"/>
    </row>
    <row r="455" spans="1:8">
      <c r="A455" s="34" t="s">
        <v>1241</v>
      </c>
      <c r="B455" s="49">
        <v>0.94739919954707097</v>
      </c>
      <c r="C455" s="32">
        <v>262.72899999999998</v>
      </c>
      <c r="D455" s="32">
        <v>228.22800000000001</v>
      </c>
      <c r="E455" s="32">
        <v>-0.203099</v>
      </c>
      <c r="F455" s="68">
        <v>0.11695</v>
      </c>
      <c r="G455" s="68">
        <v>0.86029</v>
      </c>
      <c r="H455" s="70"/>
    </row>
    <row r="456" spans="1:8">
      <c r="A456" s="34" t="s">
        <v>1242</v>
      </c>
      <c r="B456" s="49">
        <v>0.94863874934502201</v>
      </c>
      <c r="C456" s="32">
        <v>20.122299999999999</v>
      </c>
      <c r="D456" s="32">
        <v>18.195699999999999</v>
      </c>
      <c r="E456" s="32">
        <v>-0.14519299999999999</v>
      </c>
      <c r="F456" s="68">
        <v>0.26879999999999998</v>
      </c>
      <c r="G456" s="68">
        <v>0.99887300000000001</v>
      </c>
      <c r="H456" s="70"/>
    </row>
    <row r="457" spans="1:8">
      <c r="A457" s="34" t="s">
        <v>1243</v>
      </c>
      <c r="B457" s="49">
        <v>0.94902933983139304</v>
      </c>
      <c r="C457" s="32">
        <v>93.233000000000004</v>
      </c>
      <c r="D457" s="32">
        <v>77.057100000000005</v>
      </c>
      <c r="E457" s="32">
        <v>-0.27491300000000002</v>
      </c>
      <c r="F457" s="68">
        <v>0.32674999999999998</v>
      </c>
      <c r="G457" s="68">
        <v>0.99887300000000001</v>
      </c>
      <c r="H457" s="70"/>
    </row>
    <row r="458" spans="1:8">
      <c r="A458" s="34" t="s">
        <v>1244</v>
      </c>
      <c r="B458" s="49">
        <v>0.94930207961319402</v>
      </c>
      <c r="C458" s="32">
        <v>0.75453400000000004</v>
      </c>
      <c r="D458" s="32">
        <v>0.36667100000000002</v>
      </c>
      <c r="E458" s="32">
        <v>-1.0410999999999999</v>
      </c>
      <c r="F458" s="68">
        <v>4.5500000000000002E-3</v>
      </c>
      <c r="G458" s="68">
        <v>0.19553599999999999</v>
      </c>
      <c r="H458" s="70"/>
    </row>
    <row r="459" spans="1:8">
      <c r="A459" s="34" t="s">
        <v>1245</v>
      </c>
      <c r="B459" s="49">
        <v>0.94969869962785602</v>
      </c>
      <c r="C459" s="32">
        <v>48.273400000000002</v>
      </c>
      <c r="D459" s="32">
        <v>45.637</v>
      </c>
      <c r="E459" s="32">
        <v>-8.1024200000000005E-2</v>
      </c>
      <c r="F459" s="68">
        <v>0.57410000000000005</v>
      </c>
      <c r="G459" s="68">
        <v>0.99887300000000001</v>
      </c>
      <c r="H459" s="70"/>
    </row>
    <row r="460" spans="1:8">
      <c r="A460" s="34" t="s">
        <v>1246</v>
      </c>
      <c r="B460" s="49">
        <v>0.95006109705552499</v>
      </c>
      <c r="C460" s="32">
        <v>6.7033899999999997</v>
      </c>
      <c r="D460" s="32">
        <v>5.4377899999999997</v>
      </c>
      <c r="E460" s="32">
        <v>-0.301871</v>
      </c>
      <c r="F460" s="68">
        <v>8.9899999999999994E-2</v>
      </c>
      <c r="G460" s="68">
        <v>0.81648100000000001</v>
      </c>
      <c r="H460" s="70"/>
    </row>
    <row r="461" spans="1:8">
      <c r="A461" s="34" t="s">
        <v>804</v>
      </c>
      <c r="B461" s="49">
        <v>0.95061162955007406</v>
      </c>
      <c r="C461" s="32">
        <v>20.7197</v>
      </c>
      <c r="D461" s="32">
        <v>14.5801</v>
      </c>
      <c r="E461" s="32">
        <v>-0.50699799999999995</v>
      </c>
      <c r="F461" s="68">
        <v>1E-4</v>
      </c>
      <c r="G461" s="68">
        <v>1.0852499999999999E-2</v>
      </c>
      <c r="H461" s="70" t="s">
        <v>804</v>
      </c>
    </row>
    <row r="462" spans="1:8">
      <c r="A462" s="34" t="s">
        <v>1247</v>
      </c>
      <c r="B462" s="49">
        <v>0.95090707817117004</v>
      </c>
      <c r="C462" s="32">
        <v>1.4066399999999999</v>
      </c>
      <c r="D462" s="32">
        <v>0.96040199999999998</v>
      </c>
      <c r="E462" s="32">
        <v>-0.550539</v>
      </c>
      <c r="F462" s="68">
        <v>0.36804999999999999</v>
      </c>
      <c r="G462" s="68">
        <v>0.99887300000000001</v>
      </c>
      <c r="H462" s="70"/>
    </row>
    <row r="463" spans="1:8">
      <c r="A463" s="34" t="s">
        <v>1248</v>
      </c>
      <c r="B463" s="49">
        <v>0.95128956475695503</v>
      </c>
      <c r="C463" s="32">
        <v>37.639499999999998</v>
      </c>
      <c r="D463" s="32">
        <v>32.438600000000001</v>
      </c>
      <c r="E463" s="32">
        <v>-0.214536</v>
      </c>
      <c r="F463" s="68">
        <v>9.8750000000000004E-2</v>
      </c>
      <c r="G463" s="68">
        <v>0.83506499999999995</v>
      </c>
      <c r="H463" s="70"/>
    </row>
    <row r="464" spans="1:8">
      <c r="A464" s="34" t="s">
        <v>1249</v>
      </c>
      <c r="B464" s="49">
        <v>0.95130721780054295</v>
      </c>
      <c r="C464" s="32">
        <v>25.457799999999999</v>
      </c>
      <c r="D464" s="32">
        <v>22.251300000000001</v>
      </c>
      <c r="E464" s="32">
        <v>-0.194218</v>
      </c>
      <c r="F464" s="68">
        <v>0.14124999999999999</v>
      </c>
      <c r="G464" s="68">
        <v>0.88909199999999999</v>
      </c>
      <c r="H464" s="70"/>
    </row>
    <row r="465" spans="1:8">
      <c r="A465" s="34" t="s">
        <v>1250</v>
      </c>
      <c r="B465" s="49">
        <v>0.95225448524271095</v>
      </c>
      <c r="C465" s="32">
        <v>2.4704100000000002</v>
      </c>
      <c r="D465" s="32">
        <v>1.8941399999999999</v>
      </c>
      <c r="E465" s="32">
        <v>-0.38320300000000002</v>
      </c>
      <c r="F465" s="68">
        <v>0.498</v>
      </c>
      <c r="G465" s="68">
        <v>0.99887300000000001</v>
      </c>
      <c r="H465" s="70"/>
    </row>
    <row r="466" spans="1:8">
      <c r="A466" s="34" t="s">
        <v>1251</v>
      </c>
      <c r="B466" s="49">
        <v>0.95248670511140099</v>
      </c>
      <c r="C466" s="32">
        <v>40.0899</v>
      </c>
      <c r="D466" s="32">
        <v>30.151800000000001</v>
      </c>
      <c r="E466" s="32">
        <v>-0.41099599999999997</v>
      </c>
      <c r="F466" s="68">
        <v>1.2999999999999999E-3</v>
      </c>
      <c r="G466" s="68">
        <v>8.6399599999999993E-2</v>
      </c>
      <c r="H466" s="70"/>
    </row>
    <row r="467" spans="1:8">
      <c r="A467" s="34" t="s">
        <v>1252</v>
      </c>
      <c r="B467" s="49">
        <v>0.95274362094160503</v>
      </c>
      <c r="C467" s="32">
        <v>27.6935</v>
      </c>
      <c r="D467" s="32">
        <v>24.514399999999998</v>
      </c>
      <c r="E467" s="32">
        <v>-0.17591899999999999</v>
      </c>
      <c r="F467" s="68">
        <v>0.24195</v>
      </c>
      <c r="G467" s="68">
        <v>0.98890400000000001</v>
      </c>
      <c r="H467" s="70"/>
    </row>
    <row r="468" spans="1:8">
      <c r="A468" s="34" t="s">
        <v>1253</v>
      </c>
      <c r="B468" s="49">
        <v>0.95356506987439904</v>
      </c>
      <c r="C468" s="32">
        <v>6.2580900000000002</v>
      </c>
      <c r="D468" s="32">
        <v>5.5560999999999998</v>
      </c>
      <c r="E468" s="32">
        <v>-0.171649</v>
      </c>
      <c r="F468" s="68">
        <v>0.73775000000000002</v>
      </c>
      <c r="G468" s="68">
        <v>0.99887300000000001</v>
      </c>
      <c r="H468" s="70"/>
    </row>
    <row r="469" spans="1:8">
      <c r="A469" s="34" t="s">
        <v>800</v>
      </c>
      <c r="B469" s="49">
        <v>0.95567191761719095</v>
      </c>
      <c r="C469" s="32">
        <v>19.509699999999999</v>
      </c>
      <c r="D469" s="32">
        <v>13.771599999999999</v>
      </c>
      <c r="E469" s="32">
        <v>-0.50249999999999995</v>
      </c>
      <c r="F469" s="68">
        <v>4.4999999999999999E-4</v>
      </c>
      <c r="G469" s="68">
        <v>3.6919399999999998E-2</v>
      </c>
      <c r="H469" s="70" t="s">
        <v>800</v>
      </c>
    </row>
    <row r="470" spans="1:8">
      <c r="A470" s="34" t="s">
        <v>1254</v>
      </c>
      <c r="B470" s="49">
        <v>0.95619485945632898</v>
      </c>
      <c r="C470" s="32">
        <v>58.044400000000003</v>
      </c>
      <c r="D470" s="32">
        <v>55.447899999999997</v>
      </c>
      <c r="E470" s="32">
        <v>-6.6023700000000005E-2</v>
      </c>
      <c r="F470" s="68">
        <v>0.6089</v>
      </c>
      <c r="G470" s="68">
        <v>0.99887300000000001</v>
      </c>
      <c r="H470" s="70"/>
    </row>
    <row r="471" spans="1:8">
      <c r="A471" s="34" t="s">
        <v>1255</v>
      </c>
      <c r="B471" s="49">
        <v>0.95674702161231395</v>
      </c>
      <c r="C471" s="32">
        <v>15.6564</v>
      </c>
      <c r="D471" s="32">
        <v>13.992800000000001</v>
      </c>
      <c r="E471" s="32">
        <v>-0.16206200000000001</v>
      </c>
      <c r="F471" s="68">
        <v>0.24640000000000001</v>
      </c>
      <c r="G471" s="68">
        <v>0.99146699999999999</v>
      </c>
      <c r="H471" s="70"/>
    </row>
    <row r="472" spans="1:8">
      <c r="A472" s="34" t="s">
        <v>1256</v>
      </c>
      <c r="B472" s="49">
        <v>0.957091687136153</v>
      </c>
      <c r="C472" s="32">
        <v>6.58066</v>
      </c>
      <c r="D472" s="32">
        <v>5.4596299999999998</v>
      </c>
      <c r="E472" s="32">
        <v>-0.26943</v>
      </c>
      <c r="F472" s="68">
        <v>5.57E-2</v>
      </c>
      <c r="G472" s="68">
        <v>0.70519900000000002</v>
      </c>
      <c r="H472" s="70"/>
    </row>
    <row r="473" spans="1:8">
      <c r="A473" s="34" t="s">
        <v>1257</v>
      </c>
      <c r="B473" s="49">
        <v>0.95772679545508299</v>
      </c>
      <c r="C473" s="32">
        <v>36.933300000000003</v>
      </c>
      <c r="D473" s="32">
        <v>29.3399</v>
      </c>
      <c r="E473" s="32">
        <v>-0.33205400000000002</v>
      </c>
      <c r="F473" s="68">
        <v>1.23E-2</v>
      </c>
      <c r="G473" s="68">
        <v>0.35506399999999999</v>
      </c>
      <c r="H473" s="70"/>
    </row>
    <row r="474" spans="1:8">
      <c r="A474" s="34" t="s">
        <v>1258</v>
      </c>
      <c r="B474" s="49">
        <v>0.95871384971358597</v>
      </c>
      <c r="C474" s="32">
        <v>20.350200000000001</v>
      </c>
      <c r="D474" s="32">
        <v>17.546500000000002</v>
      </c>
      <c r="E474" s="32">
        <v>-0.213864</v>
      </c>
      <c r="F474" s="68">
        <v>0.10390000000000001</v>
      </c>
      <c r="G474" s="68">
        <v>0.84001800000000004</v>
      </c>
      <c r="H474" s="70"/>
    </row>
    <row r="475" spans="1:8">
      <c r="A475" s="34" t="s">
        <v>1259</v>
      </c>
      <c r="B475" s="49">
        <v>0.95906341001688999</v>
      </c>
      <c r="C475" s="32">
        <v>65.119799999999998</v>
      </c>
      <c r="D475" s="32">
        <v>53.638100000000001</v>
      </c>
      <c r="E475" s="32">
        <v>-0.279839</v>
      </c>
      <c r="F475" s="68">
        <v>3.1150000000000001E-2</v>
      </c>
      <c r="G475" s="68">
        <v>0.55817099999999997</v>
      </c>
      <c r="H475" s="70"/>
    </row>
    <row r="476" spans="1:8">
      <c r="A476" s="34" t="s">
        <v>1260</v>
      </c>
      <c r="B476" s="49">
        <v>0.95910849886890004</v>
      </c>
      <c r="C476" s="32">
        <v>0.92371400000000004</v>
      </c>
      <c r="D476" s="32">
        <v>0.117961</v>
      </c>
      <c r="E476" s="32">
        <v>-2.9691399999999999</v>
      </c>
      <c r="F476" s="68">
        <v>5.135E-2</v>
      </c>
      <c r="G476" s="68">
        <v>0.68255699999999997</v>
      </c>
      <c r="H476" s="70"/>
    </row>
    <row r="477" spans="1:8">
      <c r="A477" s="34" t="s">
        <v>1261</v>
      </c>
      <c r="B477" s="49">
        <v>0.95924797874811896</v>
      </c>
      <c r="C477" s="32">
        <v>18.694199999999999</v>
      </c>
      <c r="D477" s="32">
        <v>15.3939</v>
      </c>
      <c r="E477" s="32">
        <v>-0.28022799999999998</v>
      </c>
      <c r="F477" s="68">
        <v>3.9100000000000003E-2</v>
      </c>
      <c r="G477" s="68">
        <v>0.61644200000000005</v>
      </c>
      <c r="H477" s="70"/>
    </row>
    <row r="478" spans="1:8">
      <c r="A478" s="34" t="s">
        <v>1262</v>
      </c>
      <c r="B478" s="49">
        <v>0.95935541836126104</v>
      </c>
      <c r="C478" s="32">
        <v>6.11747</v>
      </c>
      <c r="D478" s="32">
        <v>5.2393599999999996</v>
      </c>
      <c r="E478" s="32">
        <v>-0.22354299999999999</v>
      </c>
      <c r="F478" s="68">
        <v>0.23075000000000001</v>
      </c>
      <c r="G478" s="68">
        <v>0.98786700000000005</v>
      </c>
      <c r="H478" s="70"/>
    </row>
    <row r="479" spans="1:8">
      <c r="A479" s="34" t="s">
        <v>1263</v>
      </c>
      <c r="B479" s="49">
        <v>0.959620085924906</v>
      </c>
      <c r="C479" s="32">
        <v>58.104599999999998</v>
      </c>
      <c r="D479" s="32">
        <v>52.7363</v>
      </c>
      <c r="E479" s="32">
        <v>-0.13985400000000001</v>
      </c>
      <c r="F479" s="68">
        <v>0.34565000000000001</v>
      </c>
      <c r="G479" s="68">
        <v>0.99887300000000001</v>
      </c>
      <c r="H479" s="70"/>
    </row>
    <row r="480" spans="1:8">
      <c r="A480" s="34" t="s">
        <v>1264</v>
      </c>
      <c r="B480" s="49">
        <v>0.95969825084849003</v>
      </c>
      <c r="C480" s="32">
        <v>20.242999999999999</v>
      </c>
      <c r="D480" s="32">
        <v>17.972100000000001</v>
      </c>
      <c r="E480" s="32">
        <v>-0.17166400000000001</v>
      </c>
      <c r="F480" s="68">
        <v>0.18185000000000001</v>
      </c>
      <c r="G480" s="68">
        <v>0.94630999999999998</v>
      </c>
      <c r="H480" s="70"/>
    </row>
    <row r="481" spans="1:8">
      <c r="A481" s="34" t="s">
        <v>1265</v>
      </c>
      <c r="B481" s="49">
        <v>0.95978050560241401</v>
      </c>
      <c r="C481" s="32">
        <v>73.172899999999998</v>
      </c>
      <c r="D481" s="32">
        <v>66.495500000000007</v>
      </c>
      <c r="E481" s="32">
        <v>-0.13805200000000001</v>
      </c>
      <c r="F481" s="68">
        <v>0.27989999999999998</v>
      </c>
      <c r="G481" s="68">
        <v>0.99887300000000001</v>
      </c>
      <c r="H481" s="70"/>
    </row>
    <row r="482" spans="1:8">
      <c r="A482" s="34" t="s">
        <v>1266</v>
      </c>
      <c r="B482" s="49">
        <v>0.960652959084207</v>
      </c>
      <c r="C482" s="32">
        <v>3.7601599999999999</v>
      </c>
      <c r="D482" s="32">
        <v>2.6496900000000001</v>
      </c>
      <c r="E482" s="32">
        <v>-0.50497099999999995</v>
      </c>
      <c r="F482" s="68">
        <v>1.6250000000000001E-2</v>
      </c>
      <c r="G482" s="68">
        <v>0.415879</v>
      </c>
      <c r="H482" s="70"/>
    </row>
    <row r="483" spans="1:8">
      <c r="A483" s="34" t="s">
        <v>1267</v>
      </c>
      <c r="B483" s="49">
        <v>0.96110833544599605</v>
      </c>
      <c r="C483" s="32">
        <v>52.810200000000002</v>
      </c>
      <c r="D483" s="32">
        <v>42.330399999999997</v>
      </c>
      <c r="E483" s="32">
        <v>-0.31912099999999999</v>
      </c>
      <c r="F483" s="68">
        <v>1.9349999999999999E-2</v>
      </c>
      <c r="G483" s="68">
        <v>0.44837100000000002</v>
      </c>
      <c r="H483" s="70"/>
    </row>
    <row r="484" spans="1:8">
      <c r="A484" s="34" t="s">
        <v>1268</v>
      </c>
      <c r="B484" s="49">
        <v>0.96144096986319605</v>
      </c>
      <c r="C484" s="32">
        <v>48.0867</v>
      </c>
      <c r="D484" s="32">
        <v>43.478299999999997</v>
      </c>
      <c r="E484" s="32">
        <v>-0.145344</v>
      </c>
      <c r="F484" s="68">
        <v>0.2641</v>
      </c>
      <c r="G484" s="68">
        <v>0.99887300000000001</v>
      </c>
      <c r="H484" s="70"/>
    </row>
    <row r="485" spans="1:8">
      <c r="A485" s="34" t="s">
        <v>568</v>
      </c>
      <c r="B485" s="49">
        <v>0.96253067034194495</v>
      </c>
      <c r="C485" s="32">
        <v>59.644199999999998</v>
      </c>
      <c r="D485" s="32">
        <v>24.331499999999998</v>
      </c>
      <c r="E485" s="32">
        <v>-1.29356</v>
      </c>
      <c r="F485" s="68">
        <v>5.0000000000000002E-5</v>
      </c>
      <c r="G485" s="68">
        <v>6.1239299999999997E-3</v>
      </c>
      <c r="H485" s="70" t="s">
        <v>568</v>
      </c>
    </row>
    <row r="486" spans="1:8">
      <c r="A486" s="34" t="s">
        <v>1269</v>
      </c>
      <c r="B486" s="49">
        <v>0.96347684363304698</v>
      </c>
      <c r="C486" s="32">
        <v>42.120699999999999</v>
      </c>
      <c r="D486" s="32">
        <v>33.125900000000001</v>
      </c>
      <c r="E486" s="32">
        <v>-0.34656900000000002</v>
      </c>
      <c r="F486" s="68">
        <v>8.5500000000000003E-3</v>
      </c>
      <c r="G486" s="68">
        <v>0.292628</v>
      </c>
      <c r="H486" s="70"/>
    </row>
    <row r="487" spans="1:8">
      <c r="A487" s="34" t="s">
        <v>1270</v>
      </c>
      <c r="B487" s="49">
        <v>0.96402155141703905</v>
      </c>
      <c r="C487" s="32">
        <v>22.469799999999999</v>
      </c>
      <c r="D487" s="32">
        <v>21.295200000000001</v>
      </c>
      <c r="E487" s="32">
        <v>-7.7462400000000001E-2</v>
      </c>
      <c r="F487" s="68">
        <v>0.54464999999999997</v>
      </c>
      <c r="G487" s="68">
        <v>0.99887300000000001</v>
      </c>
      <c r="H487" s="70"/>
    </row>
    <row r="488" spans="1:8">
      <c r="A488" s="34" t="s">
        <v>1271</v>
      </c>
      <c r="B488" s="49">
        <v>0.96443418705093498</v>
      </c>
      <c r="C488" s="32">
        <v>3.3866200000000002</v>
      </c>
      <c r="D488" s="32">
        <v>3.1046900000000002</v>
      </c>
      <c r="E488" s="32">
        <v>-0.12539800000000001</v>
      </c>
      <c r="F488" s="68">
        <v>0.37864999999999999</v>
      </c>
      <c r="G488" s="68">
        <v>0.99887300000000001</v>
      </c>
      <c r="H488" s="70"/>
    </row>
    <row r="489" spans="1:8">
      <c r="A489" s="34" t="s">
        <v>1272</v>
      </c>
      <c r="B489" s="49">
        <v>0.96491865007940902</v>
      </c>
      <c r="C489" s="32">
        <v>2.1133799999999998</v>
      </c>
      <c r="D489" s="32">
        <v>1.65557</v>
      </c>
      <c r="E489" s="32">
        <v>-0.35222500000000001</v>
      </c>
      <c r="F489" s="68">
        <v>0.43830000000000002</v>
      </c>
      <c r="G489" s="68">
        <v>0.99887300000000001</v>
      </c>
      <c r="H489" s="70"/>
    </row>
    <row r="490" spans="1:8">
      <c r="A490" s="34" t="s">
        <v>1273</v>
      </c>
      <c r="B490" s="49">
        <v>0.96561481053605003</v>
      </c>
      <c r="C490" s="32">
        <v>7.8174599999999996</v>
      </c>
      <c r="D490" s="32">
        <v>6.5044199999999996</v>
      </c>
      <c r="E490" s="32">
        <v>-0.26527899999999999</v>
      </c>
      <c r="F490" s="68">
        <v>9.375E-2</v>
      </c>
      <c r="G490" s="68">
        <v>0.82564499999999996</v>
      </c>
      <c r="H490" s="70"/>
    </row>
    <row r="491" spans="1:8">
      <c r="A491" s="34" t="s">
        <v>1274</v>
      </c>
      <c r="B491" s="49">
        <v>0.96662444755138899</v>
      </c>
      <c r="C491" s="32">
        <v>59.700099999999999</v>
      </c>
      <c r="D491" s="32">
        <v>51.918900000000001</v>
      </c>
      <c r="E491" s="32">
        <v>-0.20147300000000001</v>
      </c>
      <c r="F491" s="68">
        <v>0.12540000000000001</v>
      </c>
      <c r="G491" s="68">
        <v>0.87395100000000003</v>
      </c>
      <c r="H491" s="70"/>
    </row>
    <row r="492" spans="1:8">
      <c r="A492" s="34" t="s">
        <v>1275</v>
      </c>
      <c r="B492" s="49">
        <v>0.967100908887644</v>
      </c>
      <c r="C492" s="32">
        <v>2.5350999999999999</v>
      </c>
      <c r="D492" s="32">
        <v>1.68066</v>
      </c>
      <c r="E492" s="32">
        <v>-0.59301199999999998</v>
      </c>
      <c r="F492" s="68">
        <v>0.36535000000000001</v>
      </c>
      <c r="G492" s="68">
        <v>0.99887300000000001</v>
      </c>
      <c r="H492" s="70"/>
    </row>
    <row r="493" spans="1:8">
      <c r="A493" s="34" t="s">
        <v>1276</v>
      </c>
      <c r="B493" s="49">
        <v>0.96728188288140304</v>
      </c>
      <c r="C493" s="32">
        <v>139.202</v>
      </c>
      <c r="D493" s="32">
        <v>116.596</v>
      </c>
      <c r="E493" s="32">
        <v>-0.25566299999999997</v>
      </c>
      <c r="F493" s="68">
        <v>4.6449999999999998E-2</v>
      </c>
      <c r="G493" s="68">
        <v>0.66262699999999997</v>
      </c>
      <c r="H493" s="70"/>
    </row>
    <row r="494" spans="1:8">
      <c r="A494" s="34" t="s">
        <v>1277</v>
      </c>
      <c r="B494" s="49">
        <v>0.96830079044231698</v>
      </c>
      <c r="C494" s="32">
        <v>0.978329</v>
      </c>
      <c r="D494" s="32">
        <v>0.74260700000000002</v>
      </c>
      <c r="E494" s="32">
        <v>-0.39772000000000002</v>
      </c>
      <c r="F494" s="68">
        <v>5.5599999999999997E-2</v>
      </c>
      <c r="G494" s="68">
        <v>0.70519900000000002</v>
      </c>
      <c r="H494" s="70"/>
    </row>
    <row r="495" spans="1:8">
      <c r="A495" s="34" t="s">
        <v>1278</v>
      </c>
      <c r="B495" s="49">
        <v>0.96833584896236202</v>
      </c>
      <c r="C495" s="32">
        <v>137.53399999999999</v>
      </c>
      <c r="D495" s="32">
        <v>119.596</v>
      </c>
      <c r="E495" s="32">
        <v>-0.20161699999999999</v>
      </c>
      <c r="F495" s="68">
        <v>0.1149</v>
      </c>
      <c r="G495" s="68">
        <v>0.85660899999999995</v>
      </c>
      <c r="H495" s="70"/>
    </row>
    <row r="496" spans="1:8">
      <c r="A496" s="34" t="s">
        <v>1279</v>
      </c>
      <c r="B496" s="49">
        <v>0.96857617001989504</v>
      </c>
      <c r="C496" s="32">
        <v>6.5126099999999996</v>
      </c>
      <c r="D496" s="32">
        <v>6.49756</v>
      </c>
      <c r="E496" s="32">
        <v>-3.3390999999999998E-3</v>
      </c>
      <c r="F496" s="68">
        <v>0.98514999999999997</v>
      </c>
      <c r="G496" s="68">
        <v>0.99887300000000001</v>
      </c>
      <c r="H496" s="70"/>
    </row>
    <row r="497" spans="1:8">
      <c r="A497" s="34" t="s">
        <v>1280</v>
      </c>
      <c r="B497" s="49">
        <v>0.96975063965323505</v>
      </c>
      <c r="C497" s="32">
        <v>2.7463099999999998</v>
      </c>
      <c r="D497" s="32">
        <v>2.1231300000000002</v>
      </c>
      <c r="E497" s="32">
        <v>-0.37130099999999999</v>
      </c>
      <c r="F497" s="68">
        <v>9.9650000000000002E-2</v>
      </c>
      <c r="G497" s="68">
        <v>0.83595799999999998</v>
      </c>
      <c r="H497" s="70"/>
    </row>
    <row r="498" spans="1:8">
      <c r="A498" s="34" t="s">
        <v>1281</v>
      </c>
      <c r="B498" s="49">
        <v>0.96987834975590703</v>
      </c>
      <c r="C498" s="32">
        <v>33.971299999999999</v>
      </c>
      <c r="D498" s="32">
        <v>30.473700000000001</v>
      </c>
      <c r="E498" s="32">
        <v>-0.156751</v>
      </c>
      <c r="F498" s="68">
        <v>0.21634999999999999</v>
      </c>
      <c r="G498" s="68">
        <v>0.98533300000000001</v>
      </c>
      <c r="H498" s="70"/>
    </row>
    <row r="499" spans="1:8">
      <c r="A499" s="34" t="s">
        <v>1282</v>
      </c>
      <c r="B499" s="49">
        <v>0.96991744965312798</v>
      </c>
      <c r="C499" s="32">
        <v>12.6911</v>
      </c>
      <c r="D499" s="32">
        <v>11.390700000000001</v>
      </c>
      <c r="E499" s="32">
        <v>-0.155969</v>
      </c>
      <c r="F499" s="68">
        <v>0.27844999999999998</v>
      </c>
      <c r="G499" s="68">
        <v>0.99887300000000001</v>
      </c>
      <c r="H499" s="70"/>
    </row>
    <row r="500" spans="1:8">
      <c r="A500" s="34" t="s">
        <v>1283</v>
      </c>
      <c r="B500" s="49">
        <v>0.970460101272825</v>
      </c>
      <c r="C500" s="32">
        <v>16.805199999999999</v>
      </c>
      <c r="D500" s="32">
        <v>15.1869</v>
      </c>
      <c r="E500" s="32">
        <v>-0.14608299999999999</v>
      </c>
      <c r="F500" s="68">
        <v>0.25819999999999999</v>
      </c>
      <c r="G500" s="68">
        <v>0.99887300000000001</v>
      </c>
      <c r="H500" s="70"/>
    </row>
    <row r="501" spans="1:8">
      <c r="A501" s="34" t="s">
        <v>1284</v>
      </c>
      <c r="B501" s="49">
        <v>0.97141911091917199</v>
      </c>
      <c r="C501" s="32">
        <v>15.341699999999999</v>
      </c>
      <c r="D501" s="32">
        <v>11.598599999999999</v>
      </c>
      <c r="E501" s="32">
        <v>-0.403501</v>
      </c>
      <c r="F501" s="68">
        <v>2.0999999999999999E-3</v>
      </c>
      <c r="G501" s="68">
        <v>0.117675</v>
      </c>
      <c r="H501" s="70"/>
    </row>
    <row r="502" spans="1:8">
      <c r="A502" s="34" t="s">
        <v>1285</v>
      </c>
      <c r="B502" s="49">
        <v>0.97659909438013404</v>
      </c>
      <c r="C502" s="32">
        <v>9.3349299999999999</v>
      </c>
      <c r="D502" s="32">
        <v>7.6923700000000004</v>
      </c>
      <c r="E502" s="32">
        <v>-0.27921000000000001</v>
      </c>
      <c r="F502" s="68">
        <v>0.28725000000000001</v>
      </c>
      <c r="G502" s="68">
        <v>0.99887300000000001</v>
      </c>
      <c r="H502" s="70"/>
    </row>
    <row r="503" spans="1:8">
      <c r="A503" s="34" t="s">
        <v>1286</v>
      </c>
      <c r="B503" s="49">
        <v>0.97952795596252895</v>
      </c>
      <c r="C503" s="32">
        <v>121.321</v>
      </c>
      <c r="D503" s="32">
        <v>103.96599999999999</v>
      </c>
      <c r="E503" s="32">
        <v>-0.22272</v>
      </c>
      <c r="F503" s="68">
        <v>8.2650000000000001E-2</v>
      </c>
      <c r="G503" s="68">
        <v>0.80391599999999996</v>
      </c>
      <c r="H503" s="70"/>
    </row>
    <row r="504" spans="1:8">
      <c r="A504" s="34" t="s">
        <v>1287</v>
      </c>
      <c r="B504" s="49">
        <v>0.98115379239606904</v>
      </c>
      <c r="C504" s="32">
        <v>31.892299999999999</v>
      </c>
      <c r="D504" s="32">
        <v>29.666399999999999</v>
      </c>
      <c r="E504" s="32">
        <v>-0.104381</v>
      </c>
      <c r="F504" s="68">
        <v>0.45415</v>
      </c>
      <c r="G504" s="68">
        <v>0.99887300000000001</v>
      </c>
      <c r="H504" s="70"/>
    </row>
    <row r="505" spans="1:8">
      <c r="A505" s="34" t="s">
        <v>824</v>
      </c>
      <c r="B505" s="49">
        <v>0.98161444916213203</v>
      </c>
      <c r="C505" s="32">
        <v>42.989400000000003</v>
      </c>
      <c r="D505" s="32">
        <v>29.5869</v>
      </c>
      <c r="E505" s="32">
        <v>-0.53902000000000005</v>
      </c>
      <c r="F505" s="68">
        <v>3.5E-4</v>
      </c>
      <c r="G505" s="68">
        <v>3.06196E-2</v>
      </c>
      <c r="H505" s="70" t="s">
        <v>824</v>
      </c>
    </row>
    <row r="506" spans="1:8">
      <c r="A506" s="34" t="s">
        <v>1288</v>
      </c>
      <c r="B506" s="49">
        <v>0.98318393071964605</v>
      </c>
      <c r="C506" s="32">
        <v>13.2522</v>
      </c>
      <c r="D506" s="32">
        <v>11.712300000000001</v>
      </c>
      <c r="E506" s="32">
        <v>-0.17820900000000001</v>
      </c>
      <c r="F506" s="68">
        <v>0.21035000000000001</v>
      </c>
      <c r="G506" s="68">
        <v>0.97959600000000002</v>
      </c>
      <c r="H506" s="70"/>
    </row>
    <row r="507" spans="1:8">
      <c r="A507" s="34" t="s">
        <v>1289</v>
      </c>
      <c r="B507" s="49">
        <v>0.98435825589781001</v>
      </c>
      <c r="C507" s="32">
        <v>13.5669</v>
      </c>
      <c r="D507" s="32">
        <v>12.518800000000001</v>
      </c>
      <c r="E507" s="32">
        <v>-0.11598899999999999</v>
      </c>
      <c r="F507" s="68">
        <v>0.39279999999999998</v>
      </c>
      <c r="G507" s="68">
        <v>0.99887300000000001</v>
      </c>
      <c r="H507" s="70"/>
    </row>
    <row r="508" spans="1:8">
      <c r="A508" s="34" t="s">
        <v>1290</v>
      </c>
      <c r="B508" s="49">
        <v>0.98929637518594404</v>
      </c>
      <c r="C508" s="32">
        <v>92.2029</v>
      </c>
      <c r="D508" s="32">
        <v>76.392600000000002</v>
      </c>
      <c r="E508" s="32">
        <v>-0.27137899999999998</v>
      </c>
      <c r="F508" s="68">
        <v>3.6249999999999998E-2</v>
      </c>
      <c r="G508" s="68">
        <v>0.60014500000000004</v>
      </c>
      <c r="H508" s="70"/>
    </row>
    <row r="2930" spans="5:5">
      <c r="E2930" s="50"/>
    </row>
    <row r="6666" spans="5:5">
      <c r="E6666" s="50"/>
    </row>
    <row r="6864" spans="5:5">
      <c r="E6864" s="50"/>
    </row>
    <row r="7608" spans="5:5">
      <c r="E7608" s="50"/>
    </row>
    <row r="11899" spans="5:5">
      <c r="E11899" s="50"/>
    </row>
  </sheetData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65"/>
  <sheetViews>
    <sheetView workbookViewId="0"/>
  </sheetViews>
  <sheetFormatPr defaultRowHeight="15"/>
  <cols>
    <col min="2" max="2" width="17" customWidth="1"/>
    <col min="7" max="7" width="10.85546875" customWidth="1"/>
    <col min="13" max="13" width="14.5703125" customWidth="1"/>
    <col min="16" max="16" width="9.140625" customWidth="1"/>
    <col min="18" max="18" width="10.28515625" customWidth="1"/>
    <col min="19" max="19" width="76.5703125" customWidth="1"/>
  </cols>
  <sheetData>
    <row r="1" spans="1:19">
      <c r="A1" s="51" t="s">
        <v>1408</v>
      </c>
    </row>
    <row r="2" spans="1:19" ht="105">
      <c r="A2" s="13" t="s">
        <v>0</v>
      </c>
      <c r="B2" s="13" t="s">
        <v>1291</v>
      </c>
      <c r="C2" s="12" t="s">
        <v>1292</v>
      </c>
      <c r="D2" s="13" t="s">
        <v>1293</v>
      </c>
      <c r="E2" s="13" t="s">
        <v>1294</v>
      </c>
      <c r="F2" s="13" t="s">
        <v>1295</v>
      </c>
      <c r="G2" s="13" t="s">
        <v>1296</v>
      </c>
      <c r="H2" s="13" t="s">
        <v>1297</v>
      </c>
      <c r="I2" s="13" t="s">
        <v>1298</v>
      </c>
      <c r="J2" s="13" t="s">
        <v>1299</v>
      </c>
      <c r="K2" s="13" t="s">
        <v>1300</v>
      </c>
      <c r="L2" s="13" t="s">
        <v>1301</v>
      </c>
      <c r="M2" s="13" t="s">
        <v>139</v>
      </c>
      <c r="N2" s="13" t="s">
        <v>1302</v>
      </c>
      <c r="O2" s="13" t="s">
        <v>1303</v>
      </c>
      <c r="P2" s="13" t="s">
        <v>1304</v>
      </c>
      <c r="Q2" s="13" t="s">
        <v>1305</v>
      </c>
      <c r="R2" s="13" t="s">
        <v>2</v>
      </c>
      <c r="S2" s="13" t="s">
        <v>3</v>
      </c>
    </row>
    <row r="3" spans="1:19">
      <c r="A3" s="52">
        <v>20271</v>
      </c>
      <c r="B3" s="53" t="s">
        <v>676</v>
      </c>
      <c r="C3" s="54">
        <v>-0.98906802441845998</v>
      </c>
      <c r="D3" s="11" t="s">
        <v>1306</v>
      </c>
      <c r="E3" s="11"/>
      <c r="F3" s="11"/>
      <c r="G3" s="11"/>
      <c r="H3" s="11"/>
      <c r="I3" s="11"/>
      <c r="J3" s="11"/>
      <c r="K3" s="11"/>
      <c r="L3" s="11"/>
      <c r="M3" s="11" t="s">
        <v>1306</v>
      </c>
      <c r="N3" s="6">
        <v>0.46859800000000001</v>
      </c>
      <c r="O3" s="3">
        <v>0.42527100000000001</v>
      </c>
      <c r="P3" s="3">
        <v>0.84418199999999999</v>
      </c>
      <c r="Q3" s="3">
        <v>0.98916999999999999</v>
      </c>
      <c r="R3" s="43">
        <v>6.1239299999999997E-3</v>
      </c>
      <c r="S3" t="s">
        <v>677</v>
      </c>
    </row>
    <row r="4" spans="1:19">
      <c r="A4" s="42">
        <v>23801</v>
      </c>
      <c r="B4" s="11" t="s">
        <v>152</v>
      </c>
      <c r="C4" s="54">
        <v>-0.98689916488976903</v>
      </c>
      <c r="D4" s="11"/>
      <c r="E4" s="11"/>
      <c r="F4" s="11"/>
      <c r="G4" s="11"/>
      <c r="H4" s="11"/>
      <c r="I4" s="11"/>
      <c r="J4" s="11"/>
      <c r="K4" s="11"/>
      <c r="L4" s="11"/>
      <c r="M4" s="11" t="s">
        <v>1307</v>
      </c>
      <c r="N4" s="6">
        <v>0.838121</v>
      </c>
      <c r="O4" s="6">
        <v>1.0082100000000001</v>
      </c>
      <c r="P4" s="6">
        <v>1.7445600000000001</v>
      </c>
      <c r="Q4" s="6">
        <v>0.79106399999999999</v>
      </c>
      <c r="R4" s="43">
        <v>3.6919399999999998E-2</v>
      </c>
      <c r="S4" s="1" t="s">
        <v>154</v>
      </c>
    </row>
    <row r="5" spans="1:19">
      <c r="A5" s="42">
        <v>243312</v>
      </c>
      <c r="B5" s="11" t="s">
        <v>778</v>
      </c>
      <c r="C5" s="54">
        <v>-0.98388268541599599</v>
      </c>
      <c r="D5" s="11"/>
      <c r="E5" s="11"/>
      <c r="F5" s="11"/>
      <c r="G5" s="11"/>
      <c r="H5" s="11"/>
      <c r="I5" s="11"/>
      <c r="J5" s="11"/>
      <c r="K5" s="11"/>
      <c r="L5" s="11"/>
      <c r="M5" s="11" t="s">
        <v>1308</v>
      </c>
      <c r="N5" s="6">
        <v>13.8096</v>
      </c>
      <c r="O5" s="6">
        <v>11.524800000000001</v>
      </c>
      <c r="P5" s="6">
        <v>16.624099999999999</v>
      </c>
      <c r="Q5" s="6">
        <v>0.52853099999999997</v>
      </c>
      <c r="R5" s="43">
        <v>6.1239299999999997E-3</v>
      </c>
      <c r="S5" s="1" t="s">
        <v>779</v>
      </c>
    </row>
    <row r="6" spans="1:19">
      <c r="A6" s="42">
        <v>15898</v>
      </c>
      <c r="B6" s="11" t="s">
        <v>716</v>
      </c>
      <c r="C6" s="54">
        <v>-0.97483888465951296</v>
      </c>
      <c r="D6" s="11" t="s">
        <v>1309</v>
      </c>
      <c r="E6" s="11"/>
      <c r="F6" s="11"/>
      <c r="G6" s="11"/>
      <c r="H6" s="11"/>
      <c r="I6" s="11"/>
      <c r="J6" s="11"/>
      <c r="K6" s="11"/>
      <c r="L6" s="11"/>
      <c r="M6" s="11" t="s">
        <v>1309</v>
      </c>
      <c r="N6" s="6">
        <v>2.6438799999999998</v>
      </c>
      <c r="O6" s="6">
        <v>2.63836</v>
      </c>
      <c r="P6" s="6">
        <v>4.4781599999999999</v>
      </c>
      <c r="Q6" s="6">
        <v>0.76326000000000005</v>
      </c>
      <c r="R6" s="43">
        <v>6.1239299999999997E-3</v>
      </c>
      <c r="S6" s="1" t="s">
        <v>717</v>
      </c>
    </row>
    <row r="7" spans="1:19">
      <c r="A7" s="42">
        <v>12398</v>
      </c>
      <c r="B7" s="11" t="s">
        <v>710</v>
      </c>
      <c r="C7" s="54">
        <v>-0.96606492396202404</v>
      </c>
      <c r="D7" s="11"/>
      <c r="E7" s="11"/>
      <c r="F7" s="11"/>
      <c r="G7" s="11"/>
      <c r="H7" s="11"/>
      <c r="I7" s="11"/>
      <c r="J7" s="11"/>
      <c r="K7" s="11" t="s">
        <v>710</v>
      </c>
      <c r="L7" s="11"/>
      <c r="M7" s="11" t="s">
        <v>1310</v>
      </c>
      <c r="N7" s="6">
        <v>2.45065</v>
      </c>
      <c r="O7" s="6">
        <v>2.0853799999999998</v>
      </c>
      <c r="P7" s="6">
        <v>3.2463600000000001</v>
      </c>
      <c r="Q7" s="6">
        <v>0.63851400000000003</v>
      </c>
      <c r="R7" s="43">
        <v>6.1239299999999997E-3</v>
      </c>
      <c r="S7" s="1" t="s">
        <v>711</v>
      </c>
    </row>
    <row r="8" spans="1:19">
      <c r="A8" s="42">
        <v>380787</v>
      </c>
      <c r="B8" s="11" t="s">
        <v>738</v>
      </c>
      <c r="C8" s="54">
        <v>-0.964407583898095</v>
      </c>
      <c r="D8" s="11"/>
      <c r="E8" s="11"/>
      <c r="F8" s="11"/>
      <c r="G8" s="11"/>
      <c r="H8" s="11"/>
      <c r="I8" s="11"/>
      <c r="J8" s="11"/>
      <c r="K8" s="11"/>
      <c r="L8" s="11"/>
      <c r="M8" s="11" t="s">
        <v>738</v>
      </c>
      <c r="N8" s="6">
        <v>5.58758</v>
      </c>
      <c r="O8" s="6">
        <v>4.3132099999999998</v>
      </c>
      <c r="P8" s="6">
        <v>9.8155000000000001</v>
      </c>
      <c r="Q8" s="6">
        <v>1.1862999999999999</v>
      </c>
      <c r="R8" s="43">
        <v>6.1239299999999997E-3</v>
      </c>
      <c r="S8" s="1" t="s">
        <v>739</v>
      </c>
    </row>
    <row r="9" spans="1:19">
      <c r="A9" s="42">
        <v>14462</v>
      </c>
      <c r="B9" s="11" t="s">
        <v>744</v>
      </c>
      <c r="C9" s="54">
        <v>-0.96277635900178704</v>
      </c>
      <c r="D9" s="11"/>
      <c r="E9" s="11"/>
      <c r="F9" s="11"/>
      <c r="G9" s="11"/>
      <c r="H9" s="11"/>
      <c r="I9" s="11"/>
      <c r="J9" s="11"/>
      <c r="K9" s="11" t="s">
        <v>744</v>
      </c>
      <c r="L9" s="11"/>
      <c r="M9" s="11" t="s">
        <v>1311</v>
      </c>
      <c r="N9" s="6">
        <v>5.5750200000000003</v>
      </c>
      <c r="O9" s="6">
        <v>4.6957000000000004</v>
      </c>
      <c r="P9" s="6">
        <v>10.2393</v>
      </c>
      <c r="Q9" s="6">
        <v>1.1247100000000001</v>
      </c>
      <c r="R9" s="43">
        <v>6.1239299999999997E-3</v>
      </c>
      <c r="S9" s="1" t="s">
        <v>745</v>
      </c>
    </row>
    <row r="10" spans="1:19">
      <c r="A10" s="42">
        <v>68566</v>
      </c>
      <c r="B10" s="11" t="s">
        <v>834</v>
      </c>
      <c r="C10" s="54">
        <v>-0.95589180851589495</v>
      </c>
      <c r="D10" s="11"/>
      <c r="E10" s="11"/>
      <c r="F10" s="11"/>
      <c r="G10" s="11"/>
      <c r="H10" s="11"/>
      <c r="I10" s="11"/>
      <c r="J10" s="11"/>
      <c r="K10" s="11"/>
      <c r="L10" s="11"/>
      <c r="M10" s="11" t="s">
        <v>1312</v>
      </c>
      <c r="N10" s="6">
        <v>86.455200000000005</v>
      </c>
      <c r="O10" s="6">
        <v>79.615899999999996</v>
      </c>
      <c r="P10" s="6">
        <v>118.756</v>
      </c>
      <c r="Q10" s="6">
        <v>0.57687100000000002</v>
      </c>
      <c r="R10" s="43">
        <v>6.1239299999999997E-3</v>
      </c>
      <c r="S10" s="1" t="s">
        <v>835</v>
      </c>
    </row>
    <row r="11" spans="1:19">
      <c r="A11" s="42">
        <v>18423</v>
      </c>
      <c r="B11" s="11" t="s">
        <v>445</v>
      </c>
      <c r="C11" s="54">
        <v>-0.94471778184976996</v>
      </c>
      <c r="D11" s="11"/>
      <c r="E11" s="11"/>
      <c r="F11" s="11"/>
      <c r="G11" s="11"/>
      <c r="H11" s="11"/>
      <c r="I11" s="11"/>
      <c r="J11" s="11"/>
      <c r="K11" s="11" t="s">
        <v>445</v>
      </c>
      <c r="L11" s="11"/>
      <c r="M11" s="11" t="s">
        <v>1313</v>
      </c>
      <c r="N11" s="6">
        <v>0.62081900000000001</v>
      </c>
      <c r="O11" s="6">
        <v>0.66344700000000001</v>
      </c>
      <c r="P11" s="6">
        <v>2.5764</v>
      </c>
      <c r="Q11" s="6">
        <v>1.9573</v>
      </c>
      <c r="R11" s="43">
        <v>6.1239299999999997E-3</v>
      </c>
      <c r="S11" s="1" t="s">
        <v>447</v>
      </c>
    </row>
    <row r="12" spans="1:19">
      <c r="A12" s="42">
        <v>54524</v>
      </c>
      <c r="B12" s="11" t="s">
        <v>762</v>
      </c>
      <c r="C12" s="54">
        <v>-0.94372117671143096</v>
      </c>
      <c r="D12" s="11"/>
      <c r="E12" s="11"/>
      <c r="F12" s="11"/>
      <c r="G12" s="11"/>
      <c r="H12" s="11"/>
      <c r="I12" s="11"/>
      <c r="J12" s="11"/>
      <c r="K12" s="11"/>
      <c r="L12" s="11"/>
      <c r="M12" s="11" t="s">
        <v>1314</v>
      </c>
      <c r="N12" s="6">
        <v>6.3337599999999998</v>
      </c>
      <c r="O12" s="6">
        <v>6.6362399999999999</v>
      </c>
      <c r="P12" s="6">
        <v>9.7562599999999993</v>
      </c>
      <c r="Q12" s="6">
        <v>0.55596199999999996</v>
      </c>
      <c r="R12" s="43">
        <v>3.6919399999999998E-2</v>
      </c>
      <c r="S12" s="1" t="s">
        <v>763</v>
      </c>
    </row>
    <row r="13" spans="1:19">
      <c r="A13" s="42">
        <v>78784</v>
      </c>
      <c r="B13" s="11" t="s">
        <v>784</v>
      </c>
      <c r="C13" s="54">
        <v>-0.94312799935811498</v>
      </c>
      <c r="D13" s="11"/>
      <c r="E13" s="11"/>
      <c r="F13" s="11"/>
      <c r="G13" s="11"/>
      <c r="H13" s="11"/>
      <c r="I13" s="11"/>
      <c r="J13" s="11"/>
      <c r="K13" s="11"/>
      <c r="L13" s="11"/>
      <c r="M13" s="11" t="s">
        <v>1315</v>
      </c>
      <c r="N13" s="6">
        <v>13.434900000000001</v>
      </c>
      <c r="O13" s="6">
        <v>12.519399999999999</v>
      </c>
      <c r="P13" s="6">
        <v>19.045200000000001</v>
      </c>
      <c r="Q13" s="6">
        <v>0.60526599999999997</v>
      </c>
      <c r="R13" s="43">
        <v>1.0852499999999999E-2</v>
      </c>
      <c r="S13" s="1" t="s">
        <v>785</v>
      </c>
    </row>
    <row r="14" spans="1:19">
      <c r="A14" s="42">
        <v>20473</v>
      </c>
      <c r="B14" s="11" t="s">
        <v>684</v>
      </c>
      <c r="C14" s="54">
        <v>-0.94206642197130297</v>
      </c>
      <c r="D14" s="11"/>
      <c r="E14" s="11"/>
      <c r="F14" s="11"/>
      <c r="G14" s="11"/>
      <c r="H14" s="11"/>
      <c r="I14" s="11"/>
      <c r="J14" s="11"/>
      <c r="K14" s="11" t="s">
        <v>684</v>
      </c>
      <c r="L14" s="11" t="s">
        <v>684</v>
      </c>
      <c r="M14" s="11" t="s">
        <v>1316</v>
      </c>
      <c r="N14" s="6">
        <v>1.9294100000000001</v>
      </c>
      <c r="O14" s="6">
        <v>0.69443500000000002</v>
      </c>
      <c r="P14" s="6">
        <v>6.7495799999999999</v>
      </c>
      <c r="Q14" s="6">
        <v>3.2808899999999999</v>
      </c>
      <c r="R14" s="43">
        <v>6.1239299999999997E-3</v>
      </c>
      <c r="S14" s="1" t="s">
        <v>685</v>
      </c>
    </row>
    <row r="15" spans="1:19">
      <c r="A15" s="42">
        <v>13871</v>
      </c>
      <c r="B15" s="11" t="s">
        <v>82</v>
      </c>
      <c r="C15" s="54">
        <v>-0.94118765232462098</v>
      </c>
      <c r="D15" s="11" t="s">
        <v>1317</v>
      </c>
      <c r="E15" s="11" t="s">
        <v>1317</v>
      </c>
      <c r="F15" s="11"/>
      <c r="G15" s="11"/>
      <c r="H15" s="11"/>
      <c r="I15" s="11"/>
      <c r="J15" s="11"/>
      <c r="K15" s="11" t="s">
        <v>82</v>
      </c>
      <c r="L15" s="11" t="s">
        <v>82</v>
      </c>
      <c r="M15" s="11" t="s">
        <v>1317</v>
      </c>
      <c r="N15" s="6">
        <v>52.512</v>
      </c>
      <c r="O15" s="6">
        <v>8.8486799999999999</v>
      </c>
      <c r="P15" s="6">
        <v>147.69999999999999</v>
      </c>
      <c r="Q15" s="6">
        <v>4.06107</v>
      </c>
      <c r="R15" s="43">
        <v>6.1239299999999997E-3</v>
      </c>
      <c r="S15" s="1" t="s">
        <v>84</v>
      </c>
    </row>
    <row r="16" spans="1:19">
      <c r="A16" s="42">
        <v>21349</v>
      </c>
      <c r="B16" s="11" t="s">
        <v>583</v>
      </c>
      <c r="C16" s="54">
        <v>-0.93944783930064901</v>
      </c>
      <c r="D16" s="11"/>
      <c r="E16" s="11"/>
      <c r="F16" s="11"/>
      <c r="G16" s="11"/>
      <c r="H16" s="11"/>
      <c r="I16" s="11"/>
      <c r="J16" s="11"/>
      <c r="K16" s="11" t="s">
        <v>583</v>
      </c>
      <c r="L16" s="11"/>
      <c r="M16" s="11" t="s">
        <v>1318</v>
      </c>
      <c r="N16" s="6">
        <v>2.4458799999999998</v>
      </c>
      <c r="O16" s="6">
        <v>2.36829</v>
      </c>
      <c r="P16" s="6">
        <v>4.3869400000000001</v>
      </c>
      <c r="Q16" s="6">
        <v>0.88937100000000002</v>
      </c>
      <c r="R16" s="43">
        <v>6.1239299999999997E-3</v>
      </c>
      <c r="S16" s="1" t="s">
        <v>585</v>
      </c>
    </row>
    <row r="17" spans="1:19">
      <c r="A17" s="42">
        <v>58208</v>
      </c>
      <c r="B17" s="11" t="s">
        <v>706</v>
      </c>
      <c r="C17" s="54">
        <v>-0.939306417607771</v>
      </c>
      <c r="D17" s="11" t="s">
        <v>1319</v>
      </c>
      <c r="E17" s="11"/>
      <c r="F17" s="11"/>
      <c r="G17" s="11"/>
      <c r="H17" s="11"/>
      <c r="I17" s="11"/>
      <c r="J17" s="11"/>
      <c r="K17" s="11" t="s">
        <v>706</v>
      </c>
      <c r="L17" s="11"/>
      <c r="M17" s="11" t="s">
        <v>1319</v>
      </c>
      <c r="N17" s="6">
        <v>1.90272</v>
      </c>
      <c r="O17" s="6">
        <v>1.80599</v>
      </c>
      <c r="P17" s="6">
        <v>2.6011500000000001</v>
      </c>
      <c r="Q17" s="6">
        <v>0.52635699999999996</v>
      </c>
      <c r="R17" s="43">
        <v>4.5725300000000003E-2</v>
      </c>
      <c r="S17" s="1" t="s">
        <v>707</v>
      </c>
    </row>
    <row r="18" spans="1:19">
      <c r="A18" s="42">
        <v>18741</v>
      </c>
      <c r="B18" s="11" t="s">
        <v>682</v>
      </c>
      <c r="C18" s="54">
        <v>-0.937362111084592</v>
      </c>
      <c r="D18" s="11" t="s">
        <v>1320</v>
      </c>
      <c r="E18" s="11"/>
      <c r="F18" s="11"/>
      <c r="G18" s="11"/>
      <c r="H18" s="11"/>
      <c r="I18" s="11"/>
      <c r="J18" s="11"/>
      <c r="K18" s="11" t="s">
        <v>682</v>
      </c>
      <c r="L18" s="11"/>
      <c r="M18" s="11" t="s">
        <v>1320</v>
      </c>
      <c r="N18" s="6">
        <v>0.43157499999999999</v>
      </c>
      <c r="O18" s="6">
        <v>0.50806200000000001</v>
      </c>
      <c r="P18" s="6">
        <v>1.2592000000000001</v>
      </c>
      <c r="Q18" s="6">
        <v>1.3094300000000001</v>
      </c>
      <c r="R18" s="43">
        <v>1.9052199999999998E-2</v>
      </c>
      <c r="S18" s="1" t="s">
        <v>683</v>
      </c>
    </row>
    <row r="19" spans="1:19">
      <c r="A19" s="42">
        <v>73728</v>
      </c>
      <c r="B19" s="11" t="s">
        <v>826</v>
      </c>
      <c r="C19" s="54">
        <v>-0.93362518611706402</v>
      </c>
      <c r="D19" s="11"/>
      <c r="E19" s="11"/>
      <c r="F19" s="11"/>
      <c r="G19" s="11"/>
      <c r="H19" s="11"/>
      <c r="I19" s="11"/>
      <c r="J19" s="11"/>
      <c r="K19" s="11"/>
      <c r="L19" s="11"/>
      <c r="M19" s="11" t="s">
        <v>1321</v>
      </c>
      <c r="N19" s="6">
        <v>49.293999999999997</v>
      </c>
      <c r="O19" s="6">
        <v>43.5319</v>
      </c>
      <c r="P19" s="6">
        <v>64.011499999999998</v>
      </c>
      <c r="Q19" s="6">
        <v>0.55625999999999998</v>
      </c>
      <c r="R19" s="43">
        <v>1.0852499999999999E-2</v>
      </c>
      <c r="S19" s="1" t="s">
        <v>827</v>
      </c>
    </row>
    <row r="20" spans="1:19">
      <c r="A20" s="42">
        <v>18424</v>
      </c>
      <c r="B20" s="11" t="s">
        <v>448</v>
      </c>
      <c r="C20" s="54">
        <v>-0.93151279022299904</v>
      </c>
      <c r="D20" s="11" t="s">
        <v>1322</v>
      </c>
      <c r="E20" s="11"/>
      <c r="F20" s="11"/>
      <c r="G20" s="11"/>
      <c r="H20" s="11"/>
      <c r="I20" s="11"/>
      <c r="J20" s="11"/>
      <c r="K20" s="11" t="s">
        <v>448</v>
      </c>
      <c r="L20" s="11" t="s">
        <v>448</v>
      </c>
      <c r="M20" s="11" t="s">
        <v>1322</v>
      </c>
      <c r="N20" s="6">
        <v>0.72507900000000003</v>
      </c>
      <c r="O20" s="6">
        <v>0.32847900000000002</v>
      </c>
      <c r="P20" s="6">
        <v>2.09598</v>
      </c>
      <c r="Q20" s="6">
        <v>2.6737500000000001</v>
      </c>
      <c r="R20" s="43">
        <v>6.1239299999999997E-3</v>
      </c>
      <c r="S20" s="1" t="s">
        <v>450</v>
      </c>
    </row>
    <row r="21" spans="1:19">
      <c r="A21" s="42">
        <v>16876</v>
      </c>
      <c r="B21" s="11" t="s">
        <v>702</v>
      </c>
      <c r="C21" s="54">
        <v>-0.93118650690998395</v>
      </c>
      <c r="D21" s="11"/>
      <c r="E21" s="11"/>
      <c r="F21" s="11"/>
      <c r="G21" s="11"/>
      <c r="H21" s="11"/>
      <c r="I21" s="11"/>
      <c r="J21" s="11"/>
      <c r="K21" s="11" t="s">
        <v>702</v>
      </c>
      <c r="L21" s="11"/>
      <c r="M21" s="11" t="s">
        <v>1323</v>
      </c>
      <c r="N21" s="6">
        <v>1.9152800000000001</v>
      </c>
      <c r="O21" s="6">
        <v>1.6395500000000001</v>
      </c>
      <c r="P21" s="6">
        <v>4.5094700000000003</v>
      </c>
      <c r="Q21" s="6">
        <v>1.45966</v>
      </c>
      <c r="R21" s="43">
        <v>6.1239299999999997E-3</v>
      </c>
      <c r="S21" s="1" t="s">
        <v>703</v>
      </c>
    </row>
    <row r="22" spans="1:19">
      <c r="A22" s="42">
        <v>225872</v>
      </c>
      <c r="B22" s="11" t="s">
        <v>696</v>
      </c>
      <c r="C22" s="54">
        <v>-0.92943480477839402</v>
      </c>
      <c r="D22" s="11"/>
      <c r="E22" s="11"/>
      <c r="F22" s="11"/>
      <c r="G22" s="11"/>
      <c r="H22" s="11"/>
      <c r="I22" s="11"/>
      <c r="J22" s="11"/>
      <c r="K22" s="11"/>
      <c r="L22" s="11"/>
      <c r="M22" s="11" t="s">
        <v>1324</v>
      </c>
      <c r="N22" s="6">
        <v>1.5585100000000001</v>
      </c>
      <c r="O22" s="6">
        <v>1.39937</v>
      </c>
      <c r="P22" s="6">
        <v>2.5963799999999999</v>
      </c>
      <c r="Q22" s="6">
        <v>0.89173100000000005</v>
      </c>
      <c r="R22" s="43">
        <v>6.1239299999999997E-3</v>
      </c>
      <c r="S22" s="1" t="s">
        <v>697</v>
      </c>
    </row>
    <row r="23" spans="1:19">
      <c r="A23" s="42">
        <v>56089</v>
      </c>
      <c r="B23" s="11" t="s">
        <v>493</v>
      </c>
      <c r="C23" s="54">
        <v>-0.92934261963981202</v>
      </c>
      <c r="D23" s="11"/>
      <c r="E23" s="11"/>
      <c r="F23" s="11"/>
      <c r="G23" s="11"/>
      <c r="H23" s="11"/>
      <c r="I23" s="11"/>
      <c r="J23" s="11"/>
      <c r="K23" s="11"/>
      <c r="L23" s="11"/>
      <c r="M23" s="11" t="s">
        <v>1325</v>
      </c>
      <c r="N23" s="6">
        <v>0.97033000000000003</v>
      </c>
      <c r="O23" s="6">
        <v>1.1789799999999999</v>
      </c>
      <c r="P23" s="6">
        <v>2.6772499999999999</v>
      </c>
      <c r="Q23" s="6">
        <v>1.1832100000000001</v>
      </c>
      <c r="R23" s="43">
        <v>1.54015E-2</v>
      </c>
      <c r="S23" s="1" t="s">
        <v>495</v>
      </c>
    </row>
    <row r="24" spans="1:19">
      <c r="A24" s="42">
        <v>29861</v>
      </c>
      <c r="B24" s="11" t="s">
        <v>768</v>
      </c>
      <c r="C24" s="54">
        <v>-0.92876183358438902</v>
      </c>
      <c r="D24" s="11"/>
      <c r="E24" s="11"/>
      <c r="F24" s="11"/>
      <c r="G24" s="11"/>
      <c r="H24" s="11"/>
      <c r="I24" s="11"/>
      <c r="J24" s="11"/>
      <c r="K24" s="11" t="s">
        <v>768</v>
      </c>
      <c r="L24" s="11"/>
      <c r="M24" s="11" t="s">
        <v>1326</v>
      </c>
      <c r="N24" s="6">
        <v>9.6689600000000002</v>
      </c>
      <c r="O24" s="6">
        <v>7.5587200000000001</v>
      </c>
      <c r="P24" s="6">
        <v>10.752700000000001</v>
      </c>
      <c r="Q24" s="6">
        <v>0.50848700000000002</v>
      </c>
      <c r="R24" s="43">
        <v>3.3954499999999999E-2</v>
      </c>
      <c r="S24" s="1" t="s">
        <v>769</v>
      </c>
    </row>
    <row r="25" spans="1:19">
      <c r="A25" s="42">
        <v>77018</v>
      </c>
      <c r="B25" s="11" t="s">
        <v>221</v>
      </c>
      <c r="C25" s="54">
        <v>-0.92873064598696997</v>
      </c>
      <c r="D25" s="11" t="s">
        <v>1327</v>
      </c>
      <c r="E25" s="11"/>
      <c r="F25" s="11"/>
      <c r="G25" s="11"/>
      <c r="H25" s="11"/>
      <c r="I25" s="11"/>
      <c r="J25" s="11"/>
      <c r="K25" s="11"/>
      <c r="L25" s="11"/>
      <c r="M25" s="11" t="s">
        <v>1327</v>
      </c>
      <c r="N25" s="6">
        <v>3.2507600000000001</v>
      </c>
      <c r="O25" s="6">
        <v>3.6248800000000001</v>
      </c>
      <c r="P25" s="6">
        <v>5.4108900000000002</v>
      </c>
      <c r="Q25" s="6">
        <v>0.57793099999999997</v>
      </c>
      <c r="R25" s="43">
        <v>1.0852499999999999E-2</v>
      </c>
      <c r="S25" s="1" t="s">
        <v>223</v>
      </c>
    </row>
    <row r="26" spans="1:19">
      <c r="A26" s="42">
        <v>93842</v>
      </c>
      <c r="B26" s="11" t="s">
        <v>373</v>
      </c>
      <c r="C26" s="54">
        <v>-0.92797859787584303</v>
      </c>
      <c r="D26" s="11"/>
      <c r="E26" s="11"/>
      <c r="F26" s="11"/>
      <c r="G26" s="11"/>
      <c r="H26" s="11"/>
      <c r="I26" s="11"/>
      <c r="J26" s="11"/>
      <c r="K26" s="11"/>
      <c r="L26" s="11"/>
      <c r="M26" s="11" t="s">
        <v>1328</v>
      </c>
      <c r="N26" s="6">
        <v>1.0711999999999999</v>
      </c>
      <c r="O26" s="6">
        <v>1.0733600000000001</v>
      </c>
      <c r="P26" s="6">
        <v>1.93513</v>
      </c>
      <c r="Q26" s="6">
        <v>0.85030399999999995</v>
      </c>
      <c r="R26" s="43">
        <v>6.1239299999999997E-3</v>
      </c>
      <c r="S26" s="1" t="s">
        <v>375</v>
      </c>
    </row>
    <row r="27" spans="1:19">
      <c r="A27" s="42">
        <v>15114</v>
      </c>
      <c r="B27" s="11" t="s">
        <v>840</v>
      </c>
      <c r="C27" s="54">
        <v>-0.92782866641061301</v>
      </c>
      <c r="D27" s="11" t="s">
        <v>1329</v>
      </c>
      <c r="E27" s="11" t="s">
        <v>1329</v>
      </c>
      <c r="F27" s="11"/>
      <c r="G27" s="11"/>
      <c r="H27" s="11"/>
      <c r="I27" s="11" t="s">
        <v>1329</v>
      </c>
      <c r="J27" s="11"/>
      <c r="K27" s="11"/>
      <c r="L27" s="11"/>
      <c r="M27" s="11" t="s">
        <v>1329</v>
      </c>
      <c r="N27" s="6">
        <v>106.377</v>
      </c>
      <c r="O27" s="6">
        <v>96.098200000000006</v>
      </c>
      <c r="P27" s="6">
        <v>133.58500000000001</v>
      </c>
      <c r="Q27" s="6">
        <v>0.47517399999999999</v>
      </c>
      <c r="R27" s="43">
        <v>1.9052199999999998E-2</v>
      </c>
      <c r="S27" s="1" t="s">
        <v>841</v>
      </c>
    </row>
    <row r="28" spans="1:19">
      <c r="A28" s="42">
        <v>237847</v>
      </c>
      <c r="B28" s="11" t="s">
        <v>508</v>
      </c>
      <c r="C28" s="54">
        <v>-0.92609930664599105</v>
      </c>
      <c r="D28" s="11"/>
      <c r="E28" s="11"/>
      <c r="F28" s="11"/>
      <c r="G28" s="11"/>
      <c r="H28" s="11"/>
      <c r="I28" s="11"/>
      <c r="J28" s="11"/>
      <c r="K28" s="11"/>
      <c r="L28" s="11"/>
      <c r="M28" s="11" t="s">
        <v>1330</v>
      </c>
      <c r="N28" s="6">
        <v>2.18154</v>
      </c>
      <c r="O28" s="6">
        <v>2.1705399999999999</v>
      </c>
      <c r="P28" s="6">
        <v>3.8271199999999999</v>
      </c>
      <c r="Q28" s="6">
        <v>0.81820899999999996</v>
      </c>
      <c r="R28" s="43">
        <v>6.1239299999999997E-3</v>
      </c>
      <c r="S28" s="1" t="s">
        <v>510</v>
      </c>
    </row>
    <row r="29" spans="1:19">
      <c r="A29" s="42">
        <v>18530</v>
      </c>
      <c r="B29" s="11" t="s">
        <v>754</v>
      </c>
      <c r="C29" s="54">
        <v>-0.92396442784463395</v>
      </c>
      <c r="D29" s="11"/>
      <c r="E29" s="11"/>
      <c r="F29" s="11"/>
      <c r="G29" s="11"/>
      <c r="H29" s="11"/>
      <c r="I29" s="11"/>
      <c r="J29" s="11"/>
      <c r="K29" s="11"/>
      <c r="L29" s="11"/>
      <c r="M29" s="11" t="s">
        <v>1331</v>
      </c>
      <c r="N29" s="6">
        <v>5.9368299999999996</v>
      </c>
      <c r="O29" s="6">
        <v>5.5507799999999996</v>
      </c>
      <c r="P29" s="6">
        <v>8.6704600000000003</v>
      </c>
      <c r="Q29" s="6">
        <v>0.64341899999999996</v>
      </c>
      <c r="R29" s="43">
        <v>6.1239299999999997E-3</v>
      </c>
      <c r="S29" s="1" t="s">
        <v>755</v>
      </c>
    </row>
    <row r="30" spans="1:19">
      <c r="A30" s="42">
        <v>15208</v>
      </c>
      <c r="B30" s="11" t="s">
        <v>347</v>
      </c>
      <c r="C30" s="54">
        <v>-0.92090022145773298</v>
      </c>
      <c r="D30" s="11"/>
      <c r="E30" s="11"/>
      <c r="F30" s="11"/>
      <c r="G30" s="11"/>
      <c r="H30" s="11"/>
      <c r="I30" s="11"/>
      <c r="J30" s="11"/>
      <c r="K30" s="11"/>
      <c r="L30" s="11"/>
      <c r="M30" s="11" t="s">
        <v>1332</v>
      </c>
      <c r="N30" s="6">
        <v>5.8557100000000002</v>
      </c>
      <c r="O30" s="6">
        <v>6.1844200000000003</v>
      </c>
      <c r="P30" s="6">
        <v>11.3977</v>
      </c>
      <c r="Q30" s="6">
        <v>0.88202800000000003</v>
      </c>
      <c r="R30" s="43">
        <v>6.1239299999999997E-3</v>
      </c>
      <c r="S30" s="1" t="s">
        <v>349</v>
      </c>
    </row>
    <row r="31" spans="1:19">
      <c r="A31" s="42">
        <v>237397</v>
      </c>
      <c r="B31" s="11" t="s">
        <v>692</v>
      </c>
      <c r="C31" s="54">
        <v>-0.918387605587485</v>
      </c>
      <c r="D31" s="11"/>
      <c r="E31" s="11"/>
      <c r="F31" s="11"/>
      <c r="G31" s="11"/>
      <c r="H31" s="11"/>
      <c r="I31" s="11"/>
      <c r="J31" s="11"/>
      <c r="K31" s="11"/>
      <c r="L31" s="11"/>
      <c r="M31" s="11" t="s">
        <v>1333</v>
      </c>
      <c r="N31" s="6">
        <v>1.3331999999999999</v>
      </c>
      <c r="O31" s="6">
        <v>1.1827799999999999</v>
      </c>
      <c r="P31" s="6">
        <v>1.78728</v>
      </c>
      <c r="Q31" s="6">
        <v>0.59557599999999999</v>
      </c>
      <c r="R31" s="43">
        <v>1.9052199999999998E-2</v>
      </c>
      <c r="S31" s="1" t="s">
        <v>693</v>
      </c>
    </row>
    <row r="32" spans="1:19">
      <c r="A32" s="42">
        <v>18740</v>
      </c>
      <c r="B32" s="11" t="s">
        <v>668</v>
      </c>
      <c r="C32" s="54">
        <v>-0.918370468843967</v>
      </c>
      <c r="D32" s="11"/>
      <c r="E32" s="11"/>
      <c r="F32" s="11"/>
      <c r="G32" s="11"/>
      <c r="H32" s="11"/>
      <c r="I32" s="11"/>
      <c r="J32" s="11"/>
      <c r="K32" s="11" t="s">
        <v>668</v>
      </c>
      <c r="L32" s="11"/>
      <c r="M32" s="11" t="s">
        <v>1334</v>
      </c>
      <c r="N32" s="6">
        <v>0.485259</v>
      </c>
      <c r="O32" s="6">
        <v>0.20347499999999999</v>
      </c>
      <c r="P32" s="6">
        <v>0.67087600000000003</v>
      </c>
      <c r="Q32" s="6">
        <v>1.7212000000000001</v>
      </c>
      <c r="R32" s="43">
        <v>6.1239299999999997E-3</v>
      </c>
      <c r="S32" s="1" t="s">
        <v>669</v>
      </c>
    </row>
    <row r="33" spans="1:19">
      <c r="A33" s="42">
        <v>20562</v>
      </c>
      <c r="B33" s="11" t="s">
        <v>556</v>
      </c>
      <c r="C33" s="54">
        <v>-0.91620607715963198</v>
      </c>
      <c r="D33" s="11"/>
      <c r="E33" s="11"/>
      <c r="F33" s="11"/>
      <c r="G33" s="11"/>
      <c r="H33" s="11"/>
      <c r="I33" s="11"/>
      <c r="J33" s="11"/>
      <c r="K33" s="11"/>
      <c r="L33" s="11"/>
      <c r="M33" s="11" t="s">
        <v>1335</v>
      </c>
      <c r="N33" s="6">
        <v>8.5360999999999994</v>
      </c>
      <c r="O33" s="6">
        <v>8.8859399999999997</v>
      </c>
      <c r="P33" s="6">
        <v>13.3805</v>
      </c>
      <c r="Q33" s="6">
        <v>0.59053299999999997</v>
      </c>
      <c r="R33" s="43">
        <v>6.1239299999999997E-3</v>
      </c>
      <c r="S33" s="1" t="s">
        <v>558</v>
      </c>
    </row>
    <row r="34" spans="1:19">
      <c r="A34" s="42">
        <v>20370</v>
      </c>
      <c r="B34" s="11" t="s">
        <v>808</v>
      </c>
      <c r="C34" s="54">
        <v>-0.91502054171702496</v>
      </c>
      <c r="D34" s="11" t="s">
        <v>1336</v>
      </c>
      <c r="E34" s="11"/>
      <c r="F34" s="11"/>
      <c r="G34" s="11"/>
      <c r="H34" s="11"/>
      <c r="I34" s="11"/>
      <c r="J34" s="11"/>
      <c r="K34" s="11"/>
      <c r="L34" s="11"/>
      <c r="M34" s="11" t="s">
        <v>1336</v>
      </c>
      <c r="N34" s="6">
        <v>23.062200000000001</v>
      </c>
      <c r="O34" s="6">
        <v>21.939900000000002</v>
      </c>
      <c r="P34" s="6">
        <v>29.883500000000002</v>
      </c>
      <c r="Q34" s="6">
        <v>0.44578899999999999</v>
      </c>
      <c r="R34" s="43">
        <v>3.6919399999999998E-2</v>
      </c>
      <c r="S34" s="1" t="s">
        <v>809</v>
      </c>
    </row>
    <row r="35" spans="1:19">
      <c r="A35" s="42">
        <v>53420</v>
      </c>
      <c r="B35" s="11" t="s">
        <v>794</v>
      </c>
      <c r="C35" s="54">
        <v>-0.91448002535367601</v>
      </c>
      <c r="D35" s="11"/>
      <c r="E35" s="11"/>
      <c r="F35" s="11"/>
      <c r="G35" s="11"/>
      <c r="H35" s="11"/>
      <c r="I35" s="11"/>
      <c r="J35" s="11"/>
      <c r="K35" s="11"/>
      <c r="L35" s="11"/>
      <c r="M35" s="11" t="s">
        <v>1337</v>
      </c>
      <c r="N35" s="6">
        <v>16.8733</v>
      </c>
      <c r="O35" s="6">
        <v>15.6014</v>
      </c>
      <c r="P35" s="6">
        <v>24.543900000000001</v>
      </c>
      <c r="Q35" s="6">
        <v>0.65368499999999996</v>
      </c>
      <c r="R35" s="43">
        <v>6.1239299999999997E-3</v>
      </c>
      <c r="S35" s="1" t="s">
        <v>795</v>
      </c>
    </row>
    <row r="36" spans="1:19">
      <c r="A36" s="42">
        <v>319586</v>
      </c>
      <c r="B36" s="11" t="s">
        <v>788</v>
      </c>
      <c r="C36" s="54">
        <v>-0.91446553989908796</v>
      </c>
      <c r="D36" s="11"/>
      <c r="E36" s="11"/>
      <c r="F36" s="11"/>
      <c r="G36" s="11"/>
      <c r="H36" s="11"/>
      <c r="I36" s="11"/>
      <c r="J36" s="11"/>
      <c r="K36" s="11"/>
      <c r="L36" s="11"/>
      <c r="M36" s="11" t="s">
        <v>1338</v>
      </c>
      <c r="N36" s="6">
        <v>13.948499999999999</v>
      </c>
      <c r="O36" s="6">
        <v>13.0388</v>
      </c>
      <c r="P36" s="6">
        <v>20.090499999999999</v>
      </c>
      <c r="Q36" s="6">
        <v>0.623695</v>
      </c>
      <c r="R36" s="43">
        <v>6.1239299999999997E-3</v>
      </c>
      <c r="S36" s="1" t="s">
        <v>789</v>
      </c>
    </row>
    <row r="37" spans="1:19">
      <c r="A37" s="42">
        <v>110891</v>
      </c>
      <c r="B37" s="11" t="s">
        <v>770</v>
      </c>
      <c r="C37" s="54">
        <v>-0.91184514334883804</v>
      </c>
      <c r="D37" s="11" t="s">
        <v>1339</v>
      </c>
      <c r="E37" s="11"/>
      <c r="F37" s="11"/>
      <c r="G37" s="11"/>
      <c r="H37" s="11"/>
      <c r="I37" s="11"/>
      <c r="J37" s="11"/>
      <c r="K37" s="11"/>
      <c r="L37" s="11"/>
      <c r="M37" s="11" t="s">
        <v>1339</v>
      </c>
      <c r="N37" s="6">
        <v>8.2650500000000005</v>
      </c>
      <c r="O37" s="6">
        <v>8.6841299999999997</v>
      </c>
      <c r="P37" s="6">
        <v>12.5161</v>
      </c>
      <c r="Q37" s="6">
        <v>0.52733099999999999</v>
      </c>
      <c r="R37" s="43">
        <v>1.9052199999999998E-2</v>
      </c>
      <c r="S37" s="1" t="s">
        <v>771</v>
      </c>
    </row>
    <row r="38" spans="1:19">
      <c r="A38" s="42">
        <v>277432</v>
      </c>
      <c r="B38" s="11" t="s">
        <v>822</v>
      </c>
      <c r="C38" s="54">
        <v>-0.91135841742892698</v>
      </c>
      <c r="D38" s="11"/>
      <c r="E38" s="11"/>
      <c r="F38" s="11"/>
      <c r="G38" s="11"/>
      <c r="H38" s="11"/>
      <c r="I38" s="11"/>
      <c r="J38" s="11"/>
      <c r="K38" s="11"/>
      <c r="L38" s="11"/>
      <c r="M38" s="11" t="s">
        <v>1340</v>
      </c>
      <c r="N38" s="6">
        <v>50.380400000000002</v>
      </c>
      <c r="O38" s="6">
        <v>38.6875</v>
      </c>
      <c r="P38" s="6">
        <v>59.807899999999997</v>
      </c>
      <c r="Q38" s="6">
        <v>0.62846800000000003</v>
      </c>
      <c r="R38" s="43">
        <v>6.1239299999999997E-3</v>
      </c>
      <c r="S38" s="1" t="s">
        <v>823</v>
      </c>
    </row>
    <row r="39" spans="1:19">
      <c r="A39" s="42">
        <v>12322</v>
      </c>
      <c r="B39" s="11" t="s">
        <v>188</v>
      </c>
      <c r="C39" s="54">
        <v>-0.91101141073216496</v>
      </c>
      <c r="D39" s="11" t="s">
        <v>1341</v>
      </c>
      <c r="E39" s="11" t="s">
        <v>1341</v>
      </c>
      <c r="F39" s="11" t="s">
        <v>1341</v>
      </c>
      <c r="G39" s="11" t="s">
        <v>1341</v>
      </c>
      <c r="H39" s="11" t="s">
        <v>1341</v>
      </c>
      <c r="I39" s="11" t="s">
        <v>1341</v>
      </c>
      <c r="J39" s="11" t="s">
        <v>1341</v>
      </c>
      <c r="K39" s="11"/>
      <c r="L39" s="11"/>
      <c r="M39" s="11" t="s">
        <v>1341</v>
      </c>
      <c r="N39" s="6">
        <v>21.044699999999999</v>
      </c>
      <c r="O39" s="6">
        <v>22.687799999999999</v>
      </c>
      <c r="P39" s="6">
        <v>33.704300000000003</v>
      </c>
      <c r="Q39" s="6">
        <v>0.57101599999999997</v>
      </c>
      <c r="R39" s="43">
        <v>6.1239299999999997E-3</v>
      </c>
      <c r="S39" s="1" t="s">
        <v>190</v>
      </c>
    </row>
    <row r="40" spans="1:19">
      <c r="A40" s="42">
        <v>13798</v>
      </c>
      <c r="B40" s="11" t="s">
        <v>266</v>
      </c>
      <c r="C40" s="54">
        <v>-0.910057955297635</v>
      </c>
      <c r="D40" s="11" t="s">
        <v>1342</v>
      </c>
      <c r="E40" s="11" t="s">
        <v>1342</v>
      </c>
      <c r="F40" s="11"/>
      <c r="G40" s="11"/>
      <c r="H40" s="11"/>
      <c r="I40" s="11"/>
      <c r="J40" s="11" t="s">
        <v>1342</v>
      </c>
      <c r="K40" s="11" t="s">
        <v>266</v>
      </c>
      <c r="L40" s="11"/>
      <c r="M40" s="11" t="s">
        <v>1342</v>
      </c>
      <c r="N40" s="6">
        <v>5.3214100000000002</v>
      </c>
      <c r="O40" s="6">
        <v>5.4282399999999997</v>
      </c>
      <c r="P40" s="6">
        <v>10.593299999999999</v>
      </c>
      <c r="Q40" s="6">
        <v>0.96459099999999998</v>
      </c>
      <c r="R40" s="43">
        <v>6.1239299999999997E-3</v>
      </c>
      <c r="S40" s="1" t="s">
        <v>268</v>
      </c>
    </row>
    <row r="41" spans="1:19">
      <c r="A41" s="42">
        <v>12822</v>
      </c>
      <c r="B41" s="11" t="s">
        <v>704</v>
      </c>
      <c r="C41" s="54">
        <v>-0.90906632218654704</v>
      </c>
      <c r="D41" s="11" t="s">
        <v>1343</v>
      </c>
      <c r="E41" s="11"/>
      <c r="F41" s="11"/>
      <c r="G41" s="11"/>
      <c r="H41" s="11"/>
      <c r="I41" s="11"/>
      <c r="J41" s="11"/>
      <c r="K41" s="11"/>
      <c r="L41" s="11"/>
      <c r="M41" s="11" t="s">
        <v>1343</v>
      </c>
      <c r="N41" s="6">
        <v>2.2377500000000001</v>
      </c>
      <c r="O41" s="6">
        <v>1.78494</v>
      </c>
      <c r="P41" s="6">
        <v>2.6740900000000001</v>
      </c>
      <c r="Q41" s="6">
        <v>0.583175</v>
      </c>
      <c r="R41" s="43">
        <v>1.0852499999999999E-2</v>
      </c>
      <c r="S41" s="1" t="s">
        <v>705</v>
      </c>
    </row>
    <row r="42" spans="1:19">
      <c r="A42" s="42">
        <v>12297</v>
      </c>
      <c r="B42" s="11" t="s">
        <v>792</v>
      </c>
      <c r="C42" s="54">
        <v>-0.90828284538906601</v>
      </c>
      <c r="D42" s="11" t="s">
        <v>1344</v>
      </c>
      <c r="E42" s="11"/>
      <c r="F42" s="11"/>
      <c r="G42" s="11"/>
      <c r="H42" s="11"/>
      <c r="I42" s="11"/>
      <c r="J42" s="11"/>
      <c r="K42" s="11"/>
      <c r="L42" s="11"/>
      <c r="M42" s="11" t="s">
        <v>1344</v>
      </c>
      <c r="N42" s="6">
        <v>14.297599999999999</v>
      </c>
      <c r="O42" s="6">
        <v>14.491199999999999</v>
      </c>
      <c r="P42" s="6">
        <v>21.0974</v>
      </c>
      <c r="Q42" s="6">
        <v>0.54188499999999995</v>
      </c>
      <c r="R42" s="43">
        <v>6.1239299999999997E-3</v>
      </c>
      <c r="S42" s="1" t="s">
        <v>793</v>
      </c>
    </row>
    <row r="43" spans="1:19">
      <c r="A43" s="42">
        <v>64011</v>
      </c>
      <c r="B43" s="11" t="s">
        <v>49</v>
      </c>
      <c r="C43" s="54">
        <v>-0.90514342178164298</v>
      </c>
      <c r="D43" s="11" t="s">
        <v>1345</v>
      </c>
      <c r="E43" s="11"/>
      <c r="F43" s="11"/>
      <c r="G43" s="11"/>
      <c r="H43" s="11"/>
      <c r="I43" s="11"/>
      <c r="J43" s="11"/>
      <c r="K43" s="11"/>
      <c r="L43" s="11" t="s">
        <v>1345</v>
      </c>
      <c r="M43" s="11" t="s">
        <v>1345</v>
      </c>
      <c r="N43" s="6">
        <v>21.946400000000001</v>
      </c>
      <c r="O43" s="6">
        <v>14.357100000000001</v>
      </c>
      <c r="P43" s="6">
        <v>44.023499999999999</v>
      </c>
      <c r="Q43" s="6">
        <v>1.6165</v>
      </c>
      <c r="R43" s="43">
        <v>6.1239299999999997E-3</v>
      </c>
      <c r="S43" s="1" t="s">
        <v>51</v>
      </c>
    </row>
    <row r="44" spans="1:19">
      <c r="A44" s="42">
        <v>20669</v>
      </c>
      <c r="B44" s="11" t="s">
        <v>565</v>
      </c>
      <c r="C44" s="54">
        <v>-0.90480308190821002</v>
      </c>
      <c r="D44" s="11"/>
      <c r="E44" s="11"/>
      <c r="F44" s="11"/>
      <c r="G44" s="11"/>
      <c r="H44" s="11"/>
      <c r="I44" s="11"/>
      <c r="J44" s="11"/>
      <c r="K44" s="11" t="s">
        <v>565</v>
      </c>
      <c r="L44" s="11"/>
      <c r="M44" s="11" t="s">
        <v>1346</v>
      </c>
      <c r="N44" s="6">
        <v>0.74207299999999998</v>
      </c>
      <c r="O44" s="6">
        <v>1.0365200000000001</v>
      </c>
      <c r="P44" s="6">
        <v>2.2797299999999998</v>
      </c>
      <c r="Q44" s="6">
        <v>1.1371100000000001</v>
      </c>
      <c r="R44" s="43">
        <v>6.1239299999999997E-3</v>
      </c>
      <c r="S44" s="1" t="s">
        <v>567</v>
      </c>
    </row>
    <row r="45" spans="1:19">
      <c r="A45" s="42">
        <v>23934</v>
      </c>
      <c r="B45" s="11" t="s">
        <v>838</v>
      </c>
      <c r="C45" s="54">
        <v>-0.90351429018956997</v>
      </c>
      <c r="D45" s="11"/>
      <c r="E45" s="11"/>
      <c r="F45" s="11"/>
      <c r="G45" s="11"/>
      <c r="H45" s="11"/>
      <c r="I45" s="11"/>
      <c r="J45" s="11"/>
      <c r="K45" s="11"/>
      <c r="L45" s="11"/>
      <c r="M45" s="11" t="s">
        <v>1347</v>
      </c>
      <c r="N45" s="6">
        <v>92.393799999999999</v>
      </c>
      <c r="O45" s="6">
        <v>86.300700000000006</v>
      </c>
      <c r="P45" s="6">
        <v>136.464</v>
      </c>
      <c r="Q45" s="6">
        <v>0.66107700000000003</v>
      </c>
      <c r="R45" s="43">
        <v>6.1239299999999997E-3</v>
      </c>
      <c r="S45" s="1" t="s">
        <v>839</v>
      </c>
    </row>
    <row r="46" spans="1:19">
      <c r="A46" s="42">
        <v>54712</v>
      </c>
      <c r="B46" s="11" t="s">
        <v>478</v>
      </c>
      <c r="C46" s="54">
        <v>-0.90330602453460096</v>
      </c>
      <c r="D46" s="11"/>
      <c r="E46" s="11"/>
      <c r="F46" s="11"/>
      <c r="G46" s="11"/>
      <c r="H46" s="11"/>
      <c r="I46" s="11"/>
      <c r="J46" s="11"/>
      <c r="K46" s="11"/>
      <c r="L46" s="11"/>
      <c r="M46" s="11" t="s">
        <v>1348</v>
      </c>
      <c r="N46" s="6">
        <v>2.6486499999999999</v>
      </c>
      <c r="O46" s="6">
        <v>3.0349499999999998</v>
      </c>
      <c r="P46" s="6">
        <v>4.5245499999999996</v>
      </c>
      <c r="Q46" s="6">
        <v>0.57609999999999995</v>
      </c>
      <c r="R46" s="43">
        <v>1.54015E-2</v>
      </c>
      <c r="S46" s="1" t="s">
        <v>480</v>
      </c>
    </row>
    <row r="47" spans="1:19">
      <c r="A47" s="42">
        <v>75718</v>
      </c>
      <c r="B47" s="11" t="s">
        <v>613</v>
      </c>
      <c r="C47" s="54">
        <v>-0.90281279930830804</v>
      </c>
      <c r="D47" s="11"/>
      <c r="E47" s="11"/>
      <c r="F47" s="11"/>
      <c r="G47" s="11"/>
      <c r="H47" s="11"/>
      <c r="I47" s="11"/>
      <c r="J47" s="11"/>
      <c r="K47" s="11"/>
      <c r="L47" s="11"/>
      <c r="M47" s="11" t="s">
        <v>1349</v>
      </c>
      <c r="N47" s="6">
        <v>1.78722</v>
      </c>
      <c r="O47" s="6">
        <v>2.1053899999999999</v>
      </c>
      <c r="P47" s="6">
        <v>3.7073900000000002</v>
      </c>
      <c r="Q47" s="6">
        <v>0.81631399999999998</v>
      </c>
      <c r="R47" s="43">
        <v>1.0852499999999999E-2</v>
      </c>
      <c r="S47" s="1" t="s">
        <v>615</v>
      </c>
    </row>
    <row r="48" spans="1:19">
      <c r="A48" s="42">
        <v>27385</v>
      </c>
      <c r="B48" s="11" t="s">
        <v>724</v>
      </c>
      <c r="C48" s="54">
        <v>-0.90055319022359004</v>
      </c>
      <c r="D48" s="11" t="s">
        <v>1350</v>
      </c>
      <c r="E48" s="11"/>
      <c r="F48" s="11"/>
      <c r="G48" s="11"/>
      <c r="H48" s="11"/>
      <c r="I48" s="11"/>
      <c r="J48" s="11"/>
      <c r="K48" s="11"/>
      <c r="L48" s="11"/>
      <c r="M48" s="11" t="s">
        <v>1350</v>
      </c>
      <c r="N48" s="6">
        <v>3.04725</v>
      </c>
      <c r="O48" s="6">
        <v>2.9241299999999999</v>
      </c>
      <c r="P48" s="6">
        <v>4.3766800000000003</v>
      </c>
      <c r="Q48" s="6">
        <v>0.58182599999999995</v>
      </c>
      <c r="R48" s="43">
        <v>1.54015E-2</v>
      </c>
      <c r="S48" s="1" t="s">
        <v>725</v>
      </c>
    </row>
    <row r="49" spans="1:19">
      <c r="A49" s="42">
        <v>114142</v>
      </c>
      <c r="B49" s="11" t="s">
        <v>296</v>
      </c>
      <c r="C49" s="54">
        <v>-0.900513171375949</v>
      </c>
      <c r="D49" s="11" t="s">
        <v>1351</v>
      </c>
      <c r="E49" s="11" t="s">
        <v>1351</v>
      </c>
      <c r="F49" s="11"/>
      <c r="G49" s="11"/>
      <c r="H49" s="11"/>
      <c r="I49" s="11"/>
      <c r="J49" s="11"/>
      <c r="K49" s="11" t="s">
        <v>296</v>
      </c>
      <c r="L49" s="11"/>
      <c r="M49" s="11" t="s">
        <v>1351</v>
      </c>
      <c r="N49" s="6">
        <v>1.5921700000000001</v>
      </c>
      <c r="O49" s="6">
        <v>1.8637999999999999</v>
      </c>
      <c r="P49" s="6">
        <v>3.25238</v>
      </c>
      <c r="Q49" s="6">
        <v>0.80324499999999999</v>
      </c>
      <c r="R49" s="43">
        <v>6.1239299999999997E-3</v>
      </c>
      <c r="S49" s="1" t="s">
        <v>298</v>
      </c>
    </row>
    <row r="50" spans="1:19">
      <c r="A50" s="42">
        <v>19736</v>
      </c>
      <c r="B50" s="11" t="s">
        <v>814</v>
      </c>
      <c r="C50" s="54">
        <v>0.90266364426231804</v>
      </c>
      <c r="D50" s="11" t="s">
        <v>1352</v>
      </c>
      <c r="E50" s="11" t="s">
        <v>1352</v>
      </c>
      <c r="F50" s="11" t="s">
        <v>1352</v>
      </c>
      <c r="G50" s="11"/>
      <c r="H50" s="11"/>
      <c r="I50" s="11"/>
      <c r="J50" s="11"/>
      <c r="K50" s="11"/>
      <c r="L50" s="11"/>
      <c r="M50" s="11" t="s">
        <v>1352</v>
      </c>
      <c r="N50" s="6">
        <v>24.032599999999999</v>
      </c>
      <c r="O50" s="6">
        <v>27.939299999999999</v>
      </c>
      <c r="P50" s="6">
        <v>17.275200000000002</v>
      </c>
      <c r="Q50" s="6">
        <v>-0.69359599999999999</v>
      </c>
      <c r="R50" s="43">
        <v>6.1239299999999997E-3</v>
      </c>
      <c r="S50" s="1" t="s">
        <v>815</v>
      </c>
    </row>
    <row r="51" spans="1:19">
      <c r="A51" s="42">
        <v>20377</v>
      </c>
      <c r="B51" s="11" t="s">
        <v>752</v>
      </c>
      <c r="C51" s="54">
        <v>0.90353116661549704</v>
      </c>
      <c r="D51" s="11"/>
      <c r="E51" s="11"/>
      <c r="F51" s="11"/>
      <c r="G51" s="11"/>
      <c r="H51" s="11"/>
      <c r="I51" s="11"/>
      <c r="J51" s="11"/>
      <c r="K51" s="11"/>
      <c r="L51" s="11"/>
      <c r="M51" s="11" t="s">
        <v>1353</v>
      </c>
      <c r="N51" s="6">
        <v>5.0540599999999998</v>
      </c>
      <c r="O51" s="6">
        <v>5.5325499999999996</v>
      </c>
      <c r="P51" s="6">
        <v>3.68398</v>
      </c>
      <c r="Q51" s="6">
        <v>-0.58668100000000001</v>
      </c>
      <c r="R51" s="43">
        <v>3.06196E-2</v>
      </c>
      <c r="S51" s="1" t="s">
        <v>753</v>
      </c>
    </row>
    <row r="52" spans="1:19">
      <c r="A52" s="42">
        <v>399548</v>
      </c>
      <c r="B52" s="11" t="s">
        <v>830</v>
      </c>
      <c r="C52" s="54">
        <v>0.908722416697331</v>
      </c>
      <c r="D52" s="11"/>
      <c r="E52" s="11"/>
      <c r="F52" s="11"/>
      <c r="G52" s="11"/>
      <c r="H52" s="11"/>
      <c r="I52" s="11"/>
      <c r="J52" s="11"/>
      <c r="K52" s="11"/>
      <c r="L52" s="11"/>
      <c r="M52" s="11" t="s">
        <v>1354</v>
      </c>
      <c r="N52" s="6">
        <v>74.041799999999995</v>
      </c>
      <c r="O52" s="6">
        <v>73.3523</v>
      </c>
      <c r="P52" s="6">
        <v>50.158900000000003</v>
      </c>
      <c r="Q52" s="6">
        <v>-0.54833699999999996</v>
      </c>
      <c r="R52" s="43">
        <v>1.54015E-2</v>
      </c>
      <c r="S52" s="1" t="s">
        <v>831</v>
      </c>
    </row>
    <row r="53" spans="1:19">
      <c r="A53" s="42">
        <v>19144</v>
      </c>
      <c r="B53" s="11" t="s">
        <v>391</v>
      </c>
      <c r="C53" s="54">
        <v>0.91056337302677004</v>
      </c>
      <c r="D53" s="11"/>
      <c r="E53" s="11"/>
      <c r="F53" s="11"/>
      <c r="G53" s="11"/>
      <c r="H53" s="11"/>
      <c r="I53" s="11"/>
      <c r="J53" s="11"/>
      <c r="K53" s="11"/>
      <c r="L53" s="11"/>
      <c r="M53" s="11" t="s">
        <v>1355</v>
      </c>
      <c r="N53" s="6">
        <v>37.326900000000002</v>
      </c>
      <c r="O53" s="6">
        <v>33.927999999999997</v>
      </c>
      <c r="P53" s="6">
        <v>24.200800000000001</v>
      </c>
      <c r="Q53" s="6">
        <v>-0.48742400000000002</v>
      </c>
      <c r="R53" s="43">
        <v>3.6919399999999998E-2</v>
      </c>
      <c r="S53" s="1" t="s">
        <v>393</v>
      </c>
    </row>
    <row r="54" spans="1:19">
      <c r="A54" s="42">
        <v>19885</v>
      </c>
      <c r="B54" s="11" t="s">
        <v>502</v>
      </c>
      <c r="C54" s="54">
        <v>0.91134373748250097</v>
      </c>
      <c r="D54" s="11"/>
      <c r="E54" s="11"/>
      <c r="F54" s="11"/>
      <c r="G54" s="11"/>
      <c r="H54" s="11"/>
      <c r="I54" s="11"/>
      <c r="J54" s="11"/>
      <c r="K54" s="11" t="s">
        <v>502</v>
      </c>
      <c r="L54" s="11"/>
      <c r="M54" s="11" t="s">
        <v>1356</v>
      </c>
      <c r="N54" s="6">
        <v>2.9683899999999999</v>
      </c>
      <c r="O54" s="6">
        <v>2.5480200000000002</v>
      </c>
      <c r="P54" s="6">
        <v>1.4454400000000001</v>
      </c>
      <c r="Q54" s="6">
        <v>-0.81786999999999999</v>
      </c>
      <c r="R54" s="43">
        <v>1.54015E-2</v>
      </c>
      <c r="S54" s="1" t="s">
        <v>504</v>
      </c>
    </row>
    <row r="55" spans="1:19">
      <c r="A55" s="42">
        <v>15410</v>
      </c>
      <c r="B55" s="11" t="s">
        <v>353</v>
      </c>
      <c r="C55" s="54">
        <v>0.91490813827115702</v>
      </c>
      <c r="D55" s="11"/>
      <c r="E55" s="11"/>
      <c r="F55" s="11"/>
      <c r="G55" s="11"/>
      <c r="H55" s="11"/>
      <c r="I55" s="11"/>
      <c r="J55" s="11"/>
      <c r="K55" s="11" t="s">
        <v>353</v>
      </c>
      <c r="L55" s="11"/>
      <c r="M55" s="11" t="s">
        <v>1357</v>
      </c>
      <c r="N55" s="6">
        <v>2.9847100000000002</v>
      </c>
      <c r="O55" s="6">
        <v>1.8857600000000001</v>
      </c>
      <c r="P55" s="6">
        <v>0.323264</v>
      </c>
      <c r="Q55" s="6">
        <v>-2.5443600000000002</v>
      </c>
      <c r="R55" s="43">
        <v>6.1239299999999997E-3</v>
      </c>
      <c r="S55" s="1" t="s">
        <v>354</v>
      </c>
    </row>
    <row r="56" spans="1:19">
      <c r="A56" s="42">
        <v>104245</v>
      </c>
      <c r="B56" s="11" t="s">
        <v>550</v>
      </c>
      <c r="C56" s="54">
        <v>0.92000471639319004</v>
      </c>
      <c r="D56" s="11" t="s">
        <v>1358</v>
      </c>
      <c r="E56" s="11"/>
      <c r="F56" s="11"/>
      <c r="G56" s="11"/>
      <c r="H56" s="11"/>
      <c r="I56" s="11"/>
      <c r="J56" s="11"/>
      <c r="K56" s="11"/>
      <c r="L56" s="11"/>
      <c r="M56" s="11" t="s">
        <v>1358</v>
      </c>
      <c r="N56" s="6">
        <v>45.059899999999999</v>
      </c>
      <c r="O56" s="6">
        <v>36.774000000000001</v>
      </c>
      <c r="P56" s="6">
        <v>14.2546</v>
      </c>
      <c r="Q56" s="6">
        <v>-1.3672599999999999</v>
      </c>
      <c r="R56" s="43">
        <v>6.1239299999999997E-3</v>
      </c>
      <c r="S56" s="1" t="s">
        <v>552</v>
      </c>
    </row>
    <row r="57" spans="1:19">
      <c r="A57" s="42">
        <v>16485</v>
      </c>
      <c r="B57" s="11" t="s">
        <v>828</v>
      </c>
      <c r="C57" s="54">
        <v>0.92927718254875902</v>
      </c>
      <c r="D57" s="11" t="s">
        <v>1359</v>
      </c>
      <c r="E57" s="11"/>
      <c r="F57" s="11"/>
      <c r="G57" s="11"/>
      <c r="H57" s="11"/>
      <c r="I57" s="11"/>
      <c r="J57" s="11"/>
      <c r="K57" s="11"/>
      <c r="L57" s="11"/>
      <c r="M57" s="11" t="s">
        <v>1359</v>
      </c>
      <c r="N57" s="6">
        <v>43.204700000000003</v>
      </c>
      <c r="O57" s="6">
        <v>45.972299999999997</v>
      </c>
      <c r="P57" s="6">
        <v>33.116999999999997</v>
      </c>
      <c r="Q57" s="6">
        <v>-0.47319299999999997</v>
      </c>
      <c r="R57" s="43">
        <v>3.3954499999999999E-2</v>
      </c>
      <c r="S57" s="1" t="s">
        <v>829</v>
      </c>
    </row>
    <row r="58" spans="1:19">
      <c r="A58" s="42">
        <v>50795</v>
      </c>
      <c r="B58" s="11" t="s">
        <v>529</v>
      </c>
      <c r="C58" s="54">
        <v>0.93029467246126096</v>
      </c>
      <c r="D58" s="11"/>
      <c r="E58" s="11"/>
      <c r="F58" s="11"/>
      <c r="G58" s="11"/>
      <c r="H58" s="11"/>
      <c r="I58" s="11"/>
      <c r="J58" s="11"/>
      <c r="K58" s="11"/>
      <c r="L58" s="11"/>
      <c r="M58" s="11" t="s">
        <v>1360</v>
      </c>
      <c r="N58" s="6">
        <v>15.901400000000001</v>
      </c>
      <c r="O58" s="6">
        <v>15.700699999999999</v>
      </c>
      <c r="P58" s="6">
        <v>6.9720399999999998</v>
      </c>
      <c r="Q58" s="6">
        <v>-1.1711800000000001</v>
      </c>
      <c r="R58" s="43">
        <v>6.1239299999999997E-3</v>
      </c>
      <c r="S58" s="1" t="s">
        <v>531</v>
      </c>
    </row>
    <row r="59" spans="1:19">
      <c r="A59" s="42">
        <v>14314</v>
      </c>
      <c r="B59" s="11" t="s">
        <v>299</v>
      </c>
      <c r="C59" s="54">
        <v>0.93956089837962098</v>
      </c>
      <c r="D59" s="11"/>
      <c r="E59" s="11"/>
      <c r="F59" s="11"/>
      <c r="G59" s="11"/>
      <c r="H59" s="11"/>
      <c r="I59" s="11"/>
      <c r="J59" s="11"/>
      <c r="K59" s="11"/>
      <c r="L59" s="11"/>
      <c r="M59" s="11" t="s">
        <v>1361</v>
      </c>
      <c r="N59" s="6">
        <v>25.401399999999999</v>
      </c>
      <c r="O59" s="6">
        <v>27.216100000000001</v>
      </c>
      <c r="P59" s="6">
        <v>16.7927</v>
      </c>
      <c r="Q59" s="6">
        <v>-0.69662199999999996</v>
      </c>
      <c r="R59" s="43">
        <v>6.1239299999999997E-3</v>
      </c>
      <c r="S59" s="1" t="s">
        <v>301</v>
      </c>
    </row>
    <row r="60" spans="1:19">
      <c r="A60" s="42">
        <v>79201</v>
      </c>
      <c r="B60" s="11" t="s">
        <v>690</v>
      </c>
      <c r="C60" s="54">
        <v>0.94085577263022502</v>
      </c>
      <c r="D60" s="11"/>
      <c r="E60" s="11"/>
      <c r="F60" s="11"/>
      <c r="G60" s="11"/>
      <c r="H60" s="11"/>
      <c r="I60" s="11"/>
      <c r="J60" s="11"/>
      <c r="K60" s="11"/>
      <c r="L60" s="11"/>
      <c r="M60" s="11" t="s">
        <v>1362</v>
      </c>
      <c r="N60" s="6">
        <v>0.86071699999999995</v>
      </c>
      <c r="O60" s="6">
        <v>1.1686799999999999</v>
      </c>
      <c r="P60" s="6">
        <v>0.573569</v>
      </c>
      <c r="Q60" s="6">
        <v>-1.02684</v>
      </c>
      <c r="R60" s="43">
        <v>6.1239299999999997E-3</v>
      </c>
      <c r="S60" s="1" t="s">
        <v>691</v>
      </c>
    </row>
    <row r="61" spans="1:19">
      <c r="A61" s="42">
        <v>12294</v>
      </c>
      <c r="B61" s="11" t="s">
        <v>790</v>
      </c>
      <c r="C61" s="54">
        <v>0.94576849202278701</v>
      </c>
      <c r="D61" s="11" t="s">
        <v>1363</v>
      </c>
      <c r="E61" s="11" t="s">
        <v>1363</v>
      </c>
      <c r="F61" s="11" t="s">
        <v>1363</v>
      </c>
      <c r="G61" s="11" t="s">
        <v>1363</v>
      </c>
      <c r="H61" s="11"/>
      <c r="I61" s="11"/>
      <c r="J61" s="11"/>
      <c r="K61" s="11"/>
      <c r="L61" s="11"/>
      <c r="M61" s="11" t="s">
        <v>1363</v>
      </c>
      <c r="N61" s="6">
        <v>13.100199999999999</v>
      </c>
      <c r="O61" s="6">
        <v>14.221399999999999</v>
      </c>
      <c r="P61" s="6">
        <v>9.9297299999999993</v>
      </c>
      <c r="Q61" s="6">
        <v>-0.51823600000000003</v>
      </c>
      <c r="R61" s="43">
        <v>2.6792199999999999E-2</v>
      </c>
      <c r="S61" s="1" t="s">
        <v>791</v>
      </c>
    </row>
    <row r="62" spans="1:19">
      <c r="A62" s="42">
        <v>64176</v>
      </c>
      <c r="B62" s="11" t="s">
        <v>804</v>
      </c>
      <c r="C62" s="54">
        <v>0.95061162955007406</v>
      </c>
      <c r="D62" s="11"/>
      <c r="E62" s="11"/>
      <c r="F62" s="11"/>
      <c r="G62" s="11"/>
      <c r="H62" s="11"/>
      <c r="I62" s="11"/>
      <c r="J62" s="11"/>
      <c r="K62" s="11"/>
      <c r="L62" s="11"/>
      <c r="M62" s="11" t="s">
        <v>1364</v>
      </c>
      <c r="N62" s="6">
        <v>16.827999999999999</v>
      </c>
      <c r="O62" s="6">
        <v>20.7197</v>
      </c>
      <c r="P62" s="6">
        <v>14.5801</v>
      </c>
      <c r="Q62" s="6">
        <v>-0.50699799999999995</v>
      </c>
      <c r="R62" s="43">
        <v>1.0852499999999999E-2</v>
      </c>
      <c r="S62" s="1" t="s">
        <v>805</v>
      </c>
    </row>
    <row r="63" spans="1:19">
      <c r="A63" s="42">
        <v>268567</v>
      </c>
      <c r="B63" s="11" t="s">
        <v>800</v>
      </c>
      <c r="C63" s="54">
        <v>0.95567191761719095</v>
      </c>
      <c r="D63" s="11"/>
      <c r="E63" s="11"/>
      <c r="F63" s="11"/>
      <c r="G63" s="11"/>
      <c r="H63" s="11"/>
      <c r="I63" s="11"/>
      <c r="J63" s="11"/>
      <c r="K63" s="11"/>
      <c r="L63" s="11"/>
      <c r="M63" s="11" t="s">
        <v>1365</v>
      </c>
      <c r="N63" s="6">
        <v>19.509699999999999</v>
      </c>
      <c r="O63" s="6">
        <v>19.509699999999999</v>
      </c>
      <c r="P63" s="6">
        <v>13.771599999999999</v>
      </c>
      <c r="Q63" s="6">
        <v>-0.50249999999999995</v>
      </c>
      <c r="R63" s="43">
        <v>3.6919399999999998E-2</v>
      </c>
      <c r="S63" s="1" t="s">
        <v>801</v>
      </c>
    </row>
    <row r="64" spans="1:19">
      <c r="A64" s="42">
        <v>20750</v>
      </c>
      <c r="B64" s="11" t="s">
        <v>568</v>
      </c>
      <c r="C64" s="54">
        <v>0.96253067034194495</v>
      </c>
      <c r="D64" s="11" t="s">
        <v>1366</v>
      </c>
      <c r="E64" s="11"/>
      <c r="F64" s="11"/>
      <c r="G64" s="11"/>
      <c r="H64" s="11"/>
      <c r="I64" s="11"/>
      <c r="J64" s="11"/>
      <c r="K64" s="11"/>
      <c r="L64" s="11"/>
      <c r="M64" s="11" t="s">
        <v>1366</v>
      </c>
      <c r="N64" s="6">
        <v>54.7988</v>
      </c>
      <c r="O64" s="6">
        <v>59.644199999999998</v>
      </c>
      <c r="P64" s="6">
        <v>24.331499999999998</v>
      </c>
      <c r="Q64" s="6">
        <v>-1.29356</v>
      </c>
      <c r="R64" s="43">
        <v>6.1239299999999997E-3</v>
      </c>
      <c r="S64" s="1" t="s">
        <v>570</v>
      </c>
    </row>
    <row r="65" spans="1:19">
      <c r="A65" s="42">
        <v>20194</v>
      </c>
      <c r="B65" s="11" t="s">
        <v>824</v>
      </c>
      <c r="C65" s="54">
        <v>0.98161444916213203</v>
      </c>
      <c r="D65" s="11" t="s">
        <v>1367</v>
      </c>
      <c r="E65" s="11" t="s">
        <v>1367</v>
      </c>
      <c r="F65" s="11"/>
      <c r="G65" s="11"/>
      <c r="H65" s="11"/>
      <c r="I65" s="11" t="s">
        <v>1367</v>
      </c>
      <c r="J65" s="11" t="s">
        <v>1367</v>
      </c>
      <c r="K65" s="11"/>
      <c r="L65" s="11"/>
      <c r="M65" s="11" t="s">
        <v>1367</v>
      </c>
      <c r="N65" s="6">
        <v>40.310099999999998</v>
      </c>
      <c r="O65" s="6">
        <v>42.989400000000003</v>
      </c>
      <c r="P65" s="6">
        <v>29.5869</v>
      </c>
      <c r="Q65" s="6">
        <v>-0.53902000000000005</v>
      </c>
      <c r="R65" s="43">
        <v>3.06196E-2</v>
      </c>
      <c r="S65" s="1" t="s">
        <v>8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46"/>
  <sheetViews>
    <sheetView workbookViewId="0"/>
  </sheetViews>
  <sheetFormatPr defaultRowHeight="15"/>
  <cols>
    <col min="1" max="1" width="5" customWidth="1"/>
    <col min="3" max="3" width="9.7109375" customWidth="1"/>
    <col min="4" max="4" width="9.28515625" bestFit="1" customWidth="1"/>
    <col min="5" max="5" width="9.5703125" bestFit="1" customWidth="1"/>
    <col min="6" max="6" width="9.28515625" bestFit="1" customWidth="1"/>
    <col min="7" max="8" width="9.5703125" bestFit="1" customWidth="1"/>
    <col min="9" max="12" width="9.28515625" bestFit="1" customWidth="1"/>
  </cols>
  <sheetData>
    <row r="1" spans="1:7">
      <c r="A1" s="51" t="s">
        <v>1368</v>
      </c>
    </row>
    <row r="8" spans="1:7">
      <c r="G8" t="s">
        <v>1369</v>
      </c>
    </row>
    <row r="27" spans="7:7">
      <c r="G27" t="s">
        <v>1369</v>
      </c>
    </row>
    <row r="46" spans="7:7">
      <c r="G46" t="s">
        <v>136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J34"/>
  <sheetViews>
    <sheetView workbookViewId="0"/>
  </sheetViews>
  <sheetFormatPr defaultRowHeight="15"/>
  <cols>
    <col min="1" max="1" width="44.140625" customWidth="1"/>
    <col min="2" max="2" width="14.42578125" customWidth="1"/>
  </cols>
  <sheetData>
    <row r="1" spans="1:10">
      <c r="A1" s="51" t="s">
        <v>1370</v>
      </c>
    </row>
    <row r="2" spans="1:10">
      <c r="A2" t="s">
        <v>1371</v>
      </c>
    </row>
    <row r="4" spans="1:10">
      <c r="A4" s="55"/>
      <c r="B4" s="56"/>
      <c r="C4" s="57" t="s">
        <v>1372</v>
      </c>
      <c r="D4" s="58"/>
      <c r="E4" s="56"/>
      <c r="F4" s="57" t="s">
        <v>1373</v>
      </c>
      <c r="G4" s="58"/>
      <c r="H4" s="56"/>
      <c r="I4" s="57" t="s">
        <v>1374</v>
      </c>
      <c r="J4" s="58"/>
    </row>
    <row r="5" spans="1:10">
      <c r="A5" s="59"/>
      <c r="B5" s="60">
        <v>37</v>
      </c>
      <c r="C5" s="60">
        <v>38</v>
      </c>
      <c r="D5" s="60">
        <v>39</v>
      </c>
      <c r="E5" s="60">
        <v>40</v>
      </c>
      <c r="F5" s="60">
        <v>41</v>
      </c>
      <c r="G5" s="60">
        <v>42</v>
      </c>
      <c r="H5" s="60">
        <v>43</v>
      </c>
      <c r="I5" s="60">
        <v>44</v>
      </c>
      <c r="J5" s="60">
        <v>45</v>
      </c>
    </row>
    <row r="6" spans="1:10">
      <c r="A6" s="1" t="s">
        <v>1375</v>
      </c>
      <c r="B6" s="1">
        <v>25834173</v>
      </c>
      <c r="C6" s="1">
        <v>12509624</v>
      </c>
      <c r="D6" s="1">
        <v>27216236</v>
      </c>
      <c r="E6" s="1">
        <v>27709454</v>
      </c>
      <c r="F6" s="1">
        <v>29851995</v>
      </c>
      <c r="G6" s="1">
        <v>23595987</v>
      </c>
      <c r="H6" s="1">
        <v>6839352</v>
      </c>
      <c r="I6" s="1">
        <v>18478870</v>
      </c>
      <c r="J6" s="1">
        <v>26613536</v>
      </c>
    </row>
    <row r="7" spans="1:10">
      <c r="A7" s="1" t="s">
        <v>1376</v>
      </c>
      <c r="B7" s="1">
        <v>50</v>
      </c>
      <c r="C7" s="1">
        <v>50</v>
      </c>
      <c r="D7" s="1">
        <v>50</v>
      </c>
      <c r="E7" s="1">
        <v>50</v>
      </c>
      <c r="F7" s="1">
        <v>50</v>
      </c>
      <c r="G7" s="1">
        <v>50</v>
      </c>
      <c r="H7" s="1">
        <v>50</v>
      </c>
      <c r="I7" s="1">
        <v>50</v>
      </c>
      <c r="J7" s="1">
        <v>50</v>
      </c>
    </row>
    <row r="8" spans="1:10">
      <c r="A8" s="61" t="s">
        <v>1377</v>
      </c>
      <c r="B8" s="62"/>
      <c r="C8" s="63"/>
      <c r="D8" s="63"/>
      <c r="E8" s="63"/>
      <c r="F8" s="63"/>
      <c r="G8" s="63"/>
      <c r="H8" s="63"/>
      <c r="I8" s="63"/>
      <c r="J8" s="64"/>
    </row>
    <row r="9" spans="1:10">
      <c r="A9" s="1" t="s">
        <v>1378</v>
      </c>
      <c r="B9" s="1">
        <v>19783425</v>
      </c>
      <c r="C9" s="1">
        <v>9699932</v>
      </c>
      <c r="D9" s="1">
        <v>21883399</v>
      </c>
      <c r="E9" s="1">
        <v>22349955</v>
      </c>
      <c r="F9" s="1">
        <v>24100104</v>
      </c>
      <c r="G9" s="1">
        <v>18837585</v>
      </c>
      <c r="H9" s="1">
        <v>5110152</v>
      </c>
      <c r="I9" s="1">
        <v>14803009</v>
      </c>
      <c r="J9" s="1">
        <v>21561812</v>
      </c>
    </row>
    <row r="10" spans="1:10">
      <c r="A10" s="1" t="s">
        <v>1379</v>
      </c>
      <c r="B10" s="65">
        <v>0.76580000000000004</v>
      </c>
      <c r="C10" s="65">
        <v>0.77539999999999998</v>
      </c>
      <c r="D10" s="65">
        <v>0.80410000000000004</v>
      </c>
      <c r="E10" s="65">
        <v>0.80659999999999998</v>
      </c>
      <c r="F10" s="65">
        <v>0.80730000000000002</v>
      </c>
      <c r="G10" s="65">
        <v>0.79830000000000001</v>
      </c>
      <c r="H10" s="65">
        <v>0.74719999999999998</v>
      </c>
      <c r="I10" s="65">
        <v>0.80110000000000003</v>
      </c>
      <c r="J10" s="65">
        <v>0.81020000000000003</v>
      </c>
    </row>
    <row r="11" spans="1:10">
      <c r="A11" s="1" t="s">
        <v>1380</v>
      </c>
      <c r="B11" s="1">
        <v>49.55</v>
      </c>
      <c r="C11" s="1">
        <v>49.49</v>
      </c>
      <c r="D11" s="1">
        <v>49.67</v>
      </c>
      <c r="E11" s="1">
        <v>49.68</v>
      </c>
      <c r="F11" s="1">
        <v>49.68</v>
      </c>
      <c r="G11" s="1">
        <v>49.66</v>
      </c>
      <c r="H11" s="1">
        <v>49.32</v>
      </c>
      <c r="I11" s="1">
        <v>49.65</v>
      </c>
      <c r="J11" s="1">
        <v>49.7</v>
      </c>
    </row>
    <row r="12" spans="1:10">
      <c r="A12" s="1" t="s">
        <v>1381</v>
      </c>
      <c r="B12" s="1">
        <v>1542350</v>
      </c>
      <c r="C12" s="1">
        <v>922395</v>
      </c>
      <c r="D12" s="1">
        <v>1812412</v>
      </c>
      <c r="E12" s="1">
        <v>2015536</v>
      </c>
      <c r="F12" s="1">
        <v>2079414</v>
      </c>
      <c r="G12" s="1">
        <v>1656204</v>
      </c>
      <c r="H12" s="1">
        <v>403380</v>
      </c>
      <c r="I12" s="1">
        <v>1359041</v>
      </c>
      <c r="J12" s="1">
        <v>1857496</v>
      </c>
    </row>
    <row r="13" spans="1:10">
      <c r="A13" s="1" t="s">
        <v>1382</v>
      </c>
      <c r="B13" s="1">
        <v>1512145</v>
      </c>
      <c r="C13" s="1">
        <v>904319</v>
      </c>
      <c r="D13" s="1">
        <v>1777570</v>
      </c>
      <c r="E13" s="1">
        <v>1978272</v>
      </c>
      <c r="F13" s="1">
        <v>2040346</v>
      </c>
      <c r="G13" s="1">
        <v>1625257</v>
      </c>
      <c r="H13" s="1">
        <v>393601</v>
      </c>
      <c r="I13" s="1">
        <v>1332585</v>
      </c>
      <c r="J13" s="1">
        <v>1823445</v>
      </c>
    </row>
    <row r="14" spans="1:10">
      <c r="A14" s="1" t="s">
        <v>1383</v>
      </c>
      <c r="B14" s="1">
        <v>1528582</v>
      </c>
      <c r="C14" s="1">
        <v>914729</v>
      </c>
      <c r="D14" s="1">
        <v>1796106</v>
      </c>
      <c r="E14" s="1">
        <v>1997214</v>
      </c>
      <c r="F14" s="1">
        <v>2060497</v>
      </c>
      <c r="G14" s="1">
        <v>1641307</v>
      </c>
      <c r="H14" s="1">
        <v>400249</v>
      </c>
      <c r="I14" s="1">
        <v>1347016</v>
      </c>
      <c r="J14" s="1">
        <v>1840528</v>
      </c>
    </row>
    <row r="15" spans="1:10">
      <c r="A15" s="1" t="s">
        <v>1384</v>
      </c>
      <c r="B15" s="1">
        <v>12555</v>
      </c>
      <c r="C15" s="1">
        <v>6964</v>
      </c>
      <c r="D15" s="1">
        <v>14734</v>
      </c>
      <c r="E15" s="1">
        <v>16641</v>
      </c>
      <c r="F15" s="1">
        <v>17141</v>
      </c>
      <c r="G15" s="1">
        <v>13528</v>
      </c>
      <c r="H15" s="1">
        <v>2883</v>
      </c>
      <c r="I15" s="1">
        <v>10946</v>
      </c>
      <c r="J15" s="1">
        <v>15307</v>
      </c>
    </row>
    <row r="16" spans="1:10">
      <c r="A16" s="1" t="s">
        <v>1385</v>
      </c>
      <c r="B16" s="1">
        <v>1213</v>
      </c>
      <c r="C16" s="1">
        <v>702</v>
      </c>
      <c r="D16" s="1">
        <v>1572</v>
      </c>
      <c r="E16" s="1">
        <v>1681</v>
      </c>
      <c r="F16" s="1">
        <v>1776</v>
      </c>
      <c r="G16" s="1">
        <v>1369</v>
      </c>
      <c r="H16" s="1">
        <v>248</v>
      </c>
      <c r="I16" s="1">
        <v>1079</v>
      </c>
      <c r="J16" s="1">
        <v>1661</v>
      </c>
    </row>
    <row r="17" spans="1:10">
      <c r="A17" s="1" t="s">
        <v>138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>
      <c r="A18" s="1" t="s">
        <v>1387</v>
      </c>
      <c r="B18" s="65">
        <v>7.7999999999999996E-3</v>
      </c>
      <c r="C18" s="65">
        <v>8.0000000000000002E-3</v>
      </c>
      <c r="D18" s="65">
        <v>5.7999999999999996E-3</v>
      </c>
      <c r="E18" s="65">
        <v>5.7000000000000002E-3</v>
      </c>
      <c r="F18" s="65">
        <v>5.8999999999999999E-3</v>
      </c>
      <c r="G18" s="65">
        <v>6.1000000000000004E-3</v>
      </c>
      <c r="H18" s="65">
        <v>1.09E-2</v>
      </c>
      <c r="I18" s="65">
        <v>5.8999999999999999E-3</v>
      </c>
      <c r="J18" s="65">
        <v>5.5999999999999999E-3</v>
      </c>
    </row>
    <row r="19" spans="1:10">
      <c r="A19" s="1" t="s">
        <v>1388</v>
      </c>
      <c r="B19" s="65">
        <v>1E-4</v>
      </c>
      <c r="C19" s="65">
        <v>2.0000000000000001E-4</v>
      </c>
      <c r="D19" s="65">
        <v>1E-4</v>
      </c>
      <c r="E19" s="65">
        <v>1E-4</v>
      </c>
      <c r="F19" s="65">
        <v>1E-4</v>
      </c>
      <c r="G19" s="65">
        <v>1E-4</v>
      </c>
      <c r="H19" s="65">
        <v>2.9999999999999997E-4</v>
      </c>
      <c r="I19" s="65">
        <v>2.0000000000000001E-4</v>
      </c>
      <c r="J19" s="65">
        <v>1E-4</v>
      </c>
    </row>
    <row r="20" spans="1:10">
      <c r="A20" s="1" t="s">
        <v>1389</v>
      </c>
      <c r="B20" s="1">
        <v>3.74</v>
      </c>
      <c r="C20" s="1">
        <v>4.13</v>
      </c>
      <c r="D20" s="1">
        <v>3.06</v>
      </c>
      <c r="E20" s="1">
        <v>3.35</v>
      </c>
      <c r="F20" s="1">
        <v>3.05</v>
      </c>
      <c r="G20" s="1">
        <v>3.56</v>
      </c>
      <c r="H20" s="1">
        <v>4.84</v>
      </c>
      <c r="I20" s="1">
        <v>3.8</v>
      </c>
      <c r="J20" s="1">
        <v>3.09</v>
      </c>
    </row>
    <row r="21" spans="1:10">
      <c r="A21" s="1" t="s">
        <v>1390</v>
      </c>
      <c r="B21" s="65">
        <v>1E-4</v>
      </c>
      <c r="C21" s="65">
        <v>1E-4</v>
      </c>
      <c r="D21" s="65">
        <v>1E-4</v>
      </c>
      <c r="E21" s="65">
        <v>1E-4</v>
      </c>
      <c r="F21" s="65">
        <v>1E-4</v>
      </c>
      <c r="G21" s="65">
        <v>1E-4</v>
      </c>
      <c r="H21" s="65">
        <v>2.0000000000000001E-4</v>
      </c>
      <c r="I21" s="65">
        <v>1E-4</v>
      </c>
      <c r="J21" s="65">
        <v>1E-4</v>
      </c>
    </row>
    <row r="22" spans="1:10">
      <c r="A22" s="1" t="s">
        <v>1391</v>
      </c>
      <c r="B22" s="1">
        <v>1.17</v>
      </c>
      <c r="C22" s="1">
        <v>1.1100000000000001</v>
      </c>
      <c r="D22" s="1">
        <v>1.1499999999999999</v>
      </c>
      <c r="E22" s="1">
        <v>1.1499999999999999</v>
      </c>
      <c r="F22" s="1">
        <v>1.1599999999999999</v>
      </c>
      <c r="G22" s="1">
        <v>1.17</v>
      </c>
      <c r="H22" s="1">
        <v>1.06</v>
      </c>
      <c r="I22" s="1">
        <v>1.1200000000000001</v>
      </c>
      <c r="J22" s="1">
        <v>1.1599999999999999</v>
      </c>
    </row>
    <row r="23" spans="1:10">
      <c r="A23" s="61" t="s">
        <v>1392</v>
      </c>
      <c r="B23" s="62"/>
      <c r="C23" s="63"/>
      <c r="D23" s="63"/>
      <c r="E23" s="63"/>
      <c r="F23" s="63"/>
      <c r="G23" s="63"/>
      <c r="H23" s="63"/>
      <c r="I23" s="63"/>
      <c r="J23" s="64"/>
    </row>
    <row r="24" spans="1:10">
      <c r="A24" s="1" t="s">
        <v>1393</v>
      </c>
      <c r="B24" s="1">
        <v>3437873</v>
      </c>
      <c r="C24" s="1">
        <v>1677450</v>
      </c>
      <c r="D24" s="1">
        <v>2958994</v>
      </c>
      <c r="E24" s="1">
        <v>3208936</v>
      </c>
      <c r="F24" s="1">
        <v>3250723</v>
      </c>
      <c r="G24" s="1">
        <v>2758440</v>
      </c>
      <c r="H24" s="1">
        <v>1016246</v>
      </c>
      <c r="I24" s="1">
        <v>2161236</v>
      </c>
      <c r="J24" s="1">
        <v>2950874</v>
      </c>
    </row>
    <row r="25" spans="1:10">
      <c r="A25" s="1" t="s">
        <v>1394</v>
      </c>
      <c r="B25" s="65">
        <v>0.1331</v>
      </c>
      <c r="C25" s="65">
        <v>0.1341</v>
      </c>
      <c r="D25" s="65">
        <v>0.1087</v>
      </c>
      <c r="E25" s="65">
        <v>0.1158</v>
      </c>
      <c r="F25" s="65">
        <v>0.1089</v>
      </c>
      <c r="G25" s="65">
        <v>0.1169</v>
      </c>
      <c r="H25" s="65">
        <v>0.14860000000000001</v>
      </c>
      <c r="I25" s="65">
        <v>0.11700000000000001</v>
      </c>
      <c r="J25" s="65">
        <v>0.1109</v>
      </c>
    </row>
    <row r="26" spans="1:10">
      <c r="A26" s="1" t="s">
        <v>1395</v>
      </c>
      <c r="B26" s="1">
        <v>181099</v>
      </c>
      <c r="C26" s="1">
        <v>81559</v>
      </c>
      <c r="D26" s="1">
        <v>216758</v>
      </c>
      <c r="E26" s="1">
        <v>198472</v>
      </c>
      <c r="F26" s="1">
        <v>224265</v>
      </c>
      <c r="G26" s="1">
        <v>175549</v>
      </c>
      <c r="H26" s="1">
        <v>31948</v>
      </c>
      <c r="I26" s="1">
        <v>145562</v>
      </c>
      <c r="J26" s="1">
        <v>204850</v>
      </c>
    </row>
    <row r="27" spans="1:10">
      <c r="A27" s="1" t="s">
        <v>1396</v>
      </c>
      <c r="B27" s="65">
        <v>7.0000000000000001E-3</v>
      </c>
      <c r="C27" s="65">
        <v>6.4999999999999997E-3</v>
      </c>
      <c r="D27" s="65">
        <v>8.0000000000000002E-3</v>
      </c>
      <c r="E27" s="65">
        <v>7.1999999999999998E-3</v>
      </c>
      <c r="F27" s="65">
        <v>7.4999999999999997E-3</v>
      </c>
      <c r="G27" s="65">
        <v>7.4000000000000003E-3</v>
      </c>
      <c r="H27" s="65">
        <v>4.7000000000000002E-3</v>
      </c>
      <c r="I27" s="65">
        <v>7.9000000000000008E-3</v>
      </c>
      <c r="J27" s="65">
        <v>7.7000000000000002E-3</v>
      </c>
    </row>
    <row r="28" spans="1:10">
      <c r="A28" s="61" t="s">
        <v>1397</v>
      </c>
      <c r="B28" s="62"/>
      <c r="C28" s="63"/>
      <c r="D28" s="63"/>
      <c r="E28" s="63"/>
      <c r="F28" s="63"/>
      <c r="G28" s="63"/>
      <c r="H28" s="63"/>
      <c r="I28" s="63"/>
      <c r="J28" s="64"/>
    </row>
    <row r="29" spans="1:10">
      <c r="A29" s="1" t="s">
        <v>1398</v>
      </c>
      <c r="B29" s="65">
        <v>0</v>
      </c>
      <c r="C29" s="65">
        <v>0</v>
      </c>
      <c r="D29" s="65">
        <v>0</v>
      </c>
      <c r="E29" s="65">
        <v>0</v>
      </c>
      <c r="F29" s="65">
        <v>0</v>
      </c>
      <c r="G29" s="65">
        <v>0</v>
      </c>
      <c r="H29" s="65">
        <v>0</v>
      </c>
      <c r="I29" s="65">
        <v>0</v>
      </c>
      <c r="J29" s="65">
        <v>0</v>
      </c>
    </row>
    <row r="30" spans="1:10">
      <c r="A30" s="1" t="s">
        <v>1399</v>
      </c>
      <c r="B30" s="65">
        <v>8.8499999999999995E-2</v>
      </c>
      <c r="C30" s="65">
        <v>8.1199999999999994E-2</v>
      </c>
      <c r="D30" s="65">
        <v>7.2499999999999995E-2</v>
      </c>
      <c r="E30" s="65">
        <v>6.4799999999999996E-2</v>
      </c>
      <c r="F30" s="65">
        <v>7.0300000000000001E-2</v>
      </c>
      <c r="G30" s="65">
        <v>7.1900000000000006E-2</v>
      </c>
      <c r="H30" s="65">
        <v>9.8299999999999998E-2</v>
      </c>
      <c r="I30" s="65">
        <v>6.9400000000000003E-2</v>
      </c>
      <c r="J30" s="65">
        <v>6.4899999999999999E-2</v>
      </c>
    </row>
    <row r="31" spans="1:10">
      <c r="A31" s="1" t="s">
        <v>1400</v>
      </c>
      <c r="B31" s="65">
        <v>5.7000000000000002E-3</v>
      </c>
      <c r="C31" s="65">
        <v>2.8E-3</v>
      </c>
      <c r="D31" s="65">
        <v>6.7999999999999996E-3</v>
      </c>
      <c r="E31" s="65">
        <v>5.5999999999999999E-3</v>
      </c>
      <c r="F31" s="65">
        <v>5.8999999999999999E-3</v>
      </c>
      <c r="G31" s="65">
        <v>5.4000000000000003E-3</v>
      </c>
      <c r="H31" s="65">
        <v>1.2999999999999999E-3</v>
      </c>
      <c r="I31" s="65">
        <v>4.7000000000000002E-3</v>
      </c>
      <c r="J31" s="65">
        <v>6.3E-3</v>
      </c>
    </row>
    <row r="32" spans="1:10">
      <c r="A32" s="61" t="s">
        <v>1401</v>
      </c>
      <c r="B32" s="62"/>
      <c r="C32" s="63"/>
      <c r="D32" s="63"/>
      <c r="E32" s="63"/>
      <c r="F32" s="63"/>
      <c r="G32" s="63"/>
      <c r="H32" s="63"/>
      <c r="I32" s="63"/>
      <c r="J32" s="64"/>
    </row>
    <row r="33" spans="1:10">
      <c r="A33" s="1" t="s">
        <v>140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1:10">
      <c r="A34" s="1" t="s">
        <v>1403</v>
      </c>
      <c r="B34" s="65">
        <v>0</v>
      </c>
      <c r="C34" s="65">
        <v>0</v>
      </c>
      <c r="D34" s="65">
        <v>0</v>
      </c>
      <c r="E34" s="65">
        <v>0</v>
      </c>
      <c r="F34" s="65">
        <v>0</v>
      </c>
      <c r="G34" s="65">
        <v>0</v>
      </c>
      <c r="H34" s="65">
        <v>0</v>
      </c>
      <c r="I34" s="65">
        <v>0</v>
      </c>
      <c r="J34" s="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8</vt:i4>
      </vt:variant>
    </vt:vector>
  </HeadingPairs>
  <TitlesOfParts>
    <vt:vector size="8" baseType="lpstr">
      <vt:lpstr>Supplementary_Table_1</vt:lpstr>
      <vt:lpstr>Supplementary _Table_2</vt:lpstr>
      <vt:lpstr>Supplementary _Table_3</vt:lpstr>
      <vt:lpstr>Supplementary _Table_4</vt:lpstr>
      <vt:lpstr>Supplementary _Table_5</vt:lpstr>
      <vt:lpstr>Supplementary _Table_6</vt:lpstr>
      <vt:lpstr>Supplementary _file_7</vt:lpstr>
      <vt:lpstr>Supplementary _Table_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ina</dc:creator>
  <cp:lastModifiedBy>redina</cp:lastModifiedBy>
  <dcterms:created xsi:type="dcterms:W3CDTF">2019-10-21T10:02:42Z</dcterms:created>
  <dcterms:modified xsi:type="dcterms:W3CDTF">2020-08-19T11:27:43Z</dcterms:modified>
</cp:coreProperties>
</file>